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zypickering/Documents/KCL/Manuscripts/2024/SARS-CoV-2 and ADE 17Oct2023/FINAL resubmission Sept 2024/"/>
    </mc:Choice>
  </mc:AlternateContent>
  <xr:revisionPtr revIDLastSave="0" documentId="13_ncr:1_{E58682BD-DCE5-BD4D-BBF1-6E27856E00A5}" xr6:coauthVersionLast="47" xr6:coauthVersionMax="47" xr10:uidLastSave="{00000000-0000-0000-0000-000000000000}"/>
  <bookViews>
    <workbookView xWindow="180" yWindow="500" windowWidth="28040" windowHeight="16360" xr2:uid="{692B4918-7306-DC4F-A080-B555366CB590}"/>
  </bookViews>
  <sheets>
    <sheet name="Figure 1a" sheetId="6" r:id="rId1"/>
    <sheet name="Figure 1b" sheetId="7" r:id="rId2"/>
    <sheet name="Figure 1c &amp; d" sheetId="8" r:id="rId3"/>
    <sheet name="Figure 1e" sheetId="9" r:id="rId4"/>
    <sheet name="Figure 2" sheetId="10" r:id="rId5"/>
    <sheet name="Figure 3a" sheetId="12" r:id="rId6"/>
    <sheet name="Figure 3b" sheetId="16" r:id="rId7"/>
    <sheet name="Figure 3c" sheetId="14" r:id="rId8"/>
    <sheet name="Figure 4" sheetId="17" r:id="rId9"/>
    <sheet name="Figure 5" sheetId="18" r:id="rId10"/>
    <sheet name="Figure 6a" sheetId="19" r:id="rId11"/>
    <sheet name="Figure 6b" sheetId="21" r:id="rId12"/>
    <sheet name="Figure 6c" sheetId="22" r:id="rId13"/>
    <sheet name="Figure 7a" sheetId="20" r:id="rId14"/>
    <sheet name="Figure 7b" sheetId="11" r:id="rId15"/>
    <sheet name="Figure 7c &amp; d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21" l="1"/>
</calcChain>
</file>

<file path=xl/sharedStrings.xml><?xml version="1.0" encoding="utf-8"?>
<sst xmlns="http://schemas.openxmlformats.org/spreadsheetml/2006/main" count="1320" uniqueCount="258">
  <si>
    <t>(L-R)</t>
  </si>
  <si>
    <t>B</t>
  </si>
  <si>
    <t>% infection:</t>
  </si>
  <si>
    <t>A</t>
  </si>
  <si>
    <t>Well:</t>
  </si>
  <si>
    <t>Zoom FoV</t>
  </si>
  <si>
    <t>C6</t>
  </si>
  <si>
    <t>FoV 26</t>
  </si>
  <si>
    <t>B7</t>
  </si>
  <si>
    <t>D5</t>
  </si>
  <si>
    <t>FoV 8</t>
  </si>
  <si>
    <t>E5</t>
  </si>
  <si>
    <t>FoV 32</t>
  </si>
  <si>
    <t>F4</t>
  </si>
  <si>
    <t>FoV 15</t>
  </si>
  <si>
    <t>G4</t>
  </si>
  <si>
    <t>FoV 20</t>
  </si>
  <si>
    <t>Group 1</t>
  </si>
  <si>
    <t>Group 2</t>
  </si>
  <si>
    <t>Group 3</t>
  </si>
  <si>
    <t>Group 4</t>
  </si>
  <si>
    <t>Group 5</t>
  </si>
  <si>
    <t>Group 6</t>
  </si>
  <si>
    <t>Group 7</t>
  </si>
  <si>
    <t>Rep 1</t>
  </si>
  <si>
    <t>Rep 2</t>
  </si>
  <si>
    <t>Rep 3</t>
  </si>
  <si>
    <t>Rep 4</t>
  </si>
  <si>
    <t>Rep 5</t>
  </si>
  <si>
    <t>Rep 6</t>
  </si>
  <si>
    <t>CR3022</t>
  </si>
  <si>
    <t>P003-014</t>
  </si>
  <si>
    <t>P054-004</t>
  </si>
  <si>
    <t>P054-027</t>
  </si>
  <si>
    <t>VA14-1</t>
  </si>
  <si>
    <t>VA14-4</t>
  </si>
  <si>
    <t>VA14-41</t>
  </si>
  <si>
    <t>VA14-R39</t>
  </si>
  <si>
    <t>P008-108</t>
  </si>
  <si>
    <t>P054-003</t>
  </si>
  <si>
    <t>VA14-26</t>
  </si>
  <si>
    <t>P008-003</t>
  </si>
  <si>
    <t>P008-018</t>
  </si>
  <si>
    <t>P008-081</t>
  </si>
  <si>
    <t>P003-017</t>
  </si>
  <si>
    <t>VA14-43</t>
  </si>
  <si>
    <t>VA14-R33</t>
  </si>
  <si>
    <t>VA14-R37</t>
  </si>
  <si>
    <t>P008-015</t>
  </si>
  <si>
    <t>P008-038</t>
  </si>
  <si>
    <t>P008-087</t>
  </si>
  <si>
    <t>VA14-019</t>
  </si>
  <si>
    <t>VA14-033</t>
  </si>
  <si>
    <t>VA14-061</t>
  </si>
  <si>
    <t>P008-039</t>
  </si>
  <si>
    <t>P008-051</t>
  </si>
  <si>
    <t>P008-052</t>
  </si>
  <si>
    <t>P008-056</t>
  </si>
  <si>
    <t>P003-027</t>
  </si>
  <si>
    <t>P008-060</t>
  </si>
  <si>
    <t>IC50</t>
  </si>
  <si>
    <t>Peak fold</t>
  </si>
  <si>
    <t>Peak ADE conc</t>
  </si>
  <si>
    <t>RBD -P008-003</t>
  </si>
  <si>
    <t>RBD-P008-015</t>
  </si>
  <si>
    <t>RBD-P008-018</t>
  </si>
  <si>
    <t>RBD-P008-038</t>
  </si>
  <si>
    <t>RBD-P008-81</t>
  </si>
  <si>
    <t>RBD-P008-108</t>
  </si>
  <si>
    <t>RBD-P003-014</t>
  </si>
  <si>
    <t>RBD-P003-017</t>
  </si>
  <si>
    <t>RBD-P054-003</t>
  </si>
  <si>
    <t>RBD-P054-004</t>
  </si>
  <si>
    <t>RBD-P054-027</t>
  </si>
  <si>
    <t>RBD-VA14_1</t>
  </si>
  <si>
    <t>RBD-VA14_4</t>
  </si>
  <si>
    <t>RBD-VA14_41</t>
  </si>
  <si>
    <t>RBD-VA14_R39</t>
  </si>
  <si>
    <t>RBD-VA14_26</t>
  </si>
  <si>
    <t>RBD-VA14_43</t>
  </si>
  <si>
    <t>RBD-VA14_R33</t>
  </si>
  <si>
    <t>RBD-VA14_R37</t>
  </si>
  <si>
    <t>RBD-VA14_19</t>
  </si>
  <si>
    <t>RBD-VA14_33</t>
  </si>
  <si>
    <t>RBD-VA14_61</t>
  </si>
  <si>
    <t>HeLa-ACE cells</t>
  </si>
  <si>
    <t>THP-1 cells</t>
  </si>
  <si>
    <t>mAb ug/ml</t>
  </si>
  <si>
    <t>P003_014</t>
  </si>
  <si>
    <t>P054_004</t>
  </si>
  <si>
    <t>P054_027</t>
  </si>
  <si>
    <t>GROUP 1</t>
  </si>
  <si>
    <t>VA14_41</t>
  </si>
  <si>
    <t>P008_108</t>
  </si>
  <si>
    <t>P054_003</t>
  </si>
  <si>
    <t>VA14_026</t>
  </si>
  <si>
    <t>Fold increase (relative to virus only control)</t>
  </si>
  <si>
    <t>% infection (relative to virus-only, no-antibody control)</t>
  </si>
  <si>
    <t>Fold increase (relative to virus-only, no-antibody control)</t>
  </si>
  <si>
    <t>GROUP 2</t>
  </si>
  <si>
    <t>P003_017</t>
  </si>
  <si>
    <t>P008_003</t>
  </si>
  <si>
    <t>P008_018</t>
  </si>
  <si>
    <t>P008_081</t>
  </si>
  <si>
    <t>VA14_R39</t>
  </si>
  <si>
    <t>GROUP 4</t>
  </si>
  <si>
    <t>P008_015</t>
  </si>
  <si>
    <t>P008_038</t>
  </si>
  <si>
    <t>P008_087</t>
  </si>
  <si>
    <t>VA14_019</t>
  </si>
  <si>
    <t>VA14_033</t>
  </si>
  <si>
    <t>P008_039</t>
  </si>
  <si>
    <t>GROUP 5</t>
  </si>
  <si>
    <t>P008_052</t>
  </si>
  <si>
    <t>GROUP 6</t>
  </si>
  <si>
    <t>P008_056</t>
  </si>
  <si>
    <t>P003_027</t>
  </si>
  <si>
    <t>GROUP 7</t>
  </si>
  <si>
    <t>P008_060</t>
  </si>
  <si>
    <t>Ctrl mAb</t>
  </si>
  <si>
    <t>CD64 (FcgRI)</t>
  </si>
  <si>
    <t>CD32 (FcgRII)</t>
  </si>
  <si>
    <t>CD16 (FcgRIII)</t>
  </si>
  <si>
    <t>All FcR</t>
  </si>
  <si>
    <t>HeLa ACE-2 cells</t>
  </si>
  <si>
    <t>WT (B.1)</t>
  </si>
  <si>
    <t>WT D614G</t>
  </si>
  <si>
    <t>Delta B.1.617.2</t>
  </si>
  <si>
    <t>Alpha B.1.1.7</t>
  </si>
  <si>
    <t>Omicron</t>
  </si>
  <si>
    <t>Omicron BA.1</t>
  </si>
  <si>
    <t>GROUP 3</t>
  </si>
  <si>
    <t>VA14_R37</t>
  </si>
  <si>
    <t>Summary data (log 10 transformed)</t>
  </si>
  <si>
    <t>Reciprocal dilution</t>
  </si>
  <si>
    <t>Neg 34</t>
  </si>
  <si>
    <t>Pre-pandemic negatives (n=7)</t>
  </si>
  <si>
    <t>Delta wave acute infection sera (n=53)</t>
  </si>
  <si>
    <t>1 (day 16)</t>
  </si>
  <si>
    <t>2 (d5)</t>
  </si>
  <si>
    <t>Days post-onset of symptoms shown in brackets</t>
  </si>
  <si>
    <t>3 (d15)</t>
  </si>
  <si>
    <t>4 (d11)</t>
  </si>
  <si>
    <t>5 (d4)</t>
  </si>
  <si>
    <t>6 (d22)</t>
  </si>
  <si>
    <t>7 (d6)</t>
  </si>
  <si>
    <t>8 (d9)</t>
  </si>
  <si>
    <t>9 (d9)</t>
  </si>
  <si>
    <t>10 (d7)</t>
  </si>
  <si>
    <t>11 (d3)</t>
  </si>
  <si>
    <t>12 (d11)</t>
  </si>
  <si>
    <t>13 (d14)</t>
  </si>
  <si>
    <t>14 (d12)</t>
  </si>
  <si>
    <t>15 (d11)</t>
  </si>
  <si>
    <t>16 (d4)</t>
  </si>
  <si>
    <t>17 (d13)</t>
  </si>
  <si>
    <t>18 (d1)</t>
  </si>
  <si>
    <t>19 (d11)</t>
  </si>
  <si>
    <t>20 (d15)</t>
  </si>
  <si>
    <t>21 (d10)</t>
  </si>
  <si>
    <t>22 (d10)</t>
  </si>
  <si>
    <t>23 (d10)</t>
  </si>
  <si>
    <t>24 (d3)</t>
  </si>
  <si>
    <t>25 (d17)</t>
  </si>
  <si>
    <t>26 (d9)</t>
  </si>
  <si>
    <t>27 (d12)</t>
  </si>
  <si>
    <t>28 (d12)</t>
  </si>
  <si>
    <t>29 (d13)</t>
  </si>
  <si>
    <t>30 (d8)</t>
  </si>
  <si>
    <t>31 (d7)</t>
  </si>
  <si>
    <t>32 (d5)</t>
  </si>
  <si>
    <t>33 (d6)</t>
  </si>
  <si>
    <t>34 (d11)</t>
  </si>
  <si>
    <t>35 (d7)</t>
  </si>
  <si>
    <t>36 (d3)</t>
  </si>
  <si>
    <t>37 (d3)</t>
  </si>
  <si>
    <t>38 (d8)</t>
  </si>
  <si>
    <t>39 (d1)</t>
  </si>
  <si>
    <t>40 (d6)</t>
  </si>
  <si>
    <t>41 (d9)</t>
  </si>
  <si>
    <t>42 (d9)</t>
  </si>
  <si>
    <t>43 (d13)</t>
  </si>
  <si>
    <t>44 (d9)</t>
  </si>
  <si>
    <t>45 (d19)</t>
  </si>
  <si>
    <t>46 (d16)</t>
  </si>
  <si>
    <t>47 (d8)</t>
  </si>
  <si>
    <t>48 (d8)</t>
  </si>
  <si>
    <t>49 (d12)</t>
  </si>
  <si>
    <t>50 (d8)</t>
  </si>
  <si>
    <t>51 (d3)</t>
  </si>
  <si>
    <t>52 (d3)</t>
  </si>
  <si>
    <t>53 (d15)</t>
  </si>
  <si>
    <t>Log10 transformed</t>
  </si>
  <si>
    <t>PEAK FOLD INCREASE</t>
  </si>
  <si>
    <t>AUC</t>
  </si>
  <si>
    <t>Peak fold increase and area under the curve (AUC)</t>
  </si>
  <si>
    <t>% infection of THP-1 cells</t>
  </si>
  <si>
    <t>None</t>
  </si>
  <si>
    <t>VIRUS</t>
  </si>
  <si>
    <t>Alpha</t>
  </si>
  <si>
    <t>Beta</t>
  </si>
  <si>
    <t>Delta</t>
  </si>
  <si>
    <t>No mAb</t>
  </si>
  <si>
    <t>PFU/ml in THP-1 cell culture supernatant</t>
  </si>
  <si>
    <t>TREATMENT</t>
  </si>
  <si>
    <t>Remdesivir</t>
  </si>
  <si>
    <t>DAY</t>
  </si>
  <si>
    <t>No virus</t>
  </si>
  <si>
    <t>Wildtype virus (B.1)</t>
  </si>
  <si>
    <t>Alpha virus (B.1.1.7)</t>
  </si>
  <si>
    <t>Delta virus (B.1.617.2)</t>
  </si>
  <si>
    <t>% infection of iPSC-derived macrophages</t>
  </si>
  <si>
    <t>LAKO_1</t>
  </si>
  <si>
    <t>XEGX_1</t>
  </si>
  <si>
    <t>TOSS_3</t>
  </si>
  <si>
    <t>% infection of primary monocyte-derived macrophages</t>
  </si>
  <si>
    <t>Donor 1</t>
  </si>
  <si>
    <t>Donor 2</t>
  </si>
  <si>
    <t>Donor 3</t>
  </si>
  <si>
    <t>Delta + ruxo</t>
  </si>
  <si>
    <t>VA14_001</t>
  </si>
  <si>
    <t>D</t>
  </si>
  <si>
    <t>% infection of primary monocyte-derived macrophages (normalised to infection in the presence of control antibody)</t>
  </si>
  <si>
    <t>CD32 (FcgRII) new</t>
  </si>
  <si>
    <t>Fc block</t>
  </si>
  <si>
    <t>Blocking mAb</t>
  </si>
  <si>
    <t>Treatment</t>
  </si>
  <si>
    <t>Ruxolitinib (10 uM)</t>
  </si>
  <si>
    <t>Baricitinib (1 uM)</t>
  </si>
  <si>
    <t>Tociluzumab (20 ng/ml)</t>
  </si>
  <si>
    <t>Tociluzumab (100 ng/ml)</t>
  </si>
  <si>
    <t>Tociluzumab (500 ng/ml)</t>
  </si>
  <si>
    <t>Delta virus + P008_015</t>
  </si>
  <si>
    <t>Infection of primary monocyte-derived macrophages (normalised to infection in the absence of treatment, fold)</t>
  </si>
  <si>
    <t>Omicron virus + P008_015</t>
  </si>
  <si>
    <r>
      <t>IFN</t>
    </r>
    <r>
      <rPr>
        <sz val="16"/>
        <color theme="1"/>
        <rFont val="Symbol"/>
        <charset val="2"/>
      </rPr>
      <t>a</t>
    </r>
    <r>
      <rPr>
        <sz val="12"/>
        <color theme="1"/>
        <rFont val="Calibri Light"/>
        <family val="2"/>
      </rPr>
      <t xml:space="preserve"> </t>
    </r>
    <r>
      <rPr>
        <sz val="16"/>
        <color theme="1"/>
        <rFont val="Calibri Light"/>
        <family val="2"/>
      </rPr>
      <t>cytokine concentrations in cell culture supernatants from infected macrophages (pg/ml)</t>
    </r>
  </si>
  <si>
    <t>CXCL10 cytokine concentrations in cell culture supernatants (pg/ml)</t>
  </si>
  <si>
    <t>WT virus</t>
  </si>
  <si>
    <t>P008_015 mAb ug/ml</t>
  </si>
  <si>
    <t>WT virus + ruxolitinib</t>
  </si>
  <si>
    <t>Delta virus</t>
  </si>
  <si>
    <t>Delta virus + ruxolitinib</t>
  </si>
  <si>
    <t>Omicron virus</t>
  </si>
  <si>
    <t>Omicron virus + ruxolitinib</t>
  </si>
  <si>
    <t>PFU/ml in monocyte-derived macrophage cell culture supernatant</t>
  </si>
  <si>
    <t>CXCL9 cytokine concentrations in cell culture supernatants (pg/ml)</t>
  </si>
  <si>
    <t>IL-6 cytokine concentrations in cell culture supernatants (pg/ml)</t>
  </si>
  <si>
    <r>
      <t>IFN</t>
    </r>
    <r>
      <rPr>
        <sz val="16"/>
        <color theme="1"/>
        <rFont val="Symbol"/>
        <charset val="2"/>
      </rPr>
      <t>a</t>
    </r>
    <r>
      <rPr>
        <sz val="12"/>
        <color theme="1"/>
        <rFont val="Calibri Light"/>
        <family val="2"/>
      </rPr>
      <t xml:space="preserve"> </t>
    </r>
    <r>
      <rPr>
        <sz val="16"/>
        <color theme="1"/>
        <rFont val="Calibri Light"/>
        <family val="2"/>
      </rPr>
      <t>cytokine concentrations in cell culture supernatants (pg/ml)</t>
    </r>
  </si>
  <si>
    <r>
      <t>TNF</t>
    </r>
    <r>
      <rPr>
        <sz val="16"/>
        <color theme="1"/>
        <rFont val="Symbol"/>
        <charset val="2"/>
      </rPr>
      <t>a</t>
    </r>
    <r>
      <rPr>
        <sz val="12"/>
        <color theme="1"/>
        <rFont val="Calibri Light"/>
        <family val="2"/>
      </rPr>
      <t xml:space="preserve"> </t>
    </r>
    <r>
      <rPr>
        <sz val="16"/>
        <color theme="1"/>
        <rFont val="Calibri Light"/>
        <family val="2"/>
      </rPr>
      <t>cytokine concentrations in cell culture supernatants (pg/ml)</t>
    </r>
  </si>
  <si>
    <t>Individual antibodies</t>
  </si>
  <si>
    <t>P008_051</t>
  </si>
  <si>
    <t>Combined antibodies</t>
  </si>
  <si>
    <t>P054_027 &amp; P003_014</t>
  </si>
  <si>
    <t>P054_027 &amp; P054_003</t>
  </si>
  <si>
    <t>P054_027 &amp; P008_015</t>
  </si>
  <si>
    <t>P054_027 &amp; P008_087</t>
  </si>
  <si>
    <t>P054_027 &amp; P008_051</t>
  </si>
  <si>
    <t>Rep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0" x14ac:knownFonts="1">
    <font>
      <sz val="12"/>
      <color theme="1"/>
      <name val="Aptos Narrow"/>
      <family val="2"/>
      <scheme val="minor"/>
    </font>
    <font>
      <sz val="12"/>
      <color theme="1"/>
      <name val="Calibri Light"/>
      <family val="2"/>
    </font>
    <font>
      <sz val="8"/>
      <name val="Arial"/>
      <family val="2"/>
    </font>
    <font>
      <sz val="8"/>
      <name val="Calibri Light"/>
      <family val="2"/>
    </font>
    <font>
      <sz val="10"/>
      <color theme="1"/>
      <name val="Calibri Light"/>
      <family val="2"/>
    </font>
    <font>
      <sz val="8"/>
      <color theme="1"/>
      <name val="Calibri Light"/>
      <family val="2"/>
    </font>
    <font>
      <sz val="14"/>
      <color theme="1"/>
      <name val="Calibri Light"/>
      <family val="2"/>
    </font>
    <font>
      <sz val="16"/>
      <color theme="1"/>
      <name val="Calibri Light"/>
      <family val="2"/>
    </font>
    <font>
      <sz val="7"/>
      <color rgb="FF666666"/>
      <name val="Helvetica"/>
      <family val="2"/>
    </font>
    <font>
      <sz val="9"/>
      <color rgb="FF4D6868"/>
      <name val="Helvetica"/>
      <family val="2"/>
    </font>
    <font>
      <sz val="10"/>
      <name val="Calibri Light"/>
      <family val="2"/>
    </font>
    <font>
      <sz val="8"/>
      <color rgb="FF000000"/>
      <name val="Calibri Light"/>
      <family val="2"/>
    </font>
    <font>
      <sz val="12"/>
      <color rgb="FF000000"/>
      <name val="Calibri Light"/>
      <family val="2"/>
    </font>
    <font>
      <sz val="12"/>
      <name val="Calibri Light"/>
      <family val="2"/>
    </font>
    <font>
      <u/>
      <sz val="12"/>
      <color theme="1"/>
      <name val="Calibri Light"/>
      <family val="2"/>
    </font>
    <font>
      <u/>
      <sz val="14"/>
      <color theme="1"/>
      <name val="Calibri Light"/>
      <family val="2"/>
    </font>
    <font>
      <sz val="12"/>
      <color rgb="FF000000"/>
      <name val="Aptos Narrow"/>
      <family val="2"/>
      <scheme val="minor"/>
    </font>
    <font>
      <sz val="16"/>
      <color theme="1"/>
      <name val="Symbol"/>
      <charset val="2"/>
    </font>
    <font>
      <sz val="16"/>
      <color rgb="FF000000"/>
      <name val="Calibri Light"/>
      <family val="2"/>
    </font>
    <font>
      <i/>
      <sz val="8"/>
      <color rgb="FF0000FF"/>
      <name val="Calibri Light"/>
      <family val="2"/>
    </font>
  </fonts>
  <fills count="12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theme="4" tint="0.59999389629810485"/>
        <bgColor rgb="FF000000"/>
      </patternFill>
    </fill>
    <fill>
      <patternFill patternType="solid">
        <fgColor rgb="FFD9D9D9"/>
        <bgColor rgb="FF000000"/>
      </patternFill>
    </fill>
  </fills>
  <borders count="17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2" fontId="1" fillId="0" borderId="0" xfId="0" applyNumberFormat="1" applyFont="1"/>
    <xf numFmtId="164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2" fontId="3" fillId="0" borderId="0" xfId="0" applyNumberFormat="1" applyFont="1"/>
    <xf numFmtId="165" fontId="3" fillId="0" borderId="0" xfId="0" applyNumberFormat="1" applyFont="1"/>
    <xf numFmtId="165" fontId="1" fillId="0" borderId="0" xfId="0" applyNumberFormat="1" applyFont="1"/>
    <xf numFmtId="164" fontId="3" fillId="0" borderId="0" xfId="0" applyNumberFormat="1" applyFont="1"/>
    <xf numFmtId="0" fontId="4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0" fontId="7" fillId="0" borderId="0" xfId="0" applyFont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3" borderId="0" xfId="0" applyFont="1" applyFill="1"/>
    <xf numFmtId="164" fontId="3" fillId="3" borderId="0" xfId="0" applyNumberFormat="1" applyFont="1" applyFill="1"/>
    <xf numFmtId="0" fontId="1" fillId="4" borderId="2" xfId="0" applyFont="1" applyFill="1" applyBorder="1"/>
    <xf numFmtId="0" fontId="1" fillId="4" borderId="3" xfId="0" applyFont="1" applyFill="1" applyBorder="1"/>
    <xf numFmtId="0" fontId="1" fillId="4" borderId="4" xfId="0" applyFont="1" applyFill="1" applyBorder="1"/>
    <xf numFmtId="0" fontId="1" fillId="4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8" fillId="0" borderId="0" xfId="0" applyFont="1"/>
    <xf numFmtId="0" fontId="1" fillId="5" borderId="5" xfId="0" applyFont="1" applyFill="1" applyBorder="1" applyAlignment="1">
      <alignment horizontal="center"/>
    </xf>
    <xf numFmtId="0" fontId="1" fillId="5" borderId="2" xfId="0" applyFont="1" applyFill="1" applyBorder="1"/>
    <xf numFmtId="0" fontId="1" fillId="5" borderId="3" xfId="0" applyFont="1" applyFill="1" applyBorder="1"/>
    <xf numFmtId="0" fontId="1" fillId="5" borderId="4" xfId="0" applyFont="1" applyFill="1" applyBorder="1"/>
    <xf numFmtId="0" fontId="9" fillId="0" borderId="0" xfId="0" applyFont="1"/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/>
    <xf numFmtId="0" fontId="1" fillId="6" borderId="3" xfId="0" applyFont="1" applyFill="1" applyBorder="1"/>
    <xf numFmtId="0" fontId="1" fillId="6" borderId="4" xfId="0" applyFont="1" applyFill="1" applyBorder="1"/>
    <xf numFmtId="0" fontId="1" fillId="7" borderId="2" xfId="0" applyFont="1" applyFill="1" applyBorder="1"/>
    <xf numFmtId="0" fontId="1" fillId="7" borderId="3" xfId="0" applyFont="1" applyFill="1" applyBorder="1"/>
    <xf numFmtId="0" fontId="1" fillId="7" borderId="4" xfId="0" applyFont="1" applyFill="1" applyBorder="1"/>
    <xf numFmtId="0" fontId="1" fillId="7" borderId="1" xfId="0" applyFont="1" applyFill="1" applyBorder="1" applyAlignment="1">
      <alignment horizontal="center"/>
    </xf>
    <xf numFmtId="0" fontId="1" fillId="8" borderId="2" xfId="0" applyFont="1" applyFill="1" applyBorder="1"/>
    <xf numFmtId="0" fontId="1" fillId="8" borderId="4" xfId="0" applyFont="1" applyFill="1" applyBorder="1"/>
    <xf numFmtId="0" fontId="1" fillId="8" borderId="1" xfId="0" applyFont="1" applyFill="1" applyBorder="1" applyAlignment="1">
      <alignment horizontal="center"/>
    </xf>
    <xf numFmtId="0" fontId="1" fillId="8" borderId="3" xfId="0" applyFont="1" applyFill="1" applyBorder="1"/>
    <xf numFmtId="0" fontId="1" fillId="9" borderId="5" xfId="0" applyFont="1" applyFill="1" applyBorder="1" applyAlignment="1">
      <alignment horizontal="center"/>
    </xf>
    <xf numFmtId="0" fontId="1" fillId="9" borderId="2" xfId="0" applyFont="1" applyFill="1" applyBorder="1"/>
    <xf numFmtId="0" fontId="1" fillId="9" borderId="3" xfId="0" applyFont="1" applyFill="1" applyBorder="1"/>
    <xf numFmtId="0" fontId="1" fillId="9" borderId="4" xfId="0" applyFont="1" applyFill="1" applyBorder="1"/>
    <xf numFmtId="0" fontId="10" fillId="0" borderId="0" xfId="0" applyFont="1" applyAlignment="1">
      <alignment horizontal="left"/>
    </xf>
    <xf numFmtId="0" fontId="1" fillId="3" borderId="2" xfId="0" applyFont="1" applyFill="1" applyBorder="1"/>
    <xf numFmtId="0" fontId="0" fillId="3" borderId="3" xfId="0" applyFill="1" applyBorder="1"/>
    <xf numFmtId="0" fontId="0" fillId="3" borderId="4" xfId="0" applyFill="1" applyBorder="1"/>
    <xf numFmtId="0" fontId="1" fillId="3" borderId="3" xfId="0" applyFont="1" applyFill="1" applyBorder="1"/>
    <xf numFmtId="0" fontId="1" fillId="6" borderId="5" xfId="0" applyFont="1" applyFill="1" applyBorder="1" applyAlignment="1">
      <alignment horizontal="center"/>
    </xf>
    <xf numFmtId="0" fontId="1" fillId="3" borderId="6" xfId="0" applyFont="1" applyFill="1" applyBorder="1"/>
    <xf numFmtId="0" fontId="0" fillId="3" borderId="7" xfId="0" applyFill="1" applyBorder="1"/>
    <xf numFmtId="0" fontId="0" fillId="3" borderId="8" xfId="0" applyFill="1" applyBorder="1"/>
    <xf numFmtId="0" fontId="1" fillId="3" borderId="7" xfId="0" applyFont="1" applyFill="1" applyBorder="1"/>
    <xf numFmtId="0" fontId="0" fillId="6" borderId="3" xfId="0" applyFill="1" applyBorder="1"/>
    <xf numFmtId="0" fontId="0" fillId="6" borderId="4" xfId="0" applyFill="1" applyBorder="1"/>
    <xf numFmtId="0" fontId="1" fillId="4" borderId="5" xfId="0" applyFont="1" applyFill="1" applyBorder="1" applyAlignment="1">
      <alignment horizontal="center"/>
    </xf>
    <xf numFmtId="0" fontId="0" fillId="4" borderId="3" xfId="0" applyFill="1" applyBorder="1"/>
    <xf numFmtId="0" fontId="0" fillId="4" borderId="4" xfId="0" applyFill="1" applyBorder="1"/>
    <xf numFmtId="0" fontId="0" fillId="5" borderId="3" xfId="0" applyFill="1" applyBorder="1"/>
    <xf numFmtId="0" fontId="0" fillId="5" borderId="4" xfId="0" applyFill="1" applyBorder="1"/>
    <xf numFmtId="0" fontId="11" fillId="0" borderId="0" xfId="0" applyFont="1" applyAlignment="1">
      <alignment horizontal="right"/>
    </xf>
    <xf numFmtId="0" fontId="1" fillId="2" borderId="5" xfId="0" applyFont="1" applyFill="1" applyBorder="1" applyAlignment="1">
      <alignment horizontal="center"/>
    </xf>
    <xf numFmtId="0" fontId="0" fillId="2" borderId="3" xfId="0" applyFill="1" applyBorder="1"/>
    <xf numFmtId="0" fontId="0" fillId="2" borderId="4" xfId="0" applyFill="1" applyBorder="1"/>
    <xf numFmtId="0" fontId="12" fillId="10" borderId="2" xfId="0" applyFont="1" applyFill="1" applyBorder="1"/>
    <xf numFmtId="0" fontId="12" fillId="10" borderId="3" xfId="0" applyFont="1" applyFill="1" applyBorder="1"/>
    <xf numFmtId="2" fontId="3" fillId="3" borderId="0" xfId="0" applyNumberFormat="1" applyFont="1" applyFill="1"/>
    <xf numFmtId="1" fontId="3" fillId="3" borderId="0" xfId="0" applyNumberFormat="1" applyFont="1" applyFill="1"/>
    <xf numFmtId="3" fontId="3" fillId="3" borderId="0" xfId="0" applyNumberFormat="1" applyFont="1" applyFill="1"/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13" fillId="3" borderId="2" xfId="0" applyFont="1" applyFill="1" applyBorder="1" applyAlignment="1">
      <alignment horizontal="left"/>
    </xf>
    <xf numFmtId="0" fontId="14" fillId="0" borderId="0" xfId="0" applyFont="1"/>
    <xf numFmtId="0" fontId="1" fillId="3" borderId="4" xfId="0" applyFont="1" applyFill="1" applyBorder="1"/>
    <xf numFmtId="0" fontId="1" fillId="3" borderId="2" xfId="0" applyFont="1" applyFill="1" applyBorder="1" applyAlignment="1">
      <alignment horizontal="left"/>
    </xf>
    <xf numFmtId="0" fontId="1" fillId="3" borderId="4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left"/>
    </xf>
    <xf numFmtId="0" fontId="1" fillId="0" borderId="0" xfId="0" applyFont="1" applyAlignment="1">
      <alignment wrapText="1"/>
    </xf>
    <xf numFmtId="164" fontId="1" fillId="0" borderId="0" xfId="0" applyNumberFormat="1" applyFont="1"/>
    <xf numFmtId="2" fontId="3" fillId="0" borderId="9" xfId="0" applyNumberFormat="1" applyFont="1" applyBorder="1"/>
    <xf numFmtId="2" fontId="3" fillId="0" borderId="10" xfId="0" applyNumberFormat="1" applyFont="1" applyBorder="1"/>
    <xf numFmtId="2" fontId="3" fillId="0" borderId="11" xfId="0" applyNumberFormat="1" applyFont="1" applyBorder="1"/>
    <xf numFmtId="2" fontId="3" fillId="0" borderId="12" xfId="0" applyNumberFormat="1" applyFont="1" applyBorder="1"/>
    <xf numFmtId="2" fontId="3" fillId="0" borderId="13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0" fontId="1" fillId="3" borderId="0" xfId="0" applyFont="1" applyFill="1" applyAlignment="1">
      <alignment horizontal="left"/>
    </xf>
    <xf numFmtId="0" fontId="15" fillId="0" borderId="0" xfId="0" applyFon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3" fillId="0" borderId="12" xfId="0" applyFont="1" applyBorder="1"/>
    <xf numFmtId="0" fontId="3" fillId="0" borderId="13" xfId="0" applyFont="1" applyBorder="1"/>
    <xf numFmtId="0" fontId="3" fillId="0" borderId="6" xfId="0" applyFont="1" applyBorder="1"/>
    <xf numFmtId="0" fontId="3" fillId="0" borderId="7" xfId="0" applyFont="1" applyBorder="1"/>
    <xf numFmtId="0" fontId="1" fillId="3" borderId="0" xfId="0" applyFont="1" applyFill="1" applyAlignment="1">
      <alignment horizontal="right"/>
    </xf>
    <xf numFmtId="0" fontId="2" fillId="3" borderId="0" xfId="0" applyFont="1" applyFill="1"/>
    <xf numFmtId="0" fontId="3" fillId="0" borderId="0" xfId="0" applyFont="1" applyAlignment="1">
      <alignment horizontal="center"/>
    </xf>
    <xf numFmtId="0" fontId="12" fillId="11" borderId="0" xfId="0" applyFont="1" applyFill="1"/>
    <xf numFmtId="0" fontId="12" fillId="11" borderId="14" xfId="0" applyFont="1" applyFill="1" applyBorder="1"/>
    <xf numFmtId="0" fontId="12" fillId="11" borderId="15" xfId="0" applyFont="1" applyFill="1" applyBorder="1"/>
    <xf numFmtId="0" fontId="16" fillId="11" borderId="16" xfId="0" applyFont="1" applyFill="1" applyBorder="1"/>
    <xf numFmtId="0" fontId="12" fillId="0" borderId="0" xfId="0" applyFont="1" applyAlignment="1">
      <alignment horizontal="right"/>
    </xf>
    <xf numFmtId="2" fontId="3" fillId="0" borderId="0" xfId="0" applyNumberFormat="1" applyFont="1" applyBorder="1"/>
    <xf numFmtId="3" fontId="3" fillId="0" borderId="9" xfId="0" applyNumberFormat="1" applyFont="1" applyBorder="1" applyAlignment="1"/>
    <xf numFmtId="3" fontId="3" fillId="0" borderId="10" xfId="0" applyNumberFormat="1" applyFont="1" applyBorder="1" applyAlignment="1"/>
    <xf numFmtId="3" fontId="3" fillId="0" borderId="11" xfId="0" applyNumberFormat="1" applyFont="1" applyBorder="1" applyAlignment="1"/>
    <xf numFmtId="3" fontId="3" fillId="0" borderId="12" xfId="0" applyNumberFormat="1" applyFont="1" applyBorder="1" applyAlignment="1"/>
    <xf numFmtId="3" fontId="3" fillId="0" borderId="0" xfId="0" applyNumberFormat="1" applyFont="1" applyBorder="1" applyAlignment="1"/>
    <xf numFmtId="3" fontId="3" fillId="0" borderId="13" xfId="0" applyNumberFormat="1" applyFont="1" applyBorder="1" applyAlignment="1"/>
    <xf numFmtId="3" fontId="3" fillId="0" borderId="6" xfId="0" applyNumberFormat="1" applyFont="1" applyBorder="1" applyAlignment="1"/>
    <xf numFmtId="3" fontId="3" fillId="0" borderId="7" xfId="0" applyNumberFormat="1" applyFont="1" applyBorder="1" applyAlignment="1"/>
    <xf numFmtId="3" fontId="3" fillId="0" borderId="8" xfId="0" applyNumberFormat="1" applyFont="1" applyBorder="1" applyAlignment="1"/>
    <xf numFmtId="0" fontId="1" fillId="3" borderId="3" xfId="0" applyFont="1" applyFill="1" applyBorder="1" applyAlignment="1">
      <alignment horizontal="center"/>
    </xf>
    <xf numFmtId="0" fontId="1" fillId="3" borderId="0" xfId="0" applyFont="1" applyFill="1" applyAlignment="1">
      <alignment wrapText="1"/>
    </xf>
    <xf numFmtId="0" fontId="18" fillId="0" borderId="0" xfId="0" applyFont="1"/>
    <xf numFmtId="3" fontId="3" fillId="0" borderId="9" xfId="0" applyNumberFormat="1" applyFont="1" applyBorder="1"/>
    <xf numFmtId="3" fontId="3" fillId="0" borderId="10" xfId="0" applyNumberFormat="1" applyFont="1" applyBorder="1"/>
    <xf numFmtId="3" fontId="3" fillId="0" borderId="11" xfId="0" applyNumberFormat="1" applyFont="1" applyBorder="1"/>
    <xf numFmtId="3" fontId="3" fillId="0" borderId="12" xfId="0" applyNumberFormat="1" applyFont="1" applyBorder="1"/>
    <xf numFmtId="3" fontId="3" fillId="0" borderId="0" xfId="0" applyNumberFormat="1" applyFont="1" applyBorder="1"/>
    <xf numFmtId="3" fontId="3" fillId="0" borderId="13" xfId="0" applyNumberFormat="1" applyFont="1" applyBorder="1"/>
    <xf numFmtId="3" fontId="3" fillId="0" borderId="6" xfId="0" applyNumberFormat="1" applyFont="1" applyBorder="1"/>
    <xf numFmtId="3" fontId="3" fillId="0" borderId="7" xfId="0" applyNumberFormat="1" applyFont="1" applyBorder="1"/>
    <xf numFmtId="3" fontId="3" fillId="0" borderId="8" xfId="0" applyNumberFormat="1" applyFont="1" applyBorder="1"/>
    <xf numFmtId="164" fontId="3" fillId="11" borderId="0" xfId="0" applyNumberFormat="1" applyFont="1" applyFill="1"/>
    <xf numFmtId="1" fontId="3" fillId="11" borderId="0" xfId="0" applyNumberFormat="1" applyFont="1" applyFill="1"/>
    <xf numFmtId="0" fontId="19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D78"/>
      <color rgb="FFFFF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3E686-9932-1F4E-A306-844841801074}">
  <sheetPr>
    <tabColor theme="9" tint="0.59999389629810485"/>
  </sheetPr>
  <dimension ref="A1:CC46"/>
  <sheetViews>
    <sheetView tabSelected="1" topLeftCell="N1" zoomScale="83" workbookViewId="0">
      <pane xSplit="1480" activePane="topRight"/>
      <selection activeCell="A7" sqref="A7"/>
      <selection pane="topRight" activeCell="A20" sqref="A20:A21"/>
    </sheetView>
  </sheetViews>
  <sheetFormatPr baseColWidth="10" defaultRowHeight="16" x14ac:dyDescent="0.2"/>
  <cols>
    <col min="1" max="1" width="10.83203125" style="1"/>
    <col min="2" max="89" width="7.83203125" style="1" customWidth="1"/>
    <col min="90" max="16384" width="10.83203125" style="1"/>
  </cols>
  <sheetData>
    <row r="1" spans="1:81" ht="21" x14ac:dyDescent="0.25">
      <c r="A1" s="19" t="s">
        <v>85</v>
      </c>
    </row>
    <row r="2" spans="1:81" ht="19" x14ac:dyDescent="0.25">
      <c r="A2" s="18" t="s">
        <v>97</v>
      </c>
      <c r="AE2" s="30"/>
      <c r="AW2" s="30"/>
      <c r="BO2" s="30"/>
      <c r="BU2" s="30"/>
    </row>
    <row r="3" spans="1:81" ht="19" x14ac:dyDescent="0.25">
      <c r="A3" s="18"/>
      <c r="AW3" s="35"/>
    </row>
    <row r="4" spans="1:81" ht="19" x14ac:dyDescent="0.25">
      <c r="A4" s="18"/>
      <c r="B4" s="36" t="s">
        <v>91</v>
      </c>
      <c r="U4" s="28" t="s">
        <v>99</v>
      </c>
      <c r="AE4" s="31" t="s">
        <v>131</v>
      </c>
      <c r="AW4" s="29" t="s">
        <v>105</v>
      </c>
      <c r="BO4" s="43" t="s">
        <v>112</v>
      </c>
      <c r="BU4" s="46" t="s">
        <v>114</v>
      </c>
      <c r="BZ4" s="48" t="s">
        <v>117</v>
      </c>
    </row>
    <row r="5" spans="1:81" x14ac:dyDescent="0.2">
      <c r="B5" s="37" t="s">
        <v>88</v>
      </c>
      <c r="C5" s="38"/>
      <c r="D5" s="38"/>
      <c r="E5" s="39"/>
      <c r="F5" s="37" t="s">
        <v>89</v>
      </c>
      <c r="G5" s="38"/>
      <c r="H5" s="38"/>
      <c r="I5" s="39"/>
      <c r="J5" s="37" t="s">
        <v>90</v>
      </c>
      <c r="K5" s="38"/>
      <c r="L5" s="38"/>
      <c r="M5" s="39"/>
      <c r="N5" s="37" t="s">
        <v>92</v>
      </c>
      <c r="O5" s="38"/>
      <c r="P5" s="39"/>
      <c r="Q5" s="37" t="s">
        <v>104</v>
      </c>
      <c r="R5" s="38"/>
      <c r="S5" s="38"/>
      <c r="T5" s="39"/>
      <c r="U5" s="25" t="s">
        <v>93</v>
      </c>
      <c r="V5" s="26"/>
      <c r="W5" s="26"/>
      <c r="X5" s="27"/>
      <c r="Y5" s="25" t="s">
        <v>94</v>
      </c>
      <c r="Z5" s="26"/>
      <c r="AA5" s="27"/>
      <c r="AB5" s="25" t="s">
        <v>95</v>
      </c>
      <c r="AC5" s="26"/>
      <c r="AD5" s="27"/>
      <c r="AE5" s="32" t="s">
        <v>100</v>
      </c>
      <c r="AF5" s="33"/>
      <c r="AG5" s="33"/>
      <c r="AH5" s="34"/>
      <c r="AI5" s="32" t="s">
        <v>101</v>
      </c>
      <c r="AJ5" s="33"/>
      <c r="AK5" s="33"/>
      <c r="AL5" s="33"/>
      <c r="AM5" s="34"/>
      <c r="AN5" s="32" t="s">
        <v>102</v>
      </c>
      <c r="AO5" s="33"/>
      <c r="AP5" s="33"/>
      <c r="AQ5" s="34"/>
      <c r="AR5" s="32" t="s">
        <v>103</v>
      </c>
      <c r="AS5" s="33"/>
      <c r="AT5" s="33"/>
      <c r="AU5" s="33"/>
      <c r="AV5" s="34"/>
      <c r="AW5" s="20" t="s">
        <v>106</v>
      </c>
      <c r="AX5" s="21"/>
      <c r="AY5" s="22"/>
      <c r="AZ5" s="20" t="s">
        <v>107</v>
      </c>
      <c r="BA5" s="21"/>
      <c r="BB5" s="21"/>
      <c r="BC5" s="21"/>
      <c r="BD5" s="22"/>
      <c r="BE5" s="20" t="s">
        <v>108</v>
      </c>
      <c r="BF5" s="21"/>
      <c r="BG5" s="21"/>
      <c r="BH5" s="22"/>
      <c r="BI5" s="20" t="s">
        <v>109</v>
      </c>
      <c r="BJ5" s="21"/>
      <c r="BK5" s="22"/>
      <c r="BL5" s="20" t="s">
        <v>110</v>
      </c>
      <c r="BM5" s="21"/>
      <c r="BN5" s="22"/>
      <c r="BO5" s="40" t="s">
        <v>111</v>
      </c>
      <c r="BP5" s="41"/>
      <c r="BQ5" s="42"/>
      <c r="BR5" s="40" t="s">
        <v>113</v>
      </c>
      <c r="BS5" s="41"/>
      <c r="BT5" s="42"/>
      <c r="BU5" s="44" t="s">
        <v>115</v>
      </c>
      <c r="BV5" s="45"/>
      <c r="BW5" s="44" t="s">
        <v>116</v>
      </c>
      <c r="BX5" s="47"/>
      <c r="BY5" s="45"/>
      <c r="BZ5" s="49" t="s">
        <v>118</v>
      </c>
      <c r="CA5" s="50"/>
      <c r="CB5" s="50"/>
      <c r="CC5" s="51"/>
    </row>
    <row r="6" spans="1:81" x14ac:dyDescent="0.2">
      <c r="A6" s="23" t="s">
        <v>87</v>
      </c>
      <c r="B6" s="17" t="s">
        <v>24</v>
      </c>
      <c r="C6" s="17" t="s">
        <v>25</v>
      </c>
      <c r="D6" s="17" t="s">
        <v>26</v>
      </c>
      <c r="F6" s="17" t="s">
        <v>24</v>
      </c>
      <c r="G6" s="17" t="s">
        <v>25</v>
      </c>
      <c r="H6" s="17" t="s">
        <v>26</v>
      </c>
      <c r="J6" s="17" t="s">
        <v>24</v>
      </c>
      <c r="K6" s="17" t="s">
        <v>25</v>
      </c>
      <c r="L6" s="17" t="s">
        <v>26</v>
      </c>
      <c r="N6" s="17" t="s">
        <v>24</v>
      </c>
      <c r="O6" s="17" t="s">
        <v>25</v>
      </c>
      <c r="Q6" s="17" t="s">
        <v>24</v>
      </c>
      <c r="R6" s="17" t="s">
        <v>25</v>
      </c>
      <c r="S6" s="17" t="s">
        <v>26</v>
      </c>
      <c r="T6" s="17" t="s">
        <v>27</v>
      </c>
      <c r="U6" s="17" t="s">
        <v>24</v>
      </c>
      <c r="V6" s="17" t="s">
        <v>25</v>
      </c>
      <c r="W6" s="17" t="s">
        <v>26</v>
      </c>
      <c r="X6" s="17" t="s">
        <v>27</v>
      </c>
      <c r="Y6" s="17" t="s">
        <v>24</v>
      </c>
      <c r="Z6" s="17" t="s">
        <v>25</v>
      </c>
      <c r="AA6" s="17" t="s">
        <v>26</v>
      </c>
      <c r="AB6" s="17" t="s">
        <v>24</v>
      </c>
      <c r="AC6" s="17" t="s">
        <v>25</v>
      </c>
      <c r="AE6" s="17" t="s">
        <v>24</v>
      </c>
      <c r="AF6" s="17" t="s">
        <v>25</v>
      </c>
      <c r="AG6" s="17" t="s">
        <v>26</v>
      </c>
      <c r="AH6" s="17" t="s">
        <v>27</v>
      </c>
      <c r="AI6" s="17" t="s">
        <v>24</v>
      </c>
      <c r="AJ6" s="17" t="s">
        <v>25</v>
      </c>
      <c r="AK6" s="17" t="s">
        <v>26</v>
      </c>
      <c r="AL6" s="17" t="s">
        <v>27</v>
      </c>
      <c r="AM6" s="17" t="s">
        <v>28</v>
      </c>
      <c r="AN6" s="17" t="s">
        <v>24</v>
      </c>
      <c r="AO6" s="17" t="s">
        <v>25</v>
      </c>
      <c r="AP6" s="17" t="s">
        <v>26</v>
      </c>
      <c r="AQ6" s="17" t="s">
        <v>27</v>
      </c>
      <c r="AR6" s="17" t="s">
        <v>24</v>
      </c>
      <c r="AS6" s="17" t="s">
        <v>25</v>
      </c>
      <c r="AT6" s="17" t="s">
        <v>26</v>
      </c>
      <c r="AU6" s="17" t="s">
        <v>27</v>
      </c>
      <c r="AV6" s="17" t="s">
        <v>28</v>
      </c>
      <c r="AW6" s="17" t="s">
        <v>24</v>
      </c>
      <c r="AX6" s="17" t="s">
        <v>25</v>
      </c>
      <c r="AY6" s="17" t="s">
        <v>26</v>
      </c>
      <c r="AZ6" s="17" t="s">
        <v>24</v>
      </c>
      <c r="BA6" s="17" t="s">
        <v>25</v>
      </c>
      <c r="BB6" s="17" t="s">
        <v>26</v>
      </c>
      <c r="BC6" s="17" t="s">
        <v>27</v>
      </c>
      <c r="BD6" s="17" t="s">
        <v>28</v>
      </c>
      <c r="BE6" s="17" t="s">
        <v>24</v>
      </c>
      <c r="BF6" s="17" t="s">
        <v>25</v>
      </c>
      <c r="BG6" s="17" t="s">
        <v>26</v>
      </c>
      <c r="BH6" s="17" t="s">
        <v>27</v>
      </c>
      <c r="BI6" s="17" t="s">
        <v>24</v>
      </c>
      <c r="BJ6" s="17" t="s">
        <v>25</v>
      </c>
      <c r="BK6" s="17" t="s">
        <v>26</v>
      </c>
      <c r="BL6" s="17" t="s">
        <v>24</v>
      </c>
      <c r="BM6" s="17" t="s">
        <v>25</v>
      </c>
      <c r="BN6" s="17" t="s">
        <v>26</v>
      </c>
      <c r="BO6" s="17" t="s">
        <v>24</v>
      </c>
      <c r="BP6" s="17" t="s">
        <v>25</v>
      </c>
      <c r="BQ6" s="17" t="s">
        <v>26</v>
      </c>
      <c r="BR6" s="17" t="s">
        <v>24</v>
      </c>
      <c r="BS6" s="17" t="s">
        <v>25</v>
      </c>
      <c r="BT6" s="17" t="s">
        <v>26</v>
      </c>
      <c r="BU6" s="17" t="s">
        <v>24</v>
      </c>
      <c r="BV6" s="17" t="s">
        <v>25</v>
      </c>
      <c r="BW6" s="17" t="s">
        <v>24</v>
      </c>
      <c r="BX6" s="17" t="s">
        <v>25</v>
      </c>
      <c r="BY6" s="17" t="s">
        <v>26</v>
      </c>
      <c r="BZ6" s="17" t="s">
        <v>24</v>
      </c>
      <c r="CA6" s="17" t="s">
        <v>25</v>
      </c>
      <c r="CB6" s="17" t="s">
        <v>26</v>
      </c>
      <c r="CC6" s="17" t="s">
        <v>27</v>
      </c>
    </row>
    <row r="7" spans="1:81" x14ac:dyDescent="0.2">
      <c r="A7" s="24">
        <v>7.6219999999999999E-4</v>
      </c>
      <c r="B7" s="17"/>
      <c r="C7" s="17"/>
      <c r="D7" s="17"/>
      <c r="F7" s="17"/>
      <c r="G7" s="17"/>
      <c r="H7" s="17"/>
      <c r="J7" s="17"/>
      <c r="K7" s="17"/>
      <c r="L7" s="17"/>
      <c r="N7" s="17"/>
      <c r="O7" s="17"/>
      <c r="Q7" s="12"/>
      <c r="R7" s="12"/>
      <c r="S7" s="12"/>
      <c r="T7" s="12">
        <v>91.069000000000003</v>
      </c>
      <c r="U7" s="12">
        <v>85.6</v>
      </c>
      <c r="V7" s="12">
        <v>75.018000000000001</v>
      </c>
      <c r="W7" s="12">
        <v>110.277</v>
      </c>
      <c r="X7" s="12">
        <v>86.718999999999994</v>
      </c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>
        <v>142.358</v>
      </c>
      <c r="AV7" s="12">
        <v>97.826999999999998</v>
      </c>
      <c r="AW7" s="12"/>
      <c r="AX7" s="12"/>
      <c r="AY7" s="12"/>
      <c r="AZ7" s="12"/>
      <c r="BA7" s="12"/>
      <c r="BB7" s="12"/>
      <c r="BC7" s="12">
        <v>101.1</v>
      </c>
      <c r="BD7" s="12">
        <v>104.94</v>
      </c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>
        <v>109.367</v>
      </c>
      <c r="BS7" s="12"/>
      <c r="BT7" s="12"/>
    </row>
    <row r="8" spans="1:81" x14ac:dyDescent="0.2">
      <c r="A8" s="24">
        <v>2.2862400000000001E-3</v>
      </c>
      <c r="B8" s="11"/>
      <c r="C8" s="12">
        <v>85.444000000000003</v>
      </c>
      <c r="D8" s="12"/>
      <c r="E8" s="4"/>
      <c r="F8" s="12">
        <v>78.007999999999996</v>
      </c>
      <c r="G8" s="12">
        <v>107.181</v>
      </c>
      <c r="H8" s="12"/>
      <c r="J8" s="12"/>
      <c r="K8" s="12"/>
      <c r="L8" s="12">
        <v>107.76</v>
      </c>
      <c r="N8" s="12">
        <v>111.24</v>
      </c>
      <c r="O8" s="12">
        <v>105.309</v>
      </c>
      <c r="R8" s="12">
        <v>97.998000000000005</v>
      </c>
      <c r="S8" s="12">
        <v>113.36199999999999</v>
      </c>
      <c r="T8" s="12">
        <v>90.132000000000005</v>
      </c>
      <c r="U8" s="12">
        <v>81.11</v>
      </c>
      <c r="V8" s="12">
        <v>90.475999999999999</v>
      </c>
      <c r="W8" s="12">
        <v>96.153000000000006</v>
      </c>
      <c r="X8" s="12">
        <v>76.478999999999999</v>
      </c>
      <c r="Y8" s="12">
        <v>93.04</v>
      </c>
      <c r="Z8" s="12">
        <v>111.166</v>
      </c>
      <c r="AA8" s="12">
        <v>72.938000000000002</v>
      </c>
      <c r="AB8" s="12">
        <v>109.25</v>
      </c>
      <c r="AC8" s="12">
        <v>95</v>
      </c>
      <c r="AD8" s="12"/>
      <c r="AE8" s="12"/>
      <c r="AF8" s="12">
        <v>109.175</v>
      </c>
      <c r="AG8" s="12"/>
      <c r="AH8" s="12">
        <v>104.16</v>
      </c>
      <c r="AI8" s="12">
        <v>100</v>
      </c>
      <c r="AJ8" s="12">
        <v>97</v>
      </c>
      <c r="AK8" s="12">
        <v>107.9</v>
      </c>
      <c r="AL8" s="12">
        <v>122</v>
      </c>
      <c r="AM8" s="12"/>
      <c r="AN8" s="12">
        <v>112.01</v>
      </c>
      <c r="AO8" s="12">
        <v>90.69</v>
      </c>
      <c r="AP8" s="12">
        <v>112.37</v>
      </c>
      <c r="AQ8" s="12">
        <v>127.39400000000001</v>
      </c>
      <c r="AR8" s="12">
        <v>81.656000000000006</v>
      </c>
      <c r="AS8" s="12">
        <v>105.339</v>
      </c>
      <c r="AT8" s="12">
        <v>102.31699999999999</v>
      </c>
      <c r="AU8" s="12">
        <v>106.80200000000001</v>
      </c>
      <c r="AV8" s="12">
        <v>100.529</v>
      </c>
      <c r="AW8" s="12">
        <v>91.965999999999994</v>
      </c>
      <c r="AX8" s="12"/>
      <c r="AY8" s="12">
        <v>113.045</v>
      </c>
      <c r="AZ8" s="12">
        <v>113.2</v>
      </c>
      <c r="BA8" s="12">
        <v>91.5</v>
      </c>
      <c r="BB8" s="12">
        <v>113</v>
      </c>
      <c r="BC8" s="12">
        <v>90.6</v>
      </c>
      <c r="BD8" s="12">
        <v>93.91</v>
      </c>
      <c r="BE8" s="12">
        <v>95.456999999999994</v>
      </c>
      <c r="BF8" s="12">
        <v>104.354</v>
      </c>
      <c r="BG8" s="12"/>
      <c r="BH8" s="12">
        <v>118.619</v>
      </c>
      <c r="BI8" s="12"/>
      <c r="BJ8" s="12">
        <v>97.281000000000006</v>
      </c>
      <c r="BK8" s="12"/>
      <c r="BL8" s="12">
        <v>100.75</v>
      </c>
      <c r="BM8" s="12"/>
      <c r="BN8" s="12">
        <v>82.838999999999999</v>
      </c>
      <c r="BO8" s="12"/>
      <c r="BP8" s="12"/>
      <c r="BQ8" s="12"/>
      <c r="BR8" s="12">
        <v>100.30200000000001</v>
      </c>
      <c r="BS8" s="12"/>
      <c r="BT8" s="12"/>
      <c r="BU8" s="12"/>
      <c r="BV8" s="12">
        <v>131.54</v>
      </c>
      <c r="BW8" s="12"/>
      <c r="BX8" s="12"/>
      <c r="BY8" s="12"/>
      <c r="BZ8" s="12">
        <v>97.927000000000007</v>
      </c>
      <c r="CA8" s="12"/>
      <c r="CB8" s="12">
        <v>157.87</v>
      </c>
      <c r="CC8" s="12"/>
    </row>
    <row r="9" spans="1:81" x14ac:dyDescent="0.2">
      <c r="A9" s="24">
        <v>6.8587099999999996E-3</v>
      </c>
      <c r="B9" s="11"/>
      <c r="C9" s="12">
        <v>98.269000000000005</v>
      </c>
      <c r="D9" s="12">
        <v>109.455</v>
      </c>
      <c r="E9" s="4"/>
      <c r="F9" s="12">
        <v>68.212000000000003</v>
      </c>
      <c r="G9" s="12">
        <v>98.715999999999994</v>
      </c>
      <c r="H9" s="12">
        <v>85.777000000000001</v>
      </c>
      <c r="J9" s="12">
        <v>106.6</v>
      </c>
      <c r="K9" s="12">
        <v>104.36</v>
      </c>
      <c r="L9" s="12">
        <v>95.79</v>
      </c>
      <c r="N9" s="12">
        <v>101.1</v>
      </c>
      <c r="O9" s="12">
        <v>75.111999999999995</v>
      </c>
      <c r="R9" s="12">
        <v>90.248000000000005</v>
      </c>
      <c r="S9" s="12">
        <v>103.931</v>
      </c>
      <c r="T9" s="12">
        <v>71.106999999999999</v>
      </c>
      <c r="U9" s="12">
        <v>72.040000000000006</v>
      </c>
      <c r="V9" s="12">
        <v>75.23</v>
      </c>
      <c r="W9" s="12">
        <v>77.125</v>
      </c>
      <c r="X9" s="12">
        <v>58.579000000000001</v>
      </c>
      <c r="Y9" s="12"/>
      <c r="Z9" s="12">
        <v>100.41800000000001</v>
      </c>
      <c r="AA9" s="12">
        <v>85.542000000000002</v>
      </c>
      <c r="AB9" s="12">
        <v>89.86</v>
      </c>
      <c r="AC9" s="12">
        <v>91.120999999999995</v>
      </c>
      <c r="AD9" s="12"/>
      <c r="AE9" s="12"/>
      <c r="AF9" s="12">
        <v>98.74</v>
      </c>
      <c r="AG9" s="12">
        <v>95.391999999999996</v>
      </c>
      <c r="AH9" s="12">
        <v>102.36</v>
      </c>
      <c r="AI9" s="12">
        <v>113.2</v>
      </c>
      <c r="AJ9" s="12">
        <v>72</v>
      </c>
      <c r="AK9" s="12">
        <v>93.1</v>
      </c>
      <c r="AL9" s="12">
        <v>96.6</v>
      </c>
      <c r="AM9" s="12">
        <v>89.45</v>
      </c>
      <c r="AN9" s="12">
        <v>92.7</v>
      </c>
      <c r="AO9" s="12">
        <v>84.36</v>
      </c>
      <c r="AP9" s="12">
        <v>102.502</v>
      </c>
      <c r="AQ9" s="12">
        <v>107.69499999999999</v>
      </c>
      <c r="AR9" s="12">
        <v>84.872</v>
      </c>
      <c r="AS9" s="12">
        <v>94.477999999999994</v>
      </c>
      <c r="AT9" s="12">
        <v>91.495999999999995</v>
      </c>
      <c r="AU9" s="12">
        <v>100.417</v>
      </c>
      <c r="AV9" s="12">
        <v>100.499</v>
      </c>
      <c r="AW9" s="12">
        <v>87.481999999999999</v>
      </c>
      <c r="AX9" s="12"/>
      <c r="AY9" s="12">
        <v>101.533</v>
      </c>
      <c r="AZ9" s="12">
        <v>91.7</v>
      </c>
      <c r="BA9" s="12">
        <v>66.5</v>
      </c>
      <c r="BB9" s="12">
        <v>91.9</v>
      </c>
      <c r="BC9" s="12">
        <v>97.2</v>
      </c>
      <c r="BD9" s="12">
        <v>74.95</v>
      </c>
      <c r="BE9" s="12">
        <v>100.363</v>
      </c>
      <c r="BF9" s="12">
        <v>93.031999999999996</v>
      </c>
      <c r="BG9" s="12">
        <v>110.31399999999999</v>
      </c>
      <c r="BH9" s="12">
        <v>112.379</v>
      </c>
      <c r="BI9" s="12">
        <v>100.68</v>
      </c>
      <c r="BJ9" s="12">
        <v>108.788</v>
      </c>
      <c r="BK9" s="12">
        <v>83.37</v>
      </c>
      <c r="BL9" s="12">
        <v>95.25</v>
      </c>
      <c r="BM9" s="12">
        <v>83.31</v>
      </c>
      <c r="BN9" s="12">
        <v>88.498000000000005</v>
      </c>
      <c r="BO9" s="12">
        <v>95.81</v>
      </c>
      <c r="BP9" s="12">
        <v>75.81</v>
      </c>
      <c r="BQ9" s="12">
        <v>97.721999999999994</v>
      </c>
      <c r="BR9" s="12">
        <v>96.674000000000007</v>
      </c>
      <c r="BS9" s="12">
        <v>103.43899999999999</v>
      </c>
      <c r="BT9" s="12">
        <v>79.552999999999997</v>
      </c>
      <c r="BU9" s="12">
        <v>86.918000000000006</v>
      </c>
      <c r="BV9" s="12">
        <v>95.34</v>
      </c>
      <c r="BW9" s="12">
        <v>96.23</v>
      </c>
      <c r="BX9" s="12">
        <v>94.17</v>
      </c>
      <c r="BY9" s="12">
        <v>118.56</v>
      </c>
      <c r="BZ9" s="12">
        <v>88.843999999999994</v>
      </c>
      <c r="CA9" s="12">
        <v>102.354</v>
      </c>
      <c r="CB9" s="12">
        <v>104.87</v>
      </c>
      <c r="CC9" s="12">
        <v>95.69</v>
      </c>
    </row>
    <row r="10" spans="1:81" x14ac:dyDescent="0.2">
      <c r="A10" s="24">
        <v>2.0576130000000002E-2</v>
      </c>
      <c r="B10" s="11"/>
      <c r="C10" s="12">
        <v>92.622</v>
      </c>
      <c r="D10" s="12">
        <v>99.965999999999994</v>
      </c>
      <c r="E10" s="4"/>
      <c r="F10" s="12">
        <v>74.611000000000004</v>
      </c>
      <c r="G10" s="12">
        <v>101.036</v>
      </c>
      <c r="H10" s="12">
        <v>97.367999999999995</v>
      </c>
      <c r="J10" s="12">
        <v>101.35</v>
      </c>
      <c r="K10" s="12">
        <v>88.38</v>
      </c>
      <c r="L10" s="12">
        <v>88.39</v>
      </c>
      <c r="N10" s="12">
        <v>92.95</v>
      </c>
      <c r="O10" s="12">
        <v>80.703999999999994</v>
      </c>
      <c r="R10" s="12">
        <v>80.518000000000001</v>
      </c>
      <c r="S10" s="12">
        <v>105.617</v>
      </c>
      <c r="T10" s="12">
        <v>67.513000000000005</v>
      </c>
      <c r="U10" s="12">
        <v>56.02</v>
      </c>
      <c r="V10" s="12">
        <v>44.570999999999998</v>
      </c>
      <c r="W10" s="12">
        <v>53.334000000000003</v>
      </c>
      <c r="X10" s="12">
        <v>56.713000000000001</v>
      </c>
      <c r="Y10" s="12">
        <v>74.86</v>
      </c>
      <c r="Z10" s="12">
        <v>111.188</v>
      </c>
      <c r="AA10" s="12">
        <v>89.870999999999995</v>
      </c>
      <c r="AB10" s="12">
        <v>83.3</v>
      </c>
      <c r="AC10" s="12">
        <v>90.338999999999999</v>
      </c>
      <c r="AD10" s="12"/>
      <c r="AE10" s="12"/>
      <c r="AF10" s="12">
        <v>103.67</v>
      </c>
      <c r="AG10" s="12">
        <v>105.991</v>
      </c>
      <c r="AH10" s="12">
        <v>95.29</v>
      </c>
      <c r="AI10" s="12">
        <v>96.5</v>
      </c>
      <c r="AJ10" s="12">
        <v>87.8</v>
      </c>
      <c r="AK10" s="12">
        <v>85.1</v>
      </c>
      <c r="AL10" s="12">
        <v>80.8</v>
      </c>
      <c r="AM10" s="12">
        <v>94.878</v>
      </c>
      <c r="AN10" s="12">
        <v>91.16</v>
      </c>
      <c r="AO10" s="12">
        <v>75.27</v>
      </c>
      <c r="AP10" s="12">
        <v>95.262</v>
      </c>
      <c r="AQ10" s="12">
        <v>95.009</v>
      </c>
      <c r="AR10" s="12">
        <v>70.923000000000002</v>
      </c>
      <c r="AS10" s="12">
        <v>72.221000000000004</v>
      </c>
      <c r="AT10" s="12">
        <v>63.634</v>
      </c>
      <c r="AU10" s="12">
        <v>80.305000000000007</v>
      </c>
      <c r="AV10" s="12">
        <v>80.665999999999997</v>
      </c>
      <c r="AW10" s="12">
        <v>90.177999999999997</v>
      </c>
      <c r="AX10" s="12"/>
      <c r="AY10" s="12">
        <v>94.78</v>
      </c>
      <c r="AZ10" s="12">
        <v>68.599999999999994</v>
      </c>
      <c r="BA10" s="12">
        <v>69.2</v>
      </c>
      <c r="BB10" s="12">
        <v>99.9</v>
      </c>
      <c r="BC10" s="12">
        <v>83.9</v>
      </c>
      <c r="BD10" s="12">
        <v>66.11</v>
      </c>
      <c r="BE10" s="12">
        <v>75.432000000000002</v>
      </c>
      <c r="BF10" s="12">
        <v>84.491</v>
      </c>
      <c r="BG10" s="12">
        <v>98.346000000000004</v>
      </c>
      <c r="BH10" s="12">
        <v>97.876000000000005</v>
      </c>
      <c r="BI10" s="12">
        <v>89.52</v>
      </c>
      <c r="BJ10" s="12">
        <v>101.681</v>
      </c>
      <c r="BK10" s="12">
        <v>99.99</v>
      </c>
      <c r="BL10" s="12">
        <v>66.78</v>
      </c>
      <c r="BM10" s="12">
        <v>88.27</v>
      </c>
      <c r="BN10" s="12">
        <v>91.438999999999993</v>
      </c>
      <c r="BO10" s="12">
        <v>98.42</v>
      </c>
      <c r="BP10" s="12">
        <v>90.95</v>
      </c>
      <c r="BQ10" s="12">
        <v>85.965999999999994</v>
      </c>
      <c r="BR10" s="12">
        <v>98.960999999999999</v>
      </c>
      <c r="BS10" s="12">
        <v>101.125</v>
      </c>
      <c r="BT10" s="12">
        <v>86.103999999999999</v>
      </c>
      <c r="BU10" s="12">
        <v>72.685000000000002</v>
      </c>
      <c r="BV10" s="12">
        <v>111.57</v>
      </c>
      <c r="BW10" s="12">
        <v>101.67</v>
      </c>
      <c r="BX10" s="12">
        <v>94.23</v>
      </c>
      <c r="BY10" s="12">
        <v>119.119</v>
      </c>
      <c r="BZ10" s="12">
        <v>94.962000000000003</v>
      </c>
      <c r="CA10" s="12">
        <v>85.99</v>
      </c>
      <c r="CB10" s="12">
        <v>95.07</v>
      </c>
      <c r="CC10" s="12">
        <v>94.08</v>
      </c>
    </row>
    <row r="11" spans="1:81" x14ac:dyDescent="0.2">
      <c r="A11" s="24">
        <v>6.1728400000000003E-2</v>
      </c>
      <c r="B11" s="11"/>
      <c r="C11" s="12">
        <v>90.896000000000001</v>
      </c>
      <c r="D11" s="12">
        <v>88.085999999999999</v>
      </c>
      <c r="E11" s="4"/>
      <c r="F11" s="12">
        <v>65.063000000000002</v>
      </c>
      <c r="G11" s="12">
        <v>88.959000000000003</v>
      </c>
      <c r="H11" s="12">
        <v>97.144000000000005</v>
      </c>
      <c r="J11" s="12">
        <v>82.95</v>
      </c>
      <c r="K11" s="12">
        <v>69.94</v>
      </c>
      <c r="L11" s="12">
        <v>75.36</v>
      </c>
      <c r="N11" s="12">
        <v>88.3</v>
      </c>
      <c r="O11" s="12">
        <v>79.430000000000007</v>
      </c>
      <c r="R11" s="12">
        <v>73.168999999999997</v>
      </c>
      <c r="S11" s="12">
        <v>95.933999999999997</v>
      </c>
      <c r="T11" s="12">
        <v>60.747999999999998</v>
      </c>
      <c r="U11" s="12">
        <v>34.75</v>
      </c>
      <c r="V11" s="12">
        <v>27.748999999999999</v>
      </c>
      <c r="W11" s="12">
        <v>22.922000000000001</v>
      </c>
      <c r="X11" s="12">
        <v>36.813000000000002</v>
      </c>
      <c r="Y11" s="12">
        <v>76.55</v>
      </c>
      <c r="Z11" s="12">
        <v>89.097999999999999</v>
      </c>
      <c r="AA11" s="12">
        <v>74.150999999999996</v>
      </c>
      <c r="AB11" s="12">
        <v>73.400000000000006</v>
      </c>
      <c r="AC11" s="12">
        <v>76.972999999999999</v>
      </c>
      <c r="AD11" s="12"/>
      <c r="AE11" s="12"/>
      <c r="AF11" s="12">
        <v>86.585999999999999</v>
      </c>
      <c r="AG11" s="12">
        <v>73.506</v>
      </c>
      <c r="AH11" s="12">
        <v>89.9</v>
      </c>
      <c r="AI11" s="12">
        <v>79.2</v>
      </c>
      <c r="AJ11" s="12">
        <v>71.099999999999994</v>
      </c>
      <c r="AK11" s="12">
        <v>65.5</v>
      </c>
      <c r="AL11" s="12">
        <v>66.3</v>
      </c>
      <c r="AM11" s="12">
        <v>75.075000000000003</v>
      </c>
      <c r="AN11" s="12">
        <v>79.39</v>
      </c>
      <c r="AO11" s="12">
        <v>61.19</v>
      </c>
      <c r="AP11" s="12">
        <v>77.605999999999995</v>
      </c>
      <c r="AQ11" s="12">
        <v>80.424000000000007</v>
      </c>
      <c r="AR11" s="12">
        <v>54.481999999999999</v>
      </c>
      <c r="AS11" s="12">
        <v>54.645000000000003</v>
      </c>
      <c r="AT11" s="12">
        <v>53.024000000000001</v>
      </c>
      <c r="AU11" s="12">
        <v>63.591999999999999</v>
      </c>
      <c r="AV11" s="12">
        <v>74.947999999999993</v>
      </c>
      <c r="AW11" s="12">
        <v>83.459000000000003</v>
      </c>
      <c r="AX11" s="12"/>
      <c r="AY11" s="12">
        <v>80.831000000000003</v>
      </c>
      <c r="AZ11" s="12">
        <v>51.8</v>
      </c>
      <c r="BA11" s="12">
        <v>60.3</v>
      </c>
      <c r="BB11" s="12">
        <v>91.8</v>
      </c>
      <c r="BC11" s="12">
        <v>75.5</v>
      </c>
      <c r="BD11" s="12">
        <v>64.83</v>
      </c>
      <c r="BE11" s="12">
        <v>85.162000000000006</v>
      </c>
      <c r="BF11" s="12">
        <v>66.375</v>
      </c>
      <c r="BG11" s="12">
        <v>66.007999999999996</v>
      </c>
      <c r="BH11" s="12">
        <v>89.78</v>
      </c>
      <c r="BI11" s="12">
        <v>82.77</v>
      </c>
      <c r="BJ11" s="12">
        <v>95.01</v>
      </c>
      <c r="BK11" s="12">
        <v>87.24</v>
      </c>
      <c r="BL11" s="12">
        <v>52.7</v>
      </c>
      <c r="BM11" s="12">
        <v>67.63</v>
      </c>
      <c r="BN11" s="12">
        <v>73.721000000000004</v>
      </c>
      <c r="BO11" s="12">
        <v>97.25</v>
      </c>
      <c r="BP11" s="12">
        <v>99.92</v>
      </c>
      <c r="BQ11" s="12">
        <v>85.887</v>
      </c>
      <c r="BR11" s="12">
        <v>94.046999999999997</v>
      </c>
      <c r="BS11" s="12">
        <v>101.816</v>
      </c>
      <c r="BT11" s="12">
        <v>84.804000000000002</v>
      </c>
      <c r="BU11" s="12">
        <v>65.227000000000004</v>
      </c>
      <c r="BV11" s="12">
        <v>92.59</v>
      </c>
      <c r="BW11" s="12">
        <v>83.22</v>
      </c>
      <c r="BX11" s="12">
        <v>89.98</v>
      </c>
      <c r="BY11" s="12">
        <v>103.73</v>
      </c>
      <c r="BZ11" s="12">
        <v>84.423000000000002</v>
      </c>
      <c r="CA11" s="12">
        <v>76.370999999999995</v>
      </c>
      <c r="CB11" s="12">
        <v>89.61</v>
      </c>
      <c r="CC11" s="12">
        <v>101.73</v>
      </c>
    </row>
    <row r="12" spans="1:81" x14ac:dyDescent="0.2">
      <c r="A12" s="24">
        <v>0.18518519</v>
      </c>
      <c r="B12" s="13">
        <v>108</v>
      </c>
      <c r="C12" s="12">
        <v>98.433999999999997</v>
      </c>
      <c r="D12" s="12">
        <v>87.408000000000001</v>
      </c>
      <c r="E12" s="4"/>
      <c r="F12" s="12">
        <v>74.584999999999994</v>
      </c>
      <c r="G12" s="12">
        <v>95.817999999999998</v>
      </c>
      <c r="H12" s="12">
        <v>90.384</v>
      </c>
      <c r="J12" s="12">
        <v>92.19</v>
      </c>
      <c r="K12" s="12">
        <v>79.08</v>
      </c>
      <c r="L12" s="12">
        <v>78.84</v>
      </c>
      <c r="N12" s="12">
        <v>92.42</v>
      </c>
      <c r="O12" s="12">
        <v>109.58499999999999</v>
      </c>
      <c r="R12" s="12">
        <v>63.16</v>
      </c>
      <c r="S12" s="12">
        <v>88.653000000000006</v>
      </c>
      <c r="T12" s="12">
        <v>44.777000000000001</v>
      </c>
      <c r="U12" s="12">
        <v>7.54</v>
      </c>
      <c r="V12" s="12">
        <v>12.071</v>
      </c>
      <c r="W12" s="12">
        <v>4.2539999999999996</v>
      </c>
      <c r="X12" s="12">
        <v>24.094000000000001</v>
      </c>
      <c r="Y12" s="12">
        <v>65.760000000000005</v>
      </c>
      <c r="Z12" s="12">
        <v>85.433000000000007</v>
      </c>
      <c r="AA12" s="12">
        <v>79.998999999999995</v>
      </c>
      <c r="AB12" s="12">
        <v>69.760000000000005</v>
      </c>
      <c r="AC12" s="12">
        <v>70.715000000000003</v>
      </c>
      <c r="AD12" s="12"/>
      <c r="AE12" s="12">
        <v>103</v>
      </c>
      <c r="AF12" s="12">
        <v>90.981999999999999</v>
      </c>
      <c r="AG12" s="12">
        <v>78.076999999999998</v>
      </c>
      <c r="AH12" s="12">
        <v>89.68</v>
      </c>
      <c r="AI12" s="12">
        <v>50</v>
      </c>
      <c r="AJ12" s="12">
        <v>64.8</v>
      </c>
      <c r="AK12" s="12">
        <v>41.4</v>
      </c>
      <c r="AL12" s="12">
        <v>36.4</v>
      </c>
      <c r="AM12" s="12">
        <v>70.144000000000005</v>
      </c>
      <c r="AN12" s="12">
        <v>56.3</v>
      </c>
      <c r="AO12" s="12">
        <v>49.16</v>
      </c>
      <c r="AP12" s="12">
        <v>63.500999999999998</v>
      </c>
      <c r="AQ12" s="12">
        <v>63.651000000000003</v>
      </c>
      <c r="AR12" s="12">
        <v>31.285</v>
      </c>
      <c r="AS12" s="12">
        <v>32.456000000000003</v>
      </c>
      <c r="AT12" s="12">
        <v>27.326000000000001</v>
      </c>
      <c r="AU12" s="12">
        <v>45.301000000000002</v>
      </c>
      <c r="AV12" s="12">
        <v>63.73</v>
      </c>
      <c r="AW12" s="12">
        <v>72.114999999999995</v>
      </c>
      <c r="AX12" s="12"/>
      <c r="AY12" s="12">
        <v>62.579000000000001</v>
      </c>
      <c r="AZ12" s="12">
        <v>33.9</v>
      </c>
      <c r="BA12" s="12">
        <v>50.3</v>
      </c>
      <c r="BB12" s="12">
        <v>82.9</v>
      </c>
      <c r="BC12" s="12">
        <v>36.1</v>
      </c>
      <c r="BD12" s="12">
        <v>56.87</v>
      </c>
      <c r="BE12" s="12">
        <v>88.855000000000004</v>
      </c>
      <c r="BF12" s="12">
        <v>67.608999999999995</v>
      </c>
      <c r="BG12" s="12">
        <v>74.221000000000004</v>
      </c>
      <c r="BH12" s="12">
        <v>83.106999999999999</v>
      </c>
      <c r="BI12" s="12">
        <v>82.36</v>
      </c>
      <c r="BJ12" s="12">
        <v>99.798000000000002</v>
      </c>
      <c r="BK12" s="12">
        <v>90.76</v>
      </c>
      <c r="BL12" s="12">
        <v>34.35</v>
      </c>
      <c r="BM12" s="12">
        <v>56.84</v>
      </c>
      <c r="BN12" s="12">
        <v>67.253</v>
      </c>
      <c r="BO12" s="12">
        <v>81.290000000000006</v>
      </c>
      <c r="BP12" s="12">
        <v>89.87</v>
      </c>
      <c r="BQ12" s="12">
        <v>74.512</v>
      </c>
      <c r="BR12" s="12">
        <v>93.912999999999997</v>
      </c>
      <c r="BS12" s="12">
        <v>81.150000000000006</v>
      </c>
      <c r="BT12" s="12">
        <v>82.67</v>
      </c>
      <c r="BU12" s="12">
        <v>67.757999999999996</v>
      </c>
      <c r="BV12" s="12">
        <v>88.22</v>
      </c>
      <c r="BW12" s="12">
        <v>105.54</v>
      </c>
      <c r="BX12" s="12">
        <v>80.41</v>
      </c>
      <c r="BY12" s="12">
        <v>106.93600000000001</v>
      </c>
      <c r="BZ12" s="12">
        <v>113.90900000000001</v>
      </c>
      <c r="CA12" s="12">
        <v>73</v>
      </c>
      <c r="CB12" s="12">
        <v>96.68</v>
      </c>
      <c r="CC12" s="12">
        <v>70.22</v>
      </c>
    </row>
    <row r="13" spans="1:81" x14ac:dyDescent="0.2">
      <c r="A13" s="24">
        <v>0.55555555999999995</v>
      </c>
      <c r="B13" s="13">
        <v>92</v>
      </c>
      <c r="C13" s="12">
        <v>104.265</v>
      </c>
      <c r="D13" s="12">
        <v>95.441999999999993</v>
      </c>
      <c r="E13" s="4"/>
      <c r="F13" s="12">
        <v>68.688999999999993</v>
      </c>
      <c r="G13" s="12">
        <v>88.936000000000007</v>
      </c>
      <c r="H13" s="12">
        <v>89.435000000000002</v>
      </c>
      <c r="J13" s="12">
        <v>83.45</v>
      </c>
      <c r="K13" s="12">
        <v>80.59</v>
      </c>
      <c r="L13" s="12">
        <v>71.14</v>
      </c>
      <c r="N13" s="12">
        <v>90.46</v>
      </c>
      <c r="O13" s="12">
        <v>105.33</v>
      </c>
      <c r="R13" s="12">
        <v>45.402999999999999</v>
      </c>
      <c r="S13" s="12">
        <v>59.692999999999998</v>
      </c>
      <c r="T13" s="12">
        <v>30.282</v>
      </c>
      <c r="U13" s="12">
        <v>0.88</v>
      </c>
      <c r="V13" s="12">
        <v>1.0860000000000001</v>
      </c>
      <c r="W13" s="12">
        <v>0.38</v>
      </c>
      <c r="X13" s="12">
        <v>3.552</v>
      </c>
      <c r="Y13" s="12">
        <v>63.22</v>
      </c>
      <c r="Z13" s="12">
        <v>83.144000000000005</v>
      </c>
      <c r="AA13" s="12">
        <v>57.643999999999998</v>
      </c>
      <c r="AB13" s="12">
        <v>49.63</v>
      </c>
      <c r="AC13" s="12">
        <v>73.632000000000005</v>
      </c>
      <c r="AD13" s="12"/>
      <c r="AE13" s="12">
        <v>85</v>
      </c>
      <c r="AF13" s="12">
        <v>74.027000000000001</v>
      </c>
      <c r="AG13" s="12">
        <v>56.511000000000003</v>
      </c>
      <c r="AH13" s="12">
        <v>72.84</v>
      </c>
      <c r="AI13" s="12">
        <v>26.3</v>
      </c>
      <c r="AJ13" s="12">
        <v>38.799999999999997</v>
      </c>
      <c r="AK13" s="12">
        <v>8.1999999999999993</v>
      </c>
      <c r="AL13" s="12">
        <v>5.9</v>
      </c>
      <c r="AM13" s="12">
        <v>39.530999999999999</v>
      </c>
      <c r="AN13" s="12">
        <v>36.56</v>
      </c>
      <c r="AO13" s="12">
        <v>30.45</v>
      </c>
      <c r="AP13" s="12">
        <v>31.751000000000001</v>
      </c>
      <c r="AQ13" s="12">
        <v>40.713999999999999</v>
      </c>
      <c r="AR13" s="12">
        <v>17.919</v>
      </c>
      <c r="AS13" s="12">
        <v>18.832000000000001</v>
      </c>
      <c r="AT13" s="12">
        <v>21.31</v>
      </c>
      <c r="AU13" s="12">
        <v>37.89</v>
      </c>
      <c r="AV13" s="12">
        <v>33.033999999999999</v>
      </c>
      <c r="AW13" s="12">
        <v>50.591000000000001</v>
      </c>
      <c r="AX13" s="12"/>
      <c r="AY13" s="12">
        <v>30.143999999999998</v>
      </c>
      <c r="AZ13" s="12">
        <v>14.8</v>
      </c>
      <c r="BA13" s="12">
        <v>23.8</v>
      </c>
      <c r="BB13" s="12">
        <v>54.2</v>
      </c>
      <c r="BC13" s="12">
        <v>3.6</v>
      </c>
      <c r="BD13" s="12">
        <v>33.229999999999997</v>
      </c>
      <c r="BE13" s="12">
        <v>86.433000000000007</v>
      </c>
      <c r="BF13" s="12">
        <v>69.228999999999999</v>
      </c>
      <c r="BG13" s="12">
        <v>63.363</v>
      </c>
      <c r="BH13" s="12">
        <v>83.548000000000002</v>
      </c>
      <c r="BI13" s="12">
        <v>65.58</v>
      </c>
      <c r="BJ13" s="12">
        <v>90.951999999999998</v>
      </c>
      <c r="BK13" s="12">
        <v>85.43</v>
      </c>
      <c r="BL13" s="12">
        <v>12.38</v>
      </c>
      <c r="BM13" s="12">
        <v>32.76</v>
      </c>
      <c r="BN13" s="12">
        <v>37.820999999999998</v>
      </c>
      <c r="BO13" s="12">
        <v>87.3</v>
      </c>
      <c r="BP13" s="12">
        <v>71.87</v>
      </c>
      <c r="BQ13" s="12">
        <v>93.102000000000004</v>
      </c>
      <c r="BR13" s="12">
        <v>103.038</v>
      </c>
      <c r="BS13" s="12">
        <v>81.090999999999994</v>
      </c>
      <c r="BT13" s="12">
        <v>70.542000000000002</v>
      </c>
      <c r="BU13" s="12">
        <v>64.236000000000004</v>
      </c>
      <c r="BV13" s="12">
        <v>79.91</v>
      </c>
      <c r="BW13" s="12">
        <v>102.46</v>
      </c>
      <c r="BX13" s="12">
        <v>70.31</v>
      </c>
      <c r="BY13" s="12">
        <v>91.281000000000006</v>
      </c>
      <c r="BZ13" s="12">
        <v>83.971000000000004</v>
      </c>
      <c r="CA13" s="12">
        <v>59.063000000000002</v>
      </c>
      <c r="CB13" s="12">
        <v>102.15</v>
      </c>
      <c r="CC13" s="12">
        <v>83.07</v>
      </c>
    </row>
    <row r="14" spans="1:81" x14ac:dyDescent="0.2">
      <c r="A14" s="24">
        <v>1.6666666699999999</v>
      </c>
      <c r="B14" s="13">
        <v>100</v>
      </c>
      <c r="C14" s="12">
        <v>109.792</v>
      </c>
      <c r="D14" s="12">
        <v>87.01</v>
      </c>
      <c r="E14" s="4"/>
      <c r="F14" s="12">
        <v>71.260999999999996</v>
      </c>
      <c r="G14" s="12">
        <v>95.738</v>
      </c>
      <c r="H14" s="12">
        <v>101.05800000000001</v>
      </c>
      <c r="J14" s="12">
        <v>80.349999999999994</v>
      </c>
      <c r="K14" s="12">
        <v>87.46</v>
      </c>
      <c r="L14" s="12">
        <v>87.47</v>
      </c>
      <c r="N14" s="12">
        <v>90.87</v>
      </c>
      <c r="O14" s="12">
        <v>103.324</v>
      </c>
      <c r="R14" s="12">
        <v>19.760999999999999</v>
      </c>
      <c r="S14" s="12">
        <v>26.032</v>
      </c>
      <c r="T14" s="12">
        <v>11.313000000000001</v>
      </c>
      <c r="U14" s="12">
        <v>0.17</v>
      </c>
      <c r="V14" s="12">
        <v>-4.2000000000000003E-2</v>
      </c>
      <c r="W14" s="12">
        <v>6.7000000000000004E-2</v>
      </c>
      <c r="X14" s="12">
        <v>0.104</v>
      </c>
      <c r="Y14" s="12">
        <v>53.2</v>
      </c>
      <c r="Z14" s="12">
        <v>41.917000000000002</v>
      </c>
      <c r="AA14" s="12">
        <v>36.198999999999998</v>
      </c>
      <c r="AB14" s="12">
        <v>32.01</v>
      </c>
      <c r="AC14" s="12">
        <v>55.994999999999997</v>
      </c>
      <c r="AD14" s="12"/>
      <c r="AE14" s="12">
        <v>52</v>
      </c>
      <c r="AF14" s="12">
        <v>69.206999999999994</v>
      </c>
      <c r="AG14" s="12">
        <v>38.088000000000001</v>
      </c>
      <c r="AH14" s="12">
        <v>53.17</v>
      </c>
      <c r="AI14" s="12">
        <v>2.1</v>
      </c>
      <c r="AJ14" s="12">
        <v>5.2</v>
      </c>
      <c r="AK14" s="12">
        <v>0.3</v>
      </c>
      <c r="AL14" s="12">
        <v>0.4</v>
      </c>
      <c r="AM14" s="12">
        <v>10.260999999999999</v>
      </c>
      <c r="AN14" s="12">
        <v>16.53</v>
      </c>
      <c r="AO14" s="12">
        <v>7.27</v>
      </c>
      <c r="AP14" s="12">
        <v>8.0220000000000002</v>
      </c>
      <c r="AQ14" s="12">
        <v>12.725</v>
      </c>
      <c r="AR14" s="12">
        <v>8.8350000000000009</v>
      </c>
      <c r="AS14" s="12">
        <v>8.1959999999999997</v>
      </c>
      <c r="AT14" s="12">
        <v>10.693</v>
      </c>
      <c r="AU14" s="12">
        <v>8.4220000000000006</v>
      </c>
      <c r="AV14" s="12">
        <v>12.215999999999999</v>
      </c>
      <c r="AW14" s="12">
        <v>15.695</v>
      </c>
      <c r="AX14" s="12"/>
      <c r="AY14" s="12">
        <v>5.0609999999999999</v>
      </c>
      <c r="AZ14" s="12">
        <v>3.7</v>
      </c>
      <c r="BA14" s="12">
        <v>4.5999999999999996</v>
      </c>
      <c r="BB14" s="12">
        <v>14.2</v>
      </c>
      <c r="BC14" s="12">
        <v>0</v>
      </c>
      <c r="BD14" s="12">
        <v>10.78</v>
      </c>
      <c r="BE14" s="12">
        <v>69.855000000000004</v>
      </c>
      <c r="BF14" s="12">
        <v>63.764000000000003</v>
      </c>
      <c r="BG14" s="12">
        <v>61.228999999999999</v>
      </c>
      <c r="BH14" s="12">
        <v>90.406000000000006</v>
      </c>
      <c r="BI14" s="12">
        <v>58.32</v>
      </c>
      <c r="BJ14" s="12">
        <v>82.281000000000006</v>
      </c>
      <c r="BK14" s="12">
        <v>85.13</v>
      </c>
      <c r="BL14" s="12">
        <v>1.17</v>
      </c>
      <c r="BM14" s="12">
        <v>2.67</v>
      </c>
      <c r="BN14" s="12">
        <v>3.6920000000000002</v>
      </c>
      <c r="BO14" s="12">
        <v>87.63</v>
      </c>
      <c r="BP14" s="12">
        <v>72.680000000000007</v>
      </c>
      <c r="BQ14" s="12">
        <v>90.070999999999998</v>
      </c>
      <c r="BR14" s="12">
        <v>104.584</v>
      </c>
      <c r="BS14" s="12">
        <v>86.828999999999994</v>
      </c>
      <c r="BT14" s="12">
        <v>62.643999999999998</v>
      </c>
      <c r="BU14" s="12">
        <v>65.238</v>
      </c>
      <c r="BV14" s="12">
        <v>79.2</v>
      </c>
      <c r="BW14" s="12">
        <v>97.52</v>
      </c>
      <c r="BX14" s="12">
        <v>67.959999999999994</v>
      </c>
      <c r="BY14" s="12">
        <v>84.843000000000004</v>
      </c>
      <c r="BZ14" s="12">
        <v>98.372</v>
      </c>
      <c r="CA14" s="12">
        <v>70.561999999999998</v>
      </c>
      <c r="CB14" s="12">
        <v>102.66</v>
      </c>
      <c r="CC14" s="12">
        <v>93.65</v>
      </c>
    </row>
    <row r="15" spans="1:81" x14ac:dyDescent="0.2">
      <c r="A15" s="24">
        <v>5</v>
      </c>
      <c r="B15" s="13">
        <v>90</v>
      </c>
      <c r="C15" s="12">
        <v>110.587</v>
      </c>
      <c r="D15" s="12">
        <v>91.34</v>
      </c>
      <c r="E15" s="4"/>
      <c r="F15" s="12">
        <v>83.47</v>
      </c>
      <c r="G15" s="12">
        <v>81.962999999999994</v>
      </c>
      <c r="H15" s="12">
        <v>89.266000000000005</v>
      </c>
      <c r="J15" s="12">
        <v>76.569999999999993</v>
      </c>
      <c r="K15" s="12">
        <v>81.66</v>
      </c>
      <c r="L15" s="12">
        <v>85.25</v>
      </c>
      <c r="N15" s="12">
        <v>61.27</v>
      </c>
      <c r="O15" s="12">
        <v>74.900999999999996</v>
      </c>
      <c r="R15" s="12">
        <v>0.96399999999999997</v>
      </c>
      <c r="S15" s="12">
        <v>0.63</v>
      </c>
      <c r="T15" s="12">
        <v>0.14299999999999999</v>
      </c>
      <c r="U15" s="12">
        <v>0.08</v>
      </c>
      <c r="V15" s="12">
        <v>-3.7999999999999999E-2</v>
      </c>
      <c r="W15" s="12">
        <v>-2.7E-2</v>
      </c>
      <c r="X15" s="12">
        <v>3.6999999999999998E-2</v>
      </c>
      <c r="Y15" s="12">
        <v>52.52</v>
      </c>
      <c r="Z15" s="12">
        <v>13.933</v>
      </c>
      <c r="AA15" s="12">
        <v>24.882999999999999</v>
      </c>
      <c r="AB15" s="12">
        <v>5.28</v>
      </c>
      <c r="AC15" s="12">
        <v>15.161</v>
      </c>
      <c r="AD15" s="12"/>
      <c r="AE15" s="12">
        <v>28</v>
      </c>
      <c r="AF15" s="12">
        <v>35.628</v>
      </c>
      <c r="AG15" s="12">
        <v>21.096</v>
      </c>
      <c r="AH15" s="12">
        <v>35.94</v>
      </c>
      <c r="AI15" s="12">
        <v>0.1</v>
      </c>
      <c r="AJ15" s="12">
        <v>0.3</v>
      </c>
      <c r="AK15" s="12">
        <v>-0.1</v>
      </c>
      <c r="AL15" s="12">
        <v>0.1</v>
      </c>
      <c r="AM15" s="12">
        <v>0.96599999999999997</v>
      </c>
      <c r="AN15" s="12">
        <v>2.46</v>
      </c>
      <c r="AO15" s="12">
        <v>1.33</v>
      </c>
      <c r="AP15" s="12">
        <v>0.85599999999999998</v>
      </c>
      <c r="AQ15" s="12">
        <v>1.6060000000000001</v>
      </c>
      <c r="AR15" s="12">
        <v>2.9129999999999998</v>
      </c>
      <c r="AS15" s="12">
        <v>4.09</v>
      </c>
      <c r="AT15" s="12">
        <v>4.3339999999999996</v>
      </c>
      <c r="AU15" s="12">
        <v>1.869</v>
      </c>
      <c r="AV15" s="12">
        <v>2.5750000000000002</v>
      </c>
      <c r="AW15" s="12">
        <v>1.5329999999999999</v>
      </c>
      <c r="AX15" s="12"/>
      <c r="AY15" s="12">
        <v>0.30599999999999999</v>
      </c>
      <c r="AZ15" s="12">
        <v>1.4</v>
      </c>
      <c r="BA15" s="12">
        <v>0.1</v>
      </c>
      <c r="BB15" s="12">
        <v>0.3</v>
      </c>
      <c r="BC15" s="12">
        <v>-0.1</v>
      </c>
      <c r="BD15" s="12">
        <v>0.57999999999999996</v>
      </c>
      <c r="BE15" s="12">
        <v>48.435000000000002</v>
      </c>
      <c r="BF15" s="12">
        <v>40.799999999999997</v>
      </c>
      <c r="BG15" s="12">
        <v>48.341000000000001</v>
      </c>
      <c r="BH15" s="12">
        <v>78.236999999999995</v>
      </c>
      <c r="BI15" s="12">
        <v>54.06</v>
      </c>
      <c r="BJ15" s="12">
        <v>71.069999999999993</v>
      </c>
      <c r="BK15" s="12">
        <v>54.69</v>
      </c>
      <c r="BL15" s="12">
        <v>0.18</v>
      </c>
      <c r="BM15" s="12">
        <v>0.1</v>
      </c>
      <c r="BN15" s="12">
        <v>-4.8000000000000001E-2</v>
      </c>
      <c r="BO15" s="12">
        <v>76.23</v>
      </c>
      <c r="BP15" s="12">
        <v>57.83</v>
      </c>
      <c r="BQ15" s="12">
        <v>89.41</v>
      </c>
      <c r="BR15" s="12">
        <v>103.764</v>
      </c>
      <c r="BS15" s="12">
        <v>105.57599999999999</v>
      </c>
      <c r="BT15" s="12">
        <v>67.66</v>
      </c>
      <c r="BU15" s="12">
        <v>66.552999999999997</v>
      </c>
      <c r="BV15" s="12">
        <v>88.15</v>
      </c>
      <c r="BW15" s="12">
        <v>84.18</v>
      </c>
      <c r="BX15" s="12">
        <v>56.89</v>
      </c>
      <c r="BY15" s="12">
        <v>67.903000000000006</v>
      </c>
      <c r="BZ15" s="12">
        <v>91.176000000000002</v>
      </c>
      <c r="CA15" s="12">
        <v>66.8</v>
      </c>
      <c r="CB15" s="12">
        <v>103.64</v>
      </c>
      <c r="CC15" s="12">
        <v>97.54</v>
      </c>
    </row>
    <row r="16" spans="1:81" x14ac:dyDescent="0.2">
      <c r="A16" s="24">
        <v>15</v>
      </c>
      <c r="B16" s="13">
        <v>79</v>
      </c>
      <c r="C16" s="12">
        <v>111.429</v>
      </c>
      <c r="D16" s="12">
        <v>96.888000000000005</v>
      </c>
      <c r="E16" s="4"/>
      <c r="F16" s="12">
        <v>96.198999999999998</v>
      </c>
      <c r="G16" s="12">
        <v>71.483000000000004</v>
      </c>
      <c r="H16" s="12">
        <v>95.76</v>
      </c>
      <c r="J16" s="12">
        <v>88.27</v>
      </c>
      <c r="K16" s="12">
        <v>68.2</v>
      </c>
      <c r="L16" s="12">
        <v>83.64</v>
      </c>
      <c r="N16" s="12">
        <v>26.5</v>
      </c>
      <c r="O16" s="12">
        <v>28.696000000000002</v>
      </c>
      <c r="R16" s="12">
        <v>-6.2E-2</v>
      </c>
      <c r="S16" s="12">
        <v>-7.5999999999999998E-2</v>
      </c>
      <c r="T16" s="12">
        <v>-0.105</v>
      </c>
      <c r="U16" s="12">
        <v>-0.02</v>
      </c>
      <c r="V16" s="12">
        <v>-0.04</v>
      </c>
      <c r="W16" s="12">
        <v>-6.4000000000000001E-2</v>
      </c>
      <c r="X16" s="12">
        <v>6.5000000000000002E-2</v>
      </c>
      <c r="Y16" s="12">
        <v>46.16</v>
      </c>
      <c r="Z16" s="12">
        <v>4.1520000000000001</v>
      </c>
      <c r="AA16" s="12">
        <v>5.1820000000000004</v>
      </c>
      <c r="AB16" s="12">
        <v>0.12</v>
      </c>
      <c r="AC16" s="12">
        <v>0.20300000000000001</v>
      </c>
      <c r="AD16" s="12"/>
      <c r="AE16" s="12">
        <v>11</v>
      </c>
      <c r="AF16" s="12">
        <v>10.282</v>
      </c>
      <c r="AG16" s="12">
        <v>10.369</v>
      </c>
      <c r="AH16" s="12">
        <v>20.96</v>
      </c>
      <c r="AI16" s="12"/>
      <c r="AJ16" s="12"/>
      <c r="AK16" s="12"/>
      <c r="AL16" s="12"/>
      <c r="AM16" s="12">
        <v>8.8999999999999996E-2</v>
      </c>
      <c r="AN16" s="12">
        <v>0.22</v>
      </c>
      <c r="AO16" s="12">
        <v>0</v>
      </c>
      <c r="AP16" s="12">
        <v>-1.7000000000000001E-2</v>
      </c>
      <c r="AQ16" s="12">
        <v>-6.5000000000000002E-2</v>
      </c>
      <c r="AR16" s="12">
        <v>0.72599999999999998</v>
      </c>
      <c r="AS16" s="12">
        <v>1.2529999999999999</v>
      </c>
      <c r="AT16" s="12">
        <v>0.69499999999999995</v>
      </c>
      <c r="AU16" s="12">
        <v>0.49299999999999999</v>
      </c>
      <c r="AV16" s="12">
        <v>0.35599999999999998</v>
      </c>
      <c r="AW16" s="12">
        <v>0.27500000000000002</v>
      </c>
      <c r="AX16" s="12"/>
      <c r="AY16" s="12">
        <v>-5.5E-2</v>
      </c>
      <c r="AZ16" s="12"/>
      <c r="BA16" s="12"/>
      <c r="BB16" s="12"/>
      <c r="BC16" s="12">
        <v>-0.1</v>
      </c>
      <c r="BD16" s="12">
        <v>0.04</v>
      </c>
      <c r="BE16" s="12">
        <v>22.111000000000001</v>
      </c>
      <c r="BF16" s="12">
        <v>27.478000000000002</v>
      </c>
      <c r="BG16" s="12">
        <v>41.738</v>
      </c>
      <c r="BH16" s="12">
        <v>58.383000000000003</v>
      </c>
      <c r="BI16" s="12">
        <v>38.979999999999997</v>
      </c>
      <c r="BJ16" s="12">
        <v>57.213000000000001</v>
      </c>
      <c r="BK16" s="12">
        <v>26.89</v>
      </c>
      <c r="BL16" s="12">
        <v>0.14000000000000001</v>
      </c>
      <c r="BM16" s="12">
        <v>-0.01</v>
      </c>
      <c r="BN16" s="12">
        <v>-7.0000000000000007E-2</v>
      </c>
      <c r="BO16" s="12">
        <v>96.16</v>
      </c>
      <c r="BP16" s="12">
        <v>65.56</v>
      </c>
      <c r="BQ16" s="12">
        <v>84.605999999999995</v>
      </c>
      <c r="BR16" s="12">
        <v>106.55200000000001</v>
      </c>
      <c r="BS16" s="12">
        <v>100.736</v>
      </c>
      <c r="BT16" s="12">
        <v>61.942</v>
      </c>
      <c r="BU16" s="12">
        <v>54.645000000000003</v>
      </c>
      <c r="BV16" s="12">
        <v>92.64</v>
      </c>
      <c r="BW16" s="12">
        <v>77.91</v>
      </c>
      <c r="BX16" s="12">
        <v>51.27</v>
      </c>
      <c r="BY16" s="12">
        <v>65.555999999999997</v>
      </c>
      <c r="BZ16" s="12">
        <v>85.861000000000004</v>
      </c>
      <c r="CA16" s="12">
        <v>67.361000000000004</v>
      </c>
      <c r="CB16" s="12">
        <v>95.22</v>
      </c>
      <c r="CC16" s="12">
        <v>89.58</v>
      </c>
    </row>
    <row r="17" spans="1:81" x14ac:dyDescent="0.2">
      <c r="A17" s="24">
        <v>45</v>
      </c>
      <c r="B17" s="13">
        <v>96</v>
      </c>
      <c r="C17" s="12">
        <v>114.39</v>
      </c>
      <c r="D17" s="12">
        <v>93.995000000000005</v>
      </c>
      <c r="E17" s="4"/>
      <c r="F17" s="12"/>
      <c r="G17" s="12">
        <v>39.14</v>
      </c>
      <c r="H17" s="12">
        <v>80.022000000000006</v>
      </c>
      <c r="J17" s="12">
        <v>91.63</v>
      </c>
      <c r="K17" s="12">
        <v>79.67</v>
      </c>
      <c r="L17" s="12">
        <v>101.75</v>
      </c>
      <c r="N17" s="12">
        <v>2.99</v>
      </c>
      <c r="O17" s="12">
        <v>2.5099999999999998</v>
      </c>
      <c r="R17" s="12">
        <v>-4.1000000000000002E-2</v>
      </c>
      <c r="S17" s="12">
        <v>-7.8E-2</v>
      </c>
      <c r="T17" s="12"/>
      <c r="U17" s="12"/>
      <c r="V17" s="12"/>
      <c r="W17" s="12"/>
      <c r="X17" s="12"/>
      <c r="Y17" s="12"/>
      <c r="Z17" s="12">
        <v>0.60599999999999998</v>
      </c>
      <c r="AA17" s="12">
        <v>4.806</v>
      </c>
      <c r="AB17" s="12">
        <v>-0.05</v>
      </c>
      <c r="AC17" s="12">
        <v>7.0000000000000007E-2</v>
      </c>
      <c r="AD17" s="12"/>
      <c r="AE17" s="12">
        <v>1</v>
      </c>
      <c r="AF17" s="12">
        <v>0.47699999999999998</v>
      </c>
      <c r="AG17" s="12">
        <v>1.296</v>
      </c>
      <c r="AH17" s="12">
        <v>1.1100000000000001</v>
      </c>
      <c r="AI17" s="12"/>
      <c r="AJ17" s="12"/>
      <c r="AK17" s="12"/>
      <c r="AL17" s="12"/>
      <c r="AM17" s="12">
        <v>3.5000000000000003E-2</v>
      </c>
      <c r="AN17" s="12">
        <v>7.0000000000000007E-2</v>
      </c>
      <c r="AO17" s="12">
        <v>-0.06</v>
      </c>
      <c r="AP17" s="12">
        <v>-6.8000000000000005E-2</v>
      </c>
      <c r="AQ17" s="12">
        <v>-0.14000000000000001</v>
      </c>
      <c r="AR17" s="12">
        <v>1.7000000000000001E-2</v>
      </c>
      <c r="AS17" s="12">
        <v>0.13600000000000001</v>
      </c>
      <c r="AT17" s="12">
        <v>-1.6E-2</v>
      </c>
      <c r="AU17" s="12"/>
      <c r="AV17" s="12"/>
      <c r="AW17" s="12">
        <v>0.11899999999999999</v>
      </c>
      <c r="AX17" s="12"/>
      <c r="AY17" s="12">
        <v>-9.1999999999999998E-2</v>
      </c>
      <c r="AZ17" s="12"/>
      <c r="BA17" s="12"/>
      <c r="BB17" s="12"/>
      <c r="BC17" s="12"/>
      <c r="BD17" s="12"/>
      <c r="BE17" s="12">
        <v>2.1800000000000002</v>
      </c>
      <c r="BF17" s="12">
        <v>5.181</v>
      </c>
      <c r="BG17" s="12">
        <v>21.317</v>
      </c>
      <c r="BH17" s="12">
        <v>28.257000000000001</v>
      </c>
      <c r="BI17" s="12">
        <v>8.6999999999999993</v>
      </c>
      <c r="BJ17" s="12">
        <v>24.532</v>
      </c>
      <c r="BK17" s="12">
        <v>1.05</v>
      </c>
      <c r="BL17" s="12">
        <v>0.16</v>
      </c>
      <c r="BM17" s="12">
        <v>-0.06</v>
      </c>
      <c r="BN17" s="12">
        <v>-7.1999999999999995E-2</v>
      </c>
      <c r="BO17" s="12">
        <v>89.96</v>
      </c>
      <c r="BP17" s="12">
        <v>59.14</v>
      </c>
      <c r="BQ17" s="12">
        <v>137.19900000000001</v>
      </c>
      <c r="BR17" s="12"/>
      <c r="BS17" s="12">
        <v>105.649</v>
      </c>
      <c r="BT17" s="12">
        <v>74.084999999999994</v>
      </c>
      <c r="BU17" s="12">
        <v>54.451999999999998</v>
      </c>
      <c r="BV17" s="12">
        <v>98.79</v>
      </c>
      <c r="BW17" s="12">
        <v>67.150000000000006</v>
      </c>
      <c r="BX17" s="12">
        <v>44.82</v>
      </c>
      <c r="BY17" s="12">
        <v>54.963999999999999</v>
      </c>
      <c r="BZ17" s="12">
        <v>72.540000000000006</v>
      </c>
      <c r="CA17" s="12">
        <v>75.63</v>
      </c>
      <c r="CB17" s="12">
        <v>117.93</v>
      </c>
      <c r="CC17" s="12">
        <v>82.99</v>
      </c>
    </row>
    <row r="18" spans="1:81" x14ac:dyDescent="0.2">
      <c r="A18" s="24">
        <v>135</v>
      </c>
      <c r="B18" s="11"/>
      <c r="C18" s="12"/>
      <c r="D18" s="12">
        <v>67.652000000000001</v>
      </c>
      <c r="E18" s="4"/>
      <c r="F18" s="12"/>
      <c r="G18" s="12"/>
      <c r="H18" s="12">
        <v>23.606000000000002</v>
      </c>
      <c r="J18" s="12">
        <v>50.65</v>
      </c>
      <c r="K18" s="12">
        <v>56.09</v>
      </c>
      <c r="L18" s="12"/>
      <c r="N18" s="12"/>
      <c r="O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C18" s="12">
        <v>6.7000000000000004E-2</v>
      </c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BG18" s="12">
        <v>1.5549999999999999</v>
      </c>
      <c r="BI18" s="12">
        <v>0.64</v>
      </c>
      <c r="BJ18" s="12"/>
      <c r="BK18" s="12">
        <v>7.0000000000000007E-2</v>
      </c>
      <c r="BL18" s="12"/>
      <c r="BM18" s="12">
        <v>-0.1</v>
      </c>
      <c r="BN18" s="12"/>
      <c r="BO18" s="12">
        <v>93.37</v>
      </c>
      <c r="BP18" s="12">
        <v>71.680000000000007</v>
      </c>
      <c r="BQ18" s="12"/>
      <c r="BR18" s="12"/>
      <c r="BS18" s="12">
        <v>130.899</v>
      </c>
      <c r="BT18" s="12">
        <v>128.708</v>
      </c>
      <c r="BU18" s="12">
        <v>59.869</v>
      </c>
      <c r="BV18" s="12"/>
      <c r="BW18" s="12">
        <v>64.05</v>
      </c>
      <c r="BX18" s="12">
        <v>39.36</v>
      </c>
      <c r="BY18" s="12">
        <v>39.051000000000002</v>
      </c>
      <c r="BZ18" s="12"/>
      <c r="CA18" s="12">
        <v>72.411000000000001</v>
      </c>
      <c r="CB18" s="12"/>
      <c r="CC18" s="12">
        <v>73.739999999999995</v>
      </c>
    </row>
    <row r="20" spans="1:81" ht="21" x14ac:dyDescent="0.25">
      <c r="A20" s="19" t="s">
        <v>86</v>
      </c>
    </row>
    <row r="21" spans="1:81" ht="19" x14ac:dyDescent="0.25">
      <c r="A21" s="18" t="s">
        <v>98</v>
      </c>
    </row>
    <row r="22" spans="1:81" ht="19" x14ac:dyDescent="0.25">
      <c r="A22" s="18"/>
    </row>
    <row r="23" spans="1:81" x14ac:dyDescent="0.2">
      <c r="B23" s="36" t="s">
        <v>91</v>
      </c>
      <c r="U23" s="28" t="s">
        <v>99</v>
      </c>
      <c r="AE23" s="31" t="s">
        <v>131</v>
      </c>
      <c r="AW23" s="29" t="s">
        <v>105</v>
      </c>
      <c r="BO23" s="43" t="s">
        <v>112</v>
      </c>
      <c r="BU23" s="46" t="s">
        <v>114</v>
      </c>
      <c r="BZ23" s="48" t="s">
        <v>117</v>
      </c>
    </row>
    <row r="24" spans="1:81" x14ac:dyDescent="0.2">
      <c r="B24" s="37" t="s">
        <v>88</v>
      </c>
      <c r="C24" s="38"/>
      <c r="D24" s="38"/>
      <c r="E24" s="39"/>
      <c r="F24" s="37" t="s">
        <v>89</v>
      </c>
      <c r="G24" s="38"/>
      <c r="H24" s="38"/>
      <c r="I24" s="39"/>
      <c r="J24" s="37" t="s">
        <v>90</v>
      </c>
      <c r="K24" s="38"/>
      <c r="L24" s="38"/>
      <c r="M24" s="38"/>
      <c r="N24" s="37" t="s">
        <v>92</v>
      </c>
      <c r="O24" s="38"/>
      <c r="P24" s="39"/>
      <c r="Q24" s="37" t="s">
        <v>104</v>
      </c>
      <c r="R24" s="38"/>
      <c r="S24" s="38"/>
      <c r="T24" s="39"/>
      <c r="U24" s="25" t="s">
        <v>93</v>
      </c>
      <c r="V24" s="26"/>
      <c r="W24" s="26"/>
      <c r="X24" s="27"/>
      <c r="Y24" s="25" t="s">
        <v>94</v>
      </c>
      <c r="Z24" s="26"/>
      <c r="AA24" s="27"/>
      <c r="AB24" s="25" t="s">
        <v>95</v>
      </c>
      <c r="AC24" s="26"/>
      <c r="AD24" s="27"/>
      <c r="AE24" s="32" t="s">
        <v>100</v>
      </c>
      <c r="AF24" s="33"/>
      <c r="AG24" s="33"/>
      <c r="AH24" s="34"/>
      <c r="AI24" s="32" t="s">
        <v>101</v>
      </c>
      <c r="AJ24" s="33"/>
      <c r="AK24" s="33"/>
      <c r="AL24" s="33"/>
      <c r="AM24" s="34"/>
      <c r="AN24" s="32" t="s">
        <v>102</v>
      </c>
      <c r="AO24" s="33"/>
      <c r="AP24" s="33"/>
      <c r="AQ24" s="34"/>
      <c r="AR24" s="32" t="s">
        <v>103</v>
      </c>
      <c r="AS24" s="33"/>
      <c r="AT24" s="33"/>
      <c r="AU24" s="33"/>
      <c r="AV24" s="34"/>
      <c r="AW24" s="20" t="s">
        <v>106</v>
      </c>
      <c r="AX24" s="21"/>
      <c r="AY24" s="22"/>
      <c r="AZ24" s="20" t="s">
        <v>107</v>
      </c>
      <c r="BA24" s="21"/>
      <c r="BB24" s="21"/>
      <c r="BC24" s="21"/>
      <c r="BD24" s="22"/>
      <c r="BE24" s="20" t="s">
        <v>108</v>
      </c>
      <c r="BF24" s="21"/>
      <c r="BG24" s="21"/>
      <c r="BH24" s="22"/>
      <c r="BI24" s="20" t="s">
        <v>109</v>
      </c>
      <c r="BJ24" s="21"/>
      <c r="BK24" s="22"/>
      <c r="BL24" s="20" t="s">
        <v>110</v>
      </c>
      <c r="BM24" s="21"/>
      <c r="BN24" s="22"/>
      <c r="BO24" s="40" t="s">
        <v>111</v>
      </c>
      <c r="BP24" s="41"/>
      <c r="BQ24" s="42"/>
      <c r="BR24" s="40" t="s">
        <v>113</v>
      </c>
      <c r="BS24" s="41"/>
      <c r="BT24" s="42"/>
      <c r="BU24" s="44" t="s">
        <v>115</v>
      </c>
      <c r="BV24" s="45"/>
      <c r="BW24" s="44" t="s">
        <v>116</v>
      </c>
      <c r="BX24" s="47"/>
      <c r="BY24" s="45"/>
      <c r="BZ24" s="49" t="s">
        <v>118</v>
      </c>
      <c r="CA24" s="50"/>
      <c r="CB24" s="50"/>
      <c r="CC24" s="51"/>
    </row>
    <row r="25" spans="1:81" x14ac:dyDescent="0.2">
      <c r="A25" s="23" t="s">
        <v>87</v>
      </c>
      <c r="B25" s="17" t="s">
        <v>24</v>
      </c>
      <c r="C25" s="17" t="s">
        <v>25</v>
      </c>
      <c r="D25" s="17" t="s">
        <v>26</v>
      </c>
      <c r="E25" s="17" t="s">
        <v>27</v>
      </c>
      <c r="F25" s="17" t="s">
        <v>24</v>
      </c>
      <c r="G25" s="17" t="s">
        <v>25</v>
      </c>
      <c r="H25" s="17" t="s">
        <v>26</v>
      </c>
      <c r="I25" s="17" t="s">
        <v>27</v>
      </c>
      <c r="J25" s="17" t="s">
        <v>24</v>
      </c>
      <c r="K25" s="17" t="s">
        <v>25</v>
      </c>
      <c r="L25" s="17" t="s">
        <v>26</v>
      </c>
      <c r="M25" s="17" t="s">
        <v>27</v>
      </c>
      <c r="N25" s="17" t="s">
        <v>24</v>
      </c>
      <c r="O25" s="17" t="s">
        <v>25</v>
      </c>
      <c r="P25" s="17" t="s">
        <v>26</v>
      </c>
      <c r="Q25" s="17" t="s">
        <v>24</v>
      </c>
      <c r="R25" s="17" t="s">
        <v>25</v>
      </c>
      <c r="S25" s="17" t="s">
        <v>26</v>
      </c>
      <c r="T25" s="17" t="s">
        <v>27</v>
      </c>
      <c r="U25" s="17" t="s">
        <v>24</v>
      </c>
      <c r="V25" s="17" t="s">
        <v>25</v>
      </c>
      <c r="W25" s="17" t="s">
        <v>26</v>
      </c>
      <c r="X25" s="17" t="s">
        <v>27</v>
      </c>
      <c r="Y25" s="17" t="s">
        <v>24</v>
      </c>
      <c r="Z25" s="17" t="s">
        <v>25</v>
      </c>
      <c r="AA25" s="17" t="s">
        <v>26</v>
      </c>
      <c r="AB25" s="17" t="s">
        <v>24</v>
      </c>
      <c r="AC25" s="17" t="s">
        <v>25</v>
      </c>
      <c r="AD25" s="17" t="s">
        <v>26</v>
      </c>
      <c r="AE25" s="17" t="s">
        <v>24</v>
      </c>
      <c r="AF25" s="17" t="s">
        <v>25</v>
      </c>
      <c r="AG25" s="17" t="s">
        <v>26</v>
      </c>
      <c r="AH25" s="17" t="s">
        <v>27</v>
      </c>
      <c r="AI25" s="17" t="s">
        <v>24</v>
      </c>
      <c r="AJ25" s="17" t="s">
        <v>25</v>
      </c>
      <c r="AK25" s="17" t="s">
        <v>26</v>
      </c>
      <c r="AL25" s="17" t="s">
        <v>27</v>
      </c>
      <c r="AM25" s="17" t="s">
        <v>28</v>
      </c>
      <c r="AN25" s="17" t="s">
        <v>24</v>
      </c>
      <c r="AO25" s="17" t="s">
        <v>25</v>
      </c>
      <c r="AP25" s="17" t="s">
        <v>26</v>
      </c>
      <c r="AQ25" s="17"/>
      <c r="AR25" s="17" t="s">
        <v>24</v>
      </c>
      <c r="AS25" s="17" t="s">
        <v>25</v>
      </c>
      <c r="AT25" s="17" t="s">
        <v>26</v>
      </c>
      <c r="AU25" s="17" t="s">
        <v>27</v>
      </c>
      <c r="AV25" s="17" t="s">
        <v>28</v>
      </c>
      <c r="AW25" s="17" t="s">
        <v>24</v>
      </c>
      <c r="AX25" s="17" t="s">
        <v>25</v>
      </c>
      <c r="AY25" s="17" t="s">
        <v>26</v>
      </c>
      <c r="AZ25" s="17" t="s">
        <v>24</v>
      </c>
      <c r="BA25" s="17" t="s">
        <v>25</v>
      </c>
      <c r="BB25" s="17" t="s">
        <v>26</v>
      </c>
      <c r="BC25" s="17" t="s">
        <v>27</v>
      </c>
      <c r="BD25" s="17" t="s">
        <v>28</v>
      </c>
      <c r="BE25" s="17" t="s">
        <v>24</v>
      </c>
      <c r="BF25" s="17" t="s">
        <v>25</v>
      </c>
      <c r="BG25" s="17" t="s">
        <v>26</v>
      </c>
      <c r="BH25" s="17" t="s">
        <v>27</v>
      </c>
      <c r="BI25" s="17" t="s">
        <v>24</v>
      </c>
      <c r="BJ25" s="17" t="s">
        <v>25</v>
      </c>
      <c r="BK25" s="17" t="s">
        <v>26</v>
      </c>
      <c r="BL25" s="17" t="s">
        <v>24</v>
      </c>
      <c r="BM25" s="17" t="s">
        <v>25</v>
      </c>
      <c r="BN25" s="17" t="s">
        <v>26</v>
      </c>
      <c r="BO25" s="17" t="s">
        <v>24</v>
      </c>
      <c r="BP25" s="17" t="s">
        <v>25</v>
      </c>
      <c r="BQ25" s="17" t="s">
        <v>26</v>
      </c>
      <c r="BR25" s="17" t="s">
        <v>24</v>
      </c>
      <c r="BS25" s="17" t="s">
        <v>25</v>
      </c>
      <c r="BT25" s="17" t="s">
        <v>26</v>
      </c>
      <c r="BU25" s="17" t="s">
        <v>24</v>
      </c>
      <c r="BV25" s="17" t="s">
        <v>25</v>
      </c>
      <c r="BW25" s="17" t="s">
        <v>24</v>
      </c>
      <c r="BX25" s="17" t="s">
        <v>25</v>
      </c>
      <c r="BY25" s="17" t="s">
        <v>26</v>
      </c>
      <c r="BZ25" s="17" t="s">
        <v>24</v>
      </c>
      <c r="CA25" s="17" t="s">
        <v>25</v>
      </c>
      <c r="CB25" s="17" t="s">
        <v>26</v>
      </c>
      <c r="CC25" s="17" t="s">
        <v>27</v>
      </c>
    </row>
    <row r="26" spans="1:81" x14ac:dyDescent="0.2">
      <c r="A26" s="24">
        <v>7.6219999999999999E-4</v>
      </c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2"/>
      <c r="R26" s="12"/>
      <c r="S26" s="12"/>
      <c r="T26" s="12">
        <v>0.77300000000000002</v>
      </c>
      <c r="U26" s="12">
        <v>3.1</v>
      </c>
      <c r="V26" s="12">
        <v>8.23</v>
      </c>
      <c r="W26" s="12">
        <v>6.798</v>
      </c>
      <c r="X26" s="12">
        <v>1.633</v>
      </c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R26" s="12"/>
      <c r="AS26" s="12"/>
      <c r="AT26" s="12"/>
      <c r="AU26" s="12">
        <v>2.605</v>
      </c>
      <c r="AV26" s="12">
        <v>1.071</v>
      </c>
      <c r="AW26" s="12"/>
      <c r="AX26" s="12"/>
      <c r="AY26" s="12"/>
      <c r="AZ26" s="12"/>
      <c r="BA26" s="12"/>
      <c r="BB26" s="12"/>
      <c r="BC26" s="12">
        <v>1.2150000000000001</v>
      </c>
      <c r="BD26" s="12">
        <v>0.85899999999999999</v>
      </c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>
        <v>1.355</v>
      </c>
      <c r="BS26" s="12"/>
      <c r="BT26" s="12"/>
      <c r="BU26" s="7"/>
      <c r="BV26" s="7"/>
    </row>
    <row r="27" spans="1:81" x14ac:dyDescent="0.2">
      <c r="A27" s="24">
        <v>2.2862400000000001E-3</v>
      </c>
      <c r="B27" s="11"/>
      <c r="C27" s="12">
        <v>1.2569999999999999</v>
      </c>
      <c r="D27" s="12"/>
      <c r="E27" s="12">
        <v>1.022</v>
      </c>
      <c r="F27" s="12">
        <v>0.77100000000000002</v>
      </c>
      <c r="G27" s="12">
        <v>0.99099999999999999</v>
      </c>
      <c r="H27" s="12"/>
      <c r="I27" s="12">
        <v>0.86</v>
      </c>
      <c r="J27" s="12"/>
      <c r="K27" s="12"/>
      <c r="L27" s="12">
        <v>0.65400000000000003</v>
      </c>
      <c r="M27" s="12">
        <v>1.129</v>
      </c>
      <c r="N27" s="12">
        <v>1.17</v>
      </c>
      <c r="O27" s="12">
        <v>1.23</v>
      </c>
      <c r="P27" s="12">
        <v>1.3360000000000001</v>
      </c>
      <c r="Q27" s="12"/>
      <c r="R27" s="12">
        <v>23.785</v>
      </c>
      <c r="S27" s="12">
        <v>3.7909999999999999</v>
      </c>
      <c r="T27" s="12">
        <v>1.7270000000000001</v>
      </c>
      <c r="U27" s="12">
        <v>5.32</v>
      </c>
      <c r="V27" s="12">
        <v>28.36</v>
      </c>
      <c r="W27" s="12">
        <v>6.25</v>
      </c>
      <c r="X27" s="12">
        <v>4.3970000000000002</v>
      </c>
      <c r="Y27" s="12">
        <v>1.042</v>
      </c>
      <c r="Z27" s="12">
        <v>1.206</v>
      </c>
      <c r="AA27" s="12">
        <v>0.79900000000000004</v>
      </c>
      <c r="AB27" s="12"/>
      <c r="AC27" s="12">
        <v>19.510000000000002</v>
      </c>
      <c r="AD27" s="12"/>
      <c r="AE27" s="12"/>
      <c r="AF27" s="12">
        <v>1.298</v>
      </c>
      <c r="AG27" s="12"/>
      <c r="AH27" s="12">
        <v>0.82</v>
      </c>
      <c r="AI27" s="12">
        <v>2.1</v>
      </c>
      <c r="AJ27" s="12">
        <v>0.65</v>
      </c>
      <c r="AK27" s="12">
        <v>1.44</v>
      </c>
      <c r="AL27" s="12">
        <v>1.3140000000000001</v>
      </c>
      <c r="AM27" s="12"/>
      <c r="AN27" s="12">
        <v>1.121</v>
      </c>
      <c r="AO27" s="12">
        <v>0.89</v>
      </c>
      <c r="AP27" s="12">
        <v>3.0739999999999998</v>
      </c>
      <c r="AR27" s="12">
        <v>2.875</v>
      </c>
      <c r="AS27" s="12">
        <v>1.4319999999999999</v>
      </c>
      <c r="AT27" s="12">
        <v>1.671</v>
      </c>
      <c r="AU27" s="12">
        <v>7.0869999999999997</v>
      </c>
      <c r="AV27" s="12">
        <v>1.101</v>
      </c>
      <c r="AW27" s="12">
        <v>41.518999999999998</v>
      </c>
      <c r="AX27" s="12">
        <v>70.403000000000006</v>
      </c>
      <c r="AY27" s="12">
        <v>42.345999999999997</v>
      </c>
      <c r="AZ27" s="12">
        <v>1.31</v>
      </c>
      <c r="BA27" s="12">
        <v>1.08</v>
      </c>
      <c r="BB27" s="12">
        <v>0.51</v>
      </c>
      <c r="BC27" s="12">
        <v>1.508</v>
      </c>
      <c r="BD27" s="12">
        <v>0.9</v>
      </c>
      <c r="BE27" s="12">
        <v>1.0209999999999999</v>
      </c>
      <c r="BF27" s="12">
        <v>0.77700000000000002</v>
      </c>
      <c r="BG27" s="12"/>
      <c r="BH27" s="12">
        <v>1.472</v>
      </c>
      <c r="BI27" s="12"/>
      <c r="BJ27" s="12">
        <v>0.65400000000000003</v>
      </c>
      <c r="BK27" s="12"/>
      <c r="BL27" s="12">
        <v>9.67</v>
      </c>
      <c r="BM27" s="12"/>
      <c r="BN27" s="12">
        <v>1.6040000000000001</v>
      </c>
      <c r="BO27" s="12"/>
      <c r="BP27" s="12"/>
      <c r="BQ27" s="12"/>
      <c r="BR27" s="12">
        <v>1.0049999999999999</v>
      </c>
      <c r="BS27" s="12"/>
      <c r="BT27" s="12"/>
      <c r="BU27" s="12"/>
      <c r="BV27" s="12">
        <v>0.87</v>
      </c>
      <c r="BW27" s="12"/>
      <c r="BX27" s="12"/>
      <c r="BY27" s="12"/>
      <c r="BZ27" s="12">
        <v>1.0049999999999999</v>
      </c>
      <c r="CA27" s="12"/>
      <c r="CB27" s="12">
        <v>0.97099999999999997</v>
      </c>
      <c r="CC27" s="12"/>
    </row>
    <row r="28" spans="1:81" x14ac:dyDescent="0.2">
      <c r="A28" s="24">
        <v>6.8587099999999996E-3</v>
      </c>
      <c r="B28" s="11"/>
      <c r="C28" s="12">
        <v>1.0049999999999999</v>
      </c>
      <c r="D28" s="12">
        <v>0.85899999999999999</v>
      </c>
      <c r="E28" s="12">
        <v>1.72</v>
      </c>
      <c r="F28" s="12">
        <v>1.0980000000000001</v>
      </c>
      <c r="G28" s="12">
        <v>1.1639999999999999</v>
      </c>
      <c r="H28" s="12">
        <v>1.171</v>
      </c>
      <c r="I28" s="12">
        <v>1.8009999999999999</v>
      </c>
      <c r="J28" s="12">
        <v>0.81100000000000005</v>
      </c>
      <c r="K28" s="12">
        <v>1.3480000000000001</v>
      </c>
      <c r="L28" s="12">
        <v>0.86399999999999999</v>
      </c>
      <c r="M28" s="12">
        <v>2.3919999999999999</v>
      </c>
      <c r="N28" s="12">
        <v>2.5529999999999999</v>
      </c>
      <c r="O28" s="12">
        <v>2.79</v>
      </c>
      <c r="P28" s="12">
        <v>5.2439999999999998</v>
      </c>
      <c r="Q28" s="12">
        <v>22.18</v>
      </c>
      <c r="R28" s="12">
        <v>123.194</v>
      </c>
      <c r="S28" s="12">
        <v>25.768000000000001</v>
      </c>
      <c r="T28" s="12">
        <v>17.408999999999999</v>
      </c>
      <c r="U28" s="12">
        <v>31.2</v>
      </c>
      <c r="V28" s="12">
        <v>278.2</v>
      </c>
      <c r="W28" s="12">
        <v>76.489999999999995</v>
      </c>
      <c r="X28" s="12">
        <v>29.648</v>
      </c>
      <c r="Y28" s="12">
        <v>2.44</v>
      </c>
      <c r="Z28" s="12">
        <v>1.482</v>
      </c>
      <c r="AA28" s="12">
        <v>0.72899999999999998</v>
      </c>
      <c r="AB28" s="12">
        <v>8.7769999999999992</v>
      </c>
      <c r="AC28" s="12">
        <v>63.47</v>
      </c>
      <c r="AD28" s="12">
        <v>5.9749999999999996</v>
      </c>
      <c r="AE28" s="12"/>
      <c r="AF28" s="12">
        <v>2.6389999999999998</v>
      </c>
      <c r="AG28" s="12">
        <v>0.98299999999999998</v>
      </c>
      <c r="AH28" s="12">
        <v>4.01</v>
      </c>
      <c r="AI28" s="12">
        <v>5.5</v>
      </c>
      <c r="AJ28" s="12">
        <v>1.0900000000000001</v>
      </c>
      <c r="AK28" s="12">
        <v>1.21</v>
      </c>
      <c r="AL28" s="12">
        <v>1.2709999999999999</v>
      </c>
      <c r="AM28" s="12">
        <v>2.802</v>
      </c>
      <c r="AN28" s="12">
        <v>1.25</v>
      </c>
      <c r="AO28" s="12">
        <v>4.1269999999999998</v>
      </c>
      <c r="AP28" s="12">
        <v>8.657</v>
      </c>
      <c r="AR28" s="12">
        <v>1.589</v>
      </c>
      <c r="AS28" s="12">
        <v>4.0919999999999996</v>
      </c>
      <c r="AT28" s="12">
        <v>5.9029999999999996</v>
      </c>
      <c r="AU28" s="12">
        <v>12.395</v>
      </c>
      <c r="AV28" s="12">
        <v>2.173</v>
      </c>
      <c r="AW28" s="12">
        <v>304.41500000000002</v>
      </c>
      <c r="AX28" s="12">
        <v>641.94899999999996</v>
      </c>
      <c r="AY28" s="12">
        <v>192.363</v>
      </c>
      <c r="AZ28" s="12">
        <v>1.02</v>
      </c>
      <c r="BA28" s="12">
        <v>2.5299999999999998</v>
      </c>
      <c r="BB28" s="12">
        <v>0.55000000000000004</v>
      </c>
      <c r="BC28" s="12">
        <v>3.9369999999999998</v>
      </c>
      <c r="BD28" s="12">
        <v>1.1870000000000001</v>
      </c>
      <c r="BE28" s="12">
        <v>1.248</v>
      </c>
      <c r="BF28" s="12">
        <v>0.77700000000000002</v>
      </c>
      <c r="BG28" s="12">
        <v>0.97</v>
      </c>
      <c r="BH28" s="12">
        <v>5.4850000000000003</v>
      </c>
      <c r="BI28" s="12">
        <v>0.90300000000000002</v>
      </c>
      <c r="BJ28" s="12">
        <v>0.65400000000000003</v>
      </c>
      <c r="BK28" s="12">
        <v>0.97499999999999998</v>
      </c>
      <c r="BL28" s="12">
        <v>162.083</v>
      </c>
      <c r="BM28" s="12">
        <v>6.31</v>
      </c>
      <c r="BN28" s="12">
        <v>6.274</v>
      </c>
      <c r="BO28" s="12">
        <v>1.1299999999999999</v>
      </c>
      <c r="BP28" s="12">
        <v>1.08</v>
      </c>
      <c r="BQ28" s="12">
        <v>1.6950000000000001</v>
      </c>
      <c r="BR28" s="12">
        <v>1.6120000000000001</v>
      </c>
      <c r="BS28" s="12">
        <v>0.98199999999999998</v>
      </c>
      <c r="BT28" s="12">
        <v>1.256</v>
      </c>
      <c r="BU28" s="12">
        <v>0.72</v>
      </c>
      <c r="BV28" s="12">
        <v>1.05</v>
      </c>
      <c r="BW28" s="12">
        <v>0.98299999999999998</v>
      </c>
      <c r="BX28" s="12">
        <v>0.89</v>
      </c>
      <c r="BY28" s="12">
        <v>1.456</v>
      </c>
      <c r="BZ28" s="12">
        <v>0.67</v>
      </c>
      <c r="CA28" s="12">
        <v>1.0980000000000001</v>
      </c>
      <c r="CB28" s="12">
        <v>1.3109999999999999</v>
      </c>
      <c r="CC28" s="12">
        <v>1.429</v>
      </c>
    </row>
    <row r="29" spans="1:81" x14ac:dyDescent="0.2">
      <c r="A29" s="24">
        <v>2.0576130000000002E-2</v>
      </c>
      <c r="B29" s="11"/>
      <c r="C29" s="12">
        <v>1.0049999999999999</v>
      </c>
      <c r="D29" s="12">
        <v>0.98199999999999998</v>
      </c>
      <c r="E29" s="12">
        <v>1.425</v>
      </c>
      <c r="F29" s="12">
        <v>1.472</v>
      </c>
      <c r="G29" s="12">
        <v>3.7930000000000001</v>
      </c>
      <c r="H29" s="12">
        <v>1.329</v>
      </c>
      <c r="I29" s="12">
        <v>3.871</v>
      </c>
      <c r="J29" s="12">
        <v>2.278</v>
      </c>
      <c r="K29" s="12">
        <v>0.70099999999999996</v>
      </c>
      <c r="L29" s="12">
        <v>0.58399999999999996</v>
      </c>
      <c r="M29" s="12">
        <v>5.43</v>
      </c>
      <c r="N29" s="12">
        <v>12.872</v>
      </c>
      <c r="O29" s="12">
        <v>17.96</v>
      </c>
      <c r="P29" s="12">
        <v>35.503</v>
      </c>
      <c r="Q29" s="12">
        <v>48.78</v>
      </c>
      <c r="R29" s="12">
        <v>891.12800000000004</v>
      </c>
      <c r="S29" s="12">
        <v>251.32400000000001</v>
      </c>
      <c r="T29" s="12">
        <v>341.02300000000002</v>
      </c>
      <c r="U29" s="12">
        <v>49.81</v>
      </c>
      <c r="V29" s="12">
        <v>767.02</v>
      </c>
      <c r="W29" s="12">
        <v>211.31</v>
      </c>
      <c r="X29" s="12">
        <v>137.88900000000001</v>
      </c>
      <c r="Y29" s="12">
        <v>2.9169999999999998</v>
      </c>
      <c r="Z29" s="12">
        <v>5.7789999999999999</v>
      </c>
      <c r="AA29" s="12">
        <v>0.90300000000000002</v>
      </c>
      <c r="AB29" s="12">
        <v>35.744999999999997</v>
      </c>
      <c r="AC29" s="12">
        <v>291.02</v>
      </c>
      <c r="AD29" s="12">
        <v>16.864000000000001</v>
      </c>
      <c r="AE29" s="12"/>
      <c r="AF29" s="12">
        <v>12.606999999999999</v>
      </c>
      <c r="AG29" s="12">
        <v>0.98299999999999998</v>
      </c>
      <c r="AH29" s="12">
        <v>1.85</v>
      </c>
      <c r="AI29" s="12">
        <v>5.0999999999999996</v>
      </c>
      <c r="AJ29" s="12">
        <v>3.12</v>
      </c>
      <c r="AK29" s="12">
        <v>3.19</v>
      </c>
      <c r="AL29" s="12">
        <v>1.3979999999999999</v>
      </c>
      <c r="AM29" s="12">
        <v>16.724</v>
      </c>
      <c r="AN29" s="12">
        <v>1.034</v>
      </c>
      <c r="AO29" s="12">
        <v>7.2430000000000003</v>
      </c>
      <c r="AP29" s="12">
        <v>35.662999999999997</v>
      </c>
      <c r="AR29" s="12">
        <v>1.5129999999999999</v>
      </c>
      <c r="AS29" s="12">
        <v>2.496</v>
      </c>
      <c r="AT29" s="12">
        <v>7.2240000000000002</v>
      </c>
      <c r="AU29" s="12">
        <v>62.298000000000002</v>
      </c>
      <c r="AV29" s="12">
        <v>5.2380000000000004</v>
      </c>
      <c r="AW29" s="12">
        <v>793.22799999999995</v>
      </c>
      <c r="AX29" s="12">
        <v>2141.989</v>
      </c>
      <c r="AY29" s="12">
        <v>729.82899999999995</v>
      </c>
      <c r="AZ29" s="12">
        <v>1.5</v>
      </c>
      <c r="BA29" s="12">
        <v>2.16</v>
      </c>
      <c r="BB29" s="12">
        <v>0.71</v>
      </c>
      <c r="BC29" s="12">
        <v>22.66</v>
      </c>
      <c r="BD29" s="12">
        <v>2.742</v>
      </c>
      <c r="BE29" s="12">
        <v>1.097</v>
      </c>
      <c r="BF29" s="12">
        <v>1.391</v>
      </c>
      <c r="BG29" s="12">
        <v>1.7250000000000001</v>
      </c>
      <c r="BH29" s="12">
        <v>0.89</v>
      </c>
      <c r="BI29" s="12">
        <v>1.181</v>
      </c>
      <c r="BJ29" s="12">
        <v>0.78400000000000003</v>
      </c>
      <c r="BK29" s="12">
        <v>1.3979999999999999</v>
      </c>
      <c r="BL29" s="12">
        <v>1002.263</v>
      </c>
      <c r="BM29" s="12">
        <v>75.849999999999994</v>
      </c>
      <c r="BN29" s="12">
        <v>40.33</v>
      </c>
      <c r="BO29" s="12">
        <v>5.68</v>
      </c>
      <c r="BP29" s="12">
        <v>1.46</v>
      </c>
      <c r="BQ29" s="12">
        <v>1.78</v>
      </c>
      <c r="BR29" s="12">
        <v>1.2150000000000001</v>
      </c>
      <c r="BS29" s="12">
        <v>1.369</v>
      </c>
      <c r="BT29" s="12">
        <v>0.90500000000000003</v>
      </c>
      <c r="BU29" s="12">
        <v>1.3979999999999999</v>
      </c>
      <c r="BV29" s="12">
        <v>1.91</v>
      </c>
      <c r="BW29" s="12">
        <v>0.87</v>
      </c>
      <c r="BX29" s="12">
        <v>1.1859999999999999</v>
      </c>
      <c r="BY29" s="12">
        <v>2.399</v>
      </c>
      <c r="BZ29" s="12">
        <v>1.089</v>
      </c>
      <c r="CA29" s="12">
        <v>0.86399999999999999</v>
      </c>
      <c r="CB29" s="12">
        <v>0.93899999999999995</v>
      </c>
      <c r="CC29" s="12">
        <v>0.98199999999999998</v>
      </c>
    </row>
    <row r="30" spans="1:81" x14ac:dyDescent="0.2">
      <c r="A30" s="24">
        <v>6.1728400000000003E-2</v>
      </c>
      <c r="B30" s="11"/>
      <c r="C30" s="12">
        <v>1.55</v>
      </c>
      <c r="D30" s="12">
        <v>0.9</v>
      </c>
      <c r="E30" s="12">
        <v>4.7039999999999997</v>
      </c>
      <c r="F30" s="12">
        <v>1.659</v>
      </c>
      <c r="G30" s="12">
        <v>9.4830000000000005</v>
      </c>
      <c r="H30" s="12">
        <v>1.994</v>
      </c>
      <c r="I30" s="12">
        <v>7.7149999999999999</v>
      </c>
      <c r="J30" s="12">
        <v>10.965</v>
      </c>
      <c r="K30" s="12">
        <v>4.016</v>
      </c>
      <c r="L30" s="12">
        <v>2.9209999999999998</v>
      </c>
      <c r="M30" s="12">
        <v>14.113</v>
      </c>
      <c r="N30" s="12">
        <v>32.021000000000001</v>
      </c>
      <c r="O30" s="12">
        <v>289.85000000000002</v>
      </c>
      <c r="P30" s="12">
        <v>301.839</v>
      </c>
      <c r="Q30" s="12">
        <v>92.23</v>
      </c>
      <c r="R30" s="12">
        <v>2896.7530000000002</v>
      </c>
      <c r="S30" s="12">
        <v>980.51499999999999</v>
      </c>
      <c r="T30" s="12">
        <v>3324.9090000000001</v>
      </c>
      <c r="U30" s="12">
        <v>64.97</v>
      </c>
      <c r="V30" s="12">
        <v>473.47</v>
      </c>
      <c r="W30" s="12">
        <v>110.925</v>
      </c>
      <c r="X30" s="12">
        <v>190.41499999999999</v>
      </c>
      <c r="Y30" s="12">
        <v>5.7439999999999998</v>
      </c>
      <c r="Z30" s="12">
        <v>16.582999999999998</v>
      </c>
      <c r="AA30" s="12">
        <v>3.2989999999999999</v>
      </c>
      <c r="AB30" s="12">
        <v>57.765999999999998</v>
      </c>
      <c r="AC30" s="12">
        <v>1223.6099999999999</v>
      </c>
      <c r="AD30" s="12">
        <v>131.78</v>
      </c>
      <c r="AE30" s="12"/>
      <c r="AF30" s="12">
        <v>35.393000000000001</v>
      </c>
      <c r="AG30" s="12">
        <v>2.7610000000000001</v>
      </c>
      <c r="AH30" s="12">
        <v>12.2</v>
      </c>
      <c r="AI30" s="12">
        <v>16.8</v>
      </c>
      <c r="AJ30" s="12">
        <v>3.01</v>
      </c>
      <c r="AK30" s="12">
        <v>4.99</v>
      </c>
      <c r="AL30" s="12">
        <v>1.3140000000000001</v>
      </c>
      <c r="AM30" s="12">
        <v>14.224</v>
      </c>
      <c r="AN30" s="12">
        <v>7.1550000000000002</v>
      </c>
      <c r="AO30" s="12">
        <v>22.346</v>
      </c>
      <c r="AP30" s="12">
        <v>56.423999999999999</v>
      </c>
      <c r="AR30" s="12">
        <v>1.097</v>
      </c>
      <c r="AS30" s="12">
        <v>11.702999999999999</v>
      </c>
      <c r="AT30" s="12">
        <v>6.1189999999999998</v>
      </c>
      <c r="AU30" s="12">
        <v>100.35599999999999</v>
      </c>
      <c r="AV30" s="12">
        <v>21.012</v>
      </c>
      <c r="AW30" s="12">
        <v>1214.32</v>
      </c>
      <c r="AX30" s="12">
        <v>3559.9459999999999</v>
      </c>
      <c r="AY30" s="12">
        <v>1254.289</v>
      </c>
      <c r="AZ30" s="12">
        <v>1.41</v>
      </c>
      <c r="BA30" s="12">
        <v>7.45</v>
      </c>
      <c r="BB30" s="12">
        <v>1.05</v>
      </c>
      <c r="BC30" s="12">
        <v>15.874000000000001</v>
      </c>
      <c r="BD30" s="12">
        <v>9.2889999999999997</v>
      </c>
      <c r="BE30" s="12">
        <v>1.135</v>
      </c>
      <c r="BF30" s="12">
        <v>1.35</v>
      </c>
      <c r="BG30" s="12">
        <v>0.78200000000000003</v>
      </c>
      <c r="BH30" s="12">
        <v>2.3140000000000001</v>
      </c>
      <c r="BI30" s="12">
        <v>1.91</v>
      </c>
      <c r="BJ30" s="12">
        <v>1.716</v>
      </c>
      <c r="BK30" s="12">
        <v>1.9490000000000001</v>
      </c>
      <c r="BL30" s="12">
        <v>1500.8910000000001</v>
      </c>
      <c r="BM30" s="12">
        <v>462.88</v>
      </c>
      <c r="BN30" s="12">
        <v>452.85399999999998</v>
      </c>
      <c r="BO30" s="12">
        <v>1.1000000000000001</v>
      </c>
      <c r="BP30" s="12">
        <v>0.95</v>
      </c>
      <c r="BQ30" s="12">
        <v>1.8640000000000001</v>
      </c>
      <c r="BR30" s="12">
        <v>1.355</v>
      </c>
      <c r="BS30" s="12">
        <v>0.98199999999999998</v>
      </c>
      <c r="BT30" s="12">
        <v>1.482</v>
      </c>
      <c r="BU30" s="12">
        <v>1.5249999999999999</v>
      </c>
      <c r="BV30" s="12">
        <v>2.17</v>
      </c>
      <c r="BW30" s="12">
        <v>0.94599999999999995</v>
      </c>
      <c r="BX30" s="12">
        <v>0.89</v>
      </c>
      <c r="BY30" s="12">
        <v>2.1560000000000001</v>
      </c>
      <c r="BZ30" s="12">
        <v>1.0049999999999999</v>
      </c>
      <c r="CA30" s="12">
        <v>1.425</v>
      </c>
      <c r="CB30" s="12">
        <v>0.84099999999999997</v>
      </c>
      <c r="CC30" s="12">
        <v>1.161</v>
      </c>
    </row>
    <row r="31" spans="1:81" x14ac:dyDescent="0.2">
      <c r="A31" s="24">
        <v>0.18518519</v>
      </c>
      <c r="B31" s="13">
        <v>1.1000000000000001</v>
      </c>
      <c r="C31" s="12">
        <v>9.0050000000000008</v>
      </c>
      <c r="D31" s="12">
        <v>10.721</v>
      </c>
      <c r="E31" s="12">
        <v>24.57</v>
      </c>
      <c r="F31" s="12">
        <v>1.8220000000000001</v>
      </c>
      <c r="G31" s="12">
        <v>56.335999999999999</v>
      </c>
      <c r="H31" s="12">
        <v>6.3289999999999997</v>
      </c>
      <c r="I31" s="12">
        <v>15.054</v>
      </c>
      <c r="J31" s="12">
        <v>47.991999999999997</v>
      </c>
      <c r="K31" s="12">
        <v>29.111000000000001</v>
      </c>
      <c r="L31" s="12">
        <v>9.2059999999999995</v>
      </c>
      <c r="M31" s="12">
        <v>77.418999999999997</v>
      </c>
      <c r="N31" s="12">
        <v>43.883000000000003</v>
      </c>
      <c r="O31" s="12">
        <v>1798.92</v>
      </c>
      <c r="P31" s="12">
        <v>1149.7049999999999</v>
      </c>
      <c r="Q31" s="12">
        <v>117.23</v>
      </c>
      <c r="R31" s="12">
        <v>3760.069</v>
      </c>
      <c r="S31" s="12">
        <v>1710.0820000000001</v>
      </c>
      <c r="T31" s="12">
        <v>6361.6589999999997</v>
      </c>
      <c r="U31" s="12">
        <v>4.0199999999999996</v>
      </c>
      <c r="V31" s="12">
        <v>73.47</v>
      </c>
      <c r="W31" s="12">
        <v>22.824999999999999</v>
      </c>
      <c r="X31" s="12">
        <v>67.286000000000001</v>
      </c>
      <c r="Y31" s="12">
        <v>63.094999999999999</v>
      </c>
      <c r="Z31" s="12">
        <v>76.055000000000007</v>
      </c>
      <c r="AA31" s="12">
        <v>18.957999999999998</v>
      </c>
      <c r="AB31" s="12">
        <v>115.16</v>
      </c>
      <c r="AC31" s="12">
        <v>1924.91</v>
      </c>
      <c r="AD31" s="12">
        <v>609.83100000000002</v>
      </c>
      <c r="AE31" s="12">
        <v>21.83</v>
      </c>
      <c r="AF31" s="12">
        <v>42.387</v>
      </c>
      <c r="AG31" s="12">
        <v>4.3120000000000003</v>
      </c>
      <c r="AH31" s="12">
        <v>22.67</v>
      </c>
      <c r="AI31" s="12">
        <v>25.5</v>
      </c>
      <c r="AJ31" s="12">
        <v>2.21</v>
      </c>
      <c r="AK31" s="12">
        <v>4.34</v>
      </c>
      <c r="AL31" s="12">
        <v>1.61</v>
      </c>
      <c r="AM31" s="12">
        <v>14.914</v>
      </c>
      <c r="AN31" s="12">
        <v>14.784000000000001</v>
      </c>
      <c r="AO31" s="12">
        <v>38.853000000000002</v>
      </c>
      <c r="AP31" s="12">
        <v>97.977000000000004</v>
      </c>
      <c r="AR31" s="12">
        <v>1.74</v>
      </c>
      <c r="AS31" s="12">
        <v>1.8819999999999999</v>
      </c>
      <c r="AT31" s="12">
        <v>2.1829999999999998</v>
      </c>
      <c r="AU31" s="12">
        <v>35.405000000000001</v>
      </c>
      <c r="AV31" s="12">
        <v>56.012</v>
      </c>
      <c r="AW31" s="12">
        <v>1120.174</v>
      </c>
      <c r="AX31" s="12">
        <v>3369.8249999999998</v>
      </c>
      <c r="AY31" s="12">
        <v>1194.546</v>
      </c>
      <c r="AZ31" s="12">
        <v>1.93</v>
      </c>
      <c r="BA31" s="12">
        <v>9.61</v>
      </c>
      <c r="BB31" s="12">
        <v>2.06</v>
      </c>
      <c r="BC31" s="12">
        <v>2.8479999999999999</v>
      </c>
      <c r="BD31" s="12">
        <v>10.885</v>
      </c>
      <c r="BE31" s="12">
        <v>1.135</v>
      </c>
      <c r="BF31" s="12">
        <v>1.4319999999999999</v>
      </c>
      <c r="BG31" s="12">
        <v>1.0780000000000001</v>
      </c>
      <c r="BH31" s="12">
        <v>0.80900000000000005</v>
      </c>
      <c r="BI31" s="12">
        <v>4.4790000000000001</v>
      </c>
      <c r="BJ31" s="12">
        <v>1.405</v>
      </c>
      <c r="BK31" s="12">
        <v>3.7290000000000001</v>
      </c>
      <c r="BL31" s="12">
        <v>976.279</v>
      </c>
      <c r="BM31" s="12">
        <v>1271.74</v>
      </c>
      <c r="BN31" s="12">
        <v>823.91499999999996</v>
      </c>
      <c r="BO31" s="12">
        <v>1.01</v>
      </c>
      <c r="BP31" s="12">
        <v>1.23</v>
      </c>
      <c r="BQ31" s="12">
        <v>1.5680000000000001</v>
      </c>
      <c r="BR31" s="12">
        <v>1.6359999999999999</v>
      </c>
      <c r="BS31" s="12">
        <v>1.22</v>
      </c>
      <c r="BT31" s="12">
        <v>1.5329999999999999</v>
      </c>
      <c r="BU31" s="12">
        <v>1.3560000000000001</v>
      </c>
      <c r="BV31" s="12">
        <v>1.91</v>
      </c>
      <c r="BW31" s="12">
        <v>0.98299999999999998</v>
      </c>
      <c r="BX31" s="12">
        <v>1.8220000000000001</v>
      </c>
      <c r="BY31" s="12">
        <v>1.59</v>
      </c>
      <c r="BZ31" s="12">
        <v>0.88</v>
      </c>
      <c r="CA31" s="12">
        <v>1.262</v>
      </c>
      <c r="CB31" s="12">
        <v>0.80900000000000005</v>
      </c>
      <c r="CC31" s="12">
        <v>1.339</v>
      </c>
    </row>
    <row r="32" spans="1:81" x14ac:dyDescent="0.2">
      <c r="A32" s="24">
        <v>0.55555555999999995</v>
      </c>
      <c r="B32" s="13">
        <v>19</v>
      </c>
      <c r="C32" s="12">
        <v>72.209000000000003</v>
      </c>
      <c r="D32" s="12">
        <v>43.948999999999998</v>
      </c>
      <c r="E32" s="12">
        <v>132.47300000000001</v>
      </c>
      <c r="F32" s="12">
        <v>16.285</v>
      </c>
      <c r="G32" s="12">
        <v>220.77600000000001</v>
      </c>
      <c r="H32" s="12">
        <v>74.019000000000005</v>
      </c>
      <c r="I32" s="12">
        <v>42.258000000000003</v>
      </c>
      <c r="J32" s="12">
        <v>154.47900000000001</v>
      </c>
      <c r="K32" s="12">
        <v>135.09399999999999</v>
      </c>
      <c r="L32" s="12">
        <v>59.182000000000002</v>
      </c>
      <c r="M32" s="12">
        <v>430.63200000000001</v>
      </c>
      <c r="N32" s="12">
        <v>159.68100000000001</v>
      </c>
      <c r="O32" s="12">
        <v>2404.94</v>
      </c>
      <c r="P32" s="12">
        <v>1776.8030000000001</v>
      </c>
      <c r="Q32" s="12">
        <v>90.05</v>
      </c>
      <c r="R32" s="12">
        <v>2932.2570000000001</v>
      </c>
      <c r="S32" s="12">
        <v>1655.8910000000001</v>
      </c>
      <c r="T32" s="12">
        <v>4756.1360000000004</v>
      </c>
      <c r="U32" s="12">
        <v>4.1100000000000003</v>
      </c>
      <c r="V32" s="12">
        <v>5.48</v>
      </c>
      <c r="W32" s="12">
        <v>6.01</v>
      </c>
      <c r="X32" s="12">
        <v>70.477000000000004</v>
      </c>
      <c r="Y32" s="12">
        <v>122.976</v>
      </c>
      <c r="Z32" s="12">
        <v>77.537999999999997</v>
      </c>
      <c r="AA32" s="12">
        <v>69.653000000000006</v>
      </c>
      <c r="AB32" s="12">
        <v>127.39400000000001</v>
      </c>
      <c r="AC32" s="12">
        <v>1599.76</v>
      </c>
      <c r="AD32" s="12">
        <v>775.21199999999999</v>
      </c>
      <c r="AE32" s="12">
        <v>22</v>
      </c>
      <c r="AF32" s="12">
        <v>63.874000000000002</v>
      </c>
      <c r="AG32" s="12">
        <v>8.3219999999999992</v>
      </c>
      <c r="AH32" s="12">
        <v>44.35</v>
      </c>
      <c r="AI32" s="12">
        <v>11.4</v>
      </c>
      <c r="AJ32" s="12">
        <v>3.17</v>
      </c>
      <c r="AK32" s="12">
        <v>1.79</v>
      </c>
      <c r="AL32" s="12">
        <v>2.2879999999999998</v>
      </c>
      <c r="AM32" s="12">
        <v>9.0950000000000006</v>
      </c>
      <c r="AN32" s="12">
        <v>15.259</v>
      </c>
      <c r="AO32" s="12">
        <v>30.513999999999999</v>
      </c>
      <c r="AP32" s="12">
        <v>78.932000000000002</v>
      </c>
      <c r="AR32" s="12">
        <v>1.248</v>
      </c>
      <c r="AS32" s="12">
        <v>1.3089999999999999</v>
      </c>
      <c r="AT32" s="12">
        <v>4.2050000000000001</v>
      </c>
      <c r="AU32" s="12">
        <v>10.712</v>
      </c>
      <c r="AV32" s="12">
        <v>64.850999999999999</v>
      </c>
      <c r="AW32" s="12">
        <v>555.75900000000001</v>
      </c>
      <c r="AX32" s="12">
        <v>1481.1020000000001</v>
      </c>
      <c r="AY32" s="12">
        <v>467.74</v>
      </c>
      <c r="AZ32" s="12">
        <v>0.93</v>
      </c>
      <c r="BA32" s="12">
        <v>2.5299999999999998</v>
      </c>
      <c r="BB32" s="12">
        <v>1.68</v>
      </c>
      <c r="BC32" s="12">
        <v>1.089</v>
      </c>
      <c r="BD32" s="12">
        <v>9.0429999999999993</v>
      </c>
      <c r="BE32" s="12">
        <v>0.90800000000000003</v>
      </c>
      <c r="BF32" s="12">
        <v>0.94099999999999995</v>
      </c>
      <c r="BG32" s="12">
        <v>0.997</v>
      </c>
      <c r="BH32" s="12">
        <v>0.76100000000000001</v>
      </c>
      <c r="BI32" s="12">
        <v>17.222000000000001</v>
      </c>
      <c r="BJ32" s="12">
        <v>1.83</v>
      </c>
      <c r="BK32" s="12">
        <v>13.856</v>
      </c>
      <c r="BL32" s="12">
        <v>177.34899999999999</v>
      </c>
      <c r="BM32" s="12">
        <v>537.35</v>
      </c>
      <c r="BN32" s="12">
        <v>503.63200000000001</v>
      </c>
      <c r="BO32" s="12">
        <v>1.19</v>
      </c>
      <c r="BP32" s="12">
        <v>1.01</v>
      </c>
      <c r="BQ32" s="12">
        <v>1.4410000000000001</v>
      </c>
      <c r="BR32" s="12">
        <v>1.2849999999999999</v>
      </c>
      <c r="BS32" s="12">
        <v>1.28</v>
      </c>
      <c r="BT32" s="12">
        <v>1.3320000000000001</v>
      </c>
      <c r="BU32" s="12">
        <v>1.6950000000000001</v>
      </c>
      <c r="BV32" s="12">
        <v>0.95</v>
      </c>
      <c r="BW32" s="12">
        <v>1.097</v>
      </c>
      <c r="BX32" s="12">
        <v>0.89</v>
      </c>
      <c r="BY32" s="12">
        <v>3.8809999999999998</v>
      </c>
      <c r="BZ32" s="12">
        <v>1.2569999999999999</v>
      </c>
      <c r="CA32" s="12">
        <v>0.77100000000000002</v>
      </c>
      <c r="CB32" s="12">
        <v>0.53400000000000003</v>
      </c>
      <c r="CC32" s="12">
        <v>1.607</v>
      </c>
    </row>
    <row r="33" spans="1:81" x14ac:dyDescent="0.2">
      <c r="A33" s="24">
        <v>1.6666666699999999</v>
      </c>
      <c r="B33" s="13">
        <v>43.3</v>
      </c>
      <c r="C33" s="12">
        <v>134.03100000000001</v>
      </c>
      <c r="D33" s="12">
        <v>74.23</v>
      </c>
      <c r="E33" s="12">
        <v>199.691</v>
      </c>
      <c r="F33" s="12">
        <v>43.808</v>
      </c>
      <c r="G33" s="12">
        <v>298.83600000000001</v>
      </c>
      <c r="H33" s="12">
        <v>260.33199999999999</v>
      </c>
      <c r="I33" s="12">
        <v>131.935</v>
      </c>
      <c r="J33" s="12">
        <v>274.923</v>
      </c>
      <c r="K33" s="12">
        <v>187.62799999999999</v>
      </c>
      <c r="L33" s="12">
        <v>121.051</v>
      </c>
      <c r="M33" s="12">
        <v>555.91399999999999</v>
      </c>
      <c r="N33" s="12">
        <v>122.819</v>
      </c>
      <c r="O33" s="12">
        <v>2226.09</v>
      </c>
      <c r="P33" s="12">
        <v>1506.8889999999999</v>
      </c>
      <c r="Q33" s="12">
        <v>37.61</v>
      </c>
      <c r="R33" s="12">
        <v>812.95100000000002</v>
      </c>
      <c r="S33" s="12">
        <v>292.94099999999997</v>
      </c>
      <c r="T33" s="12">
        <v>1207.4090000000001</v>
      </c>
      <c r="U33" s="12">
        <v>1.9</v>
      </c>
      <c r="V33" s="12">
        <v>1.53</v>
      </c>
      <c r="W33" s="12">
        <v>4.6920000000000002</v>
      </c>
      <c r="X33" s="12">
        <v>1.4319999999999999</v>
      </c>
      <c r="Y33" s="12">
        <v>219.50899999999999</v>
      </c>
      <c r="Z33" s="12">
        <v>89.873999999999995</v>
      </c>
      <c r="AA33" s="12">
        <v>200.24299999999999</v>
      </c>
      <c r="AB33" s="12">
        <v>49.734000000000002</v>
      </c>
      <c r="AC33" s="12">
        <v>286.08999999999997</v>
      </c>
      <c r="AD33" s="12">
        <v>561.12300000000005</v>
      </c>
      <c r="AE33" s="12">
        <v>19.600000000000001</v>
      </c>
      <c r="AF33" s="12">
        <v>39.707000000000001</v>
      </c>
      <c r="AG33" s="12">
        <v>3.1019999999999999</v>
      </c>
      <c r="AH33" s="12">
        <v>51.42</v>
      </c>
      <c r="AI33" s="12">
        <v>2</v>
      </c>
      <c r="AJ33" s="12">
        <v>1.1299999999999999</v>
      </c>
      <c r="AK33" s="12">
        <v>1.1000000000000001</v>
      </c>
      <c r="AL33" s="12">
        <v>5.4660000000000002</v>
      </c>
      <c r="AM33" s="12">
        <v>5.7759999999999998</v>
      </c>
      <c r="AN33" s="12">
        <v>9.6120000000000001</v>
      </c>
      <c r="AO33" s="12">
        <v>17.242999999999999</v>
      </c>
      <c r="AP33" s="12">
        <v>48.835000000000001</v>
      </c>
      <c r="AR33" s="12">
        <v>1.4</v>
      </c>
      <c r="AS33" s="12">
        <v>1.391</v>
      </c>
      <c r="AT33" s="12">
        <v>4.5279999999999996</v>
      </c>
      <c r="AU33" s="12">
        <v>3.883</v>
      </c>
      <c r="AV33" s="12">
        <v>2.56</v>
      </c>
      <c r="AW33" s="12">
        <v>47.468000000000004</v>
      </c>
      <c r="AX33" s="12">
        <v>133.09100000000001</v>
      </c>
      <c r="AY33" s="12">
        <v>36.472999999999999</v>
      </c>
      <c r="AZ33" s="12">
        <v>1.1499999999999999</v>
      </c>
      <c r="BA33" s="12">
        <v>1.45</v>
      </c>
      <c r="BB33" s="12">
        <v>0.95</v>
      </c>
      <c r="BC33" s="12">
        <v>1.298</v>
      </c>
      <c r="BD33" s="12">
        <v>1.4319999999999999</v>
      </c>
      <c r="BE33" s="12">
        <v>1.097</v>
      </c>
      <c r="BF33" s="12">
        <v>1.105</v>
      </c>
      <c r="BG33" s="12">
        <v>0.997</v>
      </c>
      <c r="BH33" s="12">
        <v>1.1000000000000001</v>
      </c>
      <c r="BI33" s="12">
        <v>9.375</v>
      </c>
      <c r="BJ33" s="12">
        <v>10.082000000000001</v>
      </c>
      <c r="BK33" s="12">
        <v>11.058999999999999</v>
      </c>
      <c r="BL33" s="12">
        <v>1.6379999999999999</v>
      </c>
      <c r="BM33" s="12">
        <v>41.53</v>
      </c>
      <c r="BN33" s="12">
        <v>53.302</v>
      </c>
      <c r="BO33" s="12">
        <v>1.19</v>
      </c>
      <c r="BP33" s="12">
        <v>1.38</v>
      </c>
      <c r="BQ33" s="12">
        <v>1.3979999999999999</v>
      </c>
      <c r="BR33" s="12">
        <v>1.425</v>
      </c>
      <c r="BS33" s="12">
        <v>1.22</v>
      </c>
      <c r="BT33" s="12">
        <v>2.387</v>
      </c>
      <c r="BU33" s="12">
        <v>1.78</v>
      </c>
      <c r="BV33" s="12">
        <v>1.18</v>
      </c>
      <c r="BW33" s="12">
        <v>0.83199999999999996</v>
      </c>
      <c r="BX33" s="12">
        <v>1.61</v>
      </c>
      <c r="BY33" s="12">
        <v>1.7250000000000001</v>
      </c>
      <c r="BZ33" s="12">
        <v>1.173</v>
      </c>
      <c r="CA33" s="12">
        <v>0.95799999999999996</v>
      </c>
      <c r="CB33" s="12">
        <v>0.71199999999999997</v>
      </c>
      <c r="CC33" s="12">
        <v>0.80400000000000005</v>
      </c>
    </row>
    <row r="34" spans="1:81" x14ac:dyDescent="0.2">
      <c r="A34" s="24">
        <v>5</v>
      </c>
      <c r="B34" s="13">
        <v>27</v>
      </c>
      <c r="C34" s="12">
        <v>139.68600000000001</v>
      </c>
      <c r="D34" s="12">
        <v>71.938999999999993</v>
      </c>
      <c r="E34" s="12">
        <v>260.76600000000002</v>
      </c>
      <c r="F34" s="12">
        <v>93.224000000000004</v>
      </c>
      <c r="G34" s="12">
        <v>289.18099999999998</v>
      </c>
      <c r="H34" s="12">
        <v>329.17700000000002</v>
      </c>
      <c r="I34" s="12">
        <v>276.47800000000001</v>
      </c>
      <c r="J34" s="12">
        <v>267.02699999999999</v>
      </c>
      <c r="K34" s="12">
        <v>216.321</v>
      </c>
      <c r="L34" s="12">
        <v>152.547</v>
      </c>
      <c r="M34" s="12">
        <v>592.91700000000003</v>
      </c>
      <c r="N34" s="12">
        <v>72.447000000000003</v>
      </c>
      <c r="O34" s="12">
        <v>1759.18</v>
      </c>
      <c r="P34" s="12">
        <v>1120.5239999999999</v>
      </c>
      <c r="Q34" s="12">
        <v>1.28</v>
      </c>
      <c r="R34" s="12">
        <v>7.3609999999999998</v>
      </c>
      <c r="S34" s="12">
        <v>3.0720000000000001</v>
      </c>
      <c r="T34" s="12">
        <v>48.273000000000003</v>
      </c>
      <c r="U34" s="12">
        <v>0.89</v>
      </c>
      <c r="V34" s="12">
        <v>2.4500000000000002</v>
      </c>
      <c r="W34" s="12">
        <v>1.8149999999999999</v>
      </c>
      <c r="X34" s="12">
        <v>2.5129999999999999</v>
      </c>
      <c r="Y34" s="12">
        <v>276.86</v>
      </c>
      <c r="Z34" s="12">
        <v>139.14599999999999</v>
      </c>
      <c r="AA34" s="12">
        <v>198.68100000000001</v>
      </c>
      <c r="AB34" s="12">
        <v>3.7229999999999999</v>
      </c>
      <c r="AC34" s="12">
        <v>16.559999999999999</v>
      </c>
      <c r="AD34" s="12">
        <v>63.856000000000002</v>
      </c>
      <c r="AE34" s="12">
        <v>6</v>
      </c>
      <c r="AF34" s="12">
        <v>9.9689999999999994</v>
      </c>
      <c r="AG34" s="12">
        <v>1.3240000000000001</v>
      </c>
      <c r="AH34" s="12">
        <v>12.2</v>
      </c>
      <c r="AI34" s="12">
        <v>1.1000000000000001</v>
      </c>
      <c r="AJ34" s="12">
        <v>0.92</v>
      </c>
      <c r="AK34" s="12">
        <v>0.95</v>
      </c>
      <c r="AL34" s="12">
        <v>5.085</v>
      </c>
      <c r="AM34" s="12">
        <v>1.9830000000000001</v>
      </c>
      <c r="AN34" s="12">
        <v>3.319</v>
      </c>
      <c r="AO34" s="12">
        <v>2.8940000000000001</v>
      </c>
      <c r="AP34" s="12">
        <v>6.1</v>
      </c>
      <c r="AR34" s="12">
        <v>0.98299999999999998</v>
      </c>
      <c r="AS34" s="12">
        <v>1.4319999999999999</v>
      </c>
      <c r="AT34" s="12">
        <v>1.0780000000000001</v>
      </c>
      <c r="AU34" s="12">
        <v>1.0840000000000001</v>
      </c>
      <c r="AV34" s="12">
        <v>1.577</v>
      </c>
      <c r="AW34" s="12">
        <v>1.4239999999999999</v>
      </c>
      <c r="AX34" s="12">
        <v>6.64</v>
      </c>
      <c r="AY34" s="12">
        <v>1.0960000000000001</v>
      </c>
      <c r="AZ34" s="12">
        <v>1.61</v>
      </c>
      <c r="BA34" s="12">
        <v>1.29</v>
      </c>
      <c r="BB34" s="12">
        <v>0.94</v>
      </c>
      <c r="BC34" s="12">
        <v>1.3819999999999999</v>
      </c>
      <c r="BD34" s="12">
        <v>1.6779999999999999</v>
      </c>
      <c r="BE34" s="12">
        <v>0.98299999999999998</v>
      </c>
      <c r="BF34" s="12">
        <v>1.105</v>
      </c>
      <c r="BG34" s="12">
        <v>0.86299999999999999</v>
      </c>
      <c r="BH34" s="12">
        <v>0.72799999999999998</v>
      </c>
      <c r="BI34" s="12">
        <v>13.09</v>
      </c>
      <c r="BJ34" s="12">
        <v>12.092000000000001</v>
      </c>
      <c r="BK34" s="12">
        <v>3.39</v>
      </c>
      <c r="BL34" s="12">
        <v>0.69</v>
      </c>
      <c r="BM34" s="12">
        <v>1.48</v>
      </c>
      <c r="BN34" s="12">
        <v>1.7450000000000001</v>
      </c>
      <c r="BO34" s="12">
        <v>1.07</v>
      </c>
      <c r="BP34" s="12">
        <v>1.46</v>
      </c>
      <c r="BQ34" s="12">
        <v>1.6950000000000001</v>
      </c>
      <c r="BR34" s="12">
        <v>1.2849999999999999</v>
      </c>
      <c r="BS34" s="12">
        <v>0.92300000000000004</v>
      </c>
      <c r="BT34" s="12">
        <v>1.4570000000000001</v>
      </c>
      <c r="BU34" s="12">
        <v>1.1020000000000001</v>
      </c>
      <c r="BV34" s="12">
        <v>1.75</v>
      </c>
      <c r="BW34" s="12">
        <v>1.135</v>
      </c>
      <c r="BX34" s="12">
        <v>2.2879999999999998</v>
      </c>
      <c r="BY34" s="12">
        <v>2.3180000000000001</v>
      </c>
      <c r="BZ34" s="12">
        <v>1.089</v>
      </c>
      <c r="CA34" s="12">
        <v>1.121</v>
      </c>
      <c r="CB34" s="12">
        <v>0.61499999999999999</v>
      </c>
      <c r="CC34" s="12">
        <v>0.95199999999999996</v>
      </c>
    </row>
    <row r="35" spans="1:81" x14ac:dyDescent="0.2">
      <c r="A35" s="24">
        <v>15</v>
      </c>
      <c r="B35" s="13">
        <v>58</v>
      </c>
      <c r="C35" s="12">
        <v>93.486999999999995</v>
      </c>
      <c r="D35" s="12">
        <v>21.361000000000001</v>
      </c>
      <c r="E35" s="12">
        <v>247.352</v>
      </c>
      <c r="F35" s="12">
        <v>61.845999999999997</v>
      </c>
      <c r="G35" s="12">
        <v>238.70699999999999</v>
      </c>
      <c r="H35" s="12">
        <v>270.11099999999999</v>
      </c>
      <c r="I35" s="12">
        <v>440.22800000000001</v>
      </c>
      <c r="J35" s="12">
        <v>296.815</v>
      </c>
      <c r="K35" s="12">
        <v>212.57400000000001</v>
      </c>
      <c r="L35" s="12">
        <v>154.29900000000001</v>
      </c>
      <c r="M35" s="12">
        <v>689.34100000000001</v>
      </c>
      <c r="N35" s="12">
        <v>23.350999999999999</v>
      </c>
      <c r="O35" s="12">
        <v>336.22</v>
      </c>
      <c r="P35" s="12">
        <v>228.125</v>
      </c>
      <c r="Q35" s="12">
        <v>1.38</v>
      </c>
      <c r="R35" s="12">
        <v>0.83299999999999996</v>
      </c>
      <c r="S35" s="12">
        <v>1.0289999999999999</v>
      </c>
      <c r="T35" s="12">
        <v>1.4550000000000001</v>
      </c>
      <c r="U35" s="12">
        <v>1.3</v>
      </c>
      <c r="V35" s="12">
        <v>2.98</v>
      </c>
      <c r="W35" s="12">
        <v>0.68500000000000005</v>
      </c>
      <c r="X35" s="12">
        <v>2.613</v>
      </c>
      <c r="Y35" s="12">
        <v>206.726</v>
      </c>
      <c r="Z35" s="12">
        <v>97.965000000000003</v>
      </c>
      <c r="AA35" s="12">
        <v>155.24299999999999</v>
      </c>
      <c r="AB35" s="12">
        <v>1.2230000000000001</v>
      </c>
      <c r="AC35" s="12">
        <v>0.97</v>
      </c>
      <c r="AD35" s="12">
        <v>1.1020000000000001</v>
      </c>
      <c r="AE35" s="12">
        <v>1</v>
      </c>
      <c r="AF35" s="12">
        <v>1.675</v>
      </c>
      <c r="AG35" s="12">
        <v>0.94599999999999995</v>
      </c>
      <c r="AH35" s="12">
        <v>2.67</v>
      </c>
      <c r="AI35" s="12"/>
      <c r="AJ35" s="12"/>
      <c r="AK35" s="12"/>
      <c r="AL35" s="12">
        <v>1.7370000000000001</v>
      </c>
      <c r="AM35" s="12">
        <v>1.4219999999999999</v>
      </c>
      <c r="AN35" s="12">
        <v>0.99099999999999999</v>
      </c>
      <c r="AO35" s="12">
        <v>0.77100000000000002</v>
      </c>
      <c r="AP35" s="12">
        <v>2.9769999999999999</v>
      </c>
      <c r="AR35" s="12">
        <v>1.589</v>
      </c>
      <c r="AS35" s="12">
        <v>1.228</v>
      </c>
      <c r="AT35" s="12">
        <v>1.0780000000000001</v>
      </c>
      <c r="AU35" s="12">
        <v>1.5049999999999999</v>
      </c>
      <c r="AV35" s="12">
        <v>1.577</v>
      </c>
      <c r="AW35" s="12">
        <v>1.5189999999999999</v>
      </c>
      <c r="AX35" s="12">
        <v>2.258</v>
      </c>
      <c r="AY35" s="12">
        <v>0.85599999999999998</v>
      </c>
      <c r="AZ35" s="12"/>
      <c r="BA35" s="12"/>
      <c r="BB35" s="12"/>
      <c r="BC35" s="12">
        <v>1.675</v>
      </c>
      <c r="BD35" s="12">
        <v>1.5549999999999999</v>
      </c>
      <c r="BE35" s="12">
        <v>1.135</v>
      </c>
      <c r="BF35" s="12">
        <v>1.228</v>
      </c>
      <c r="BG35" s="12">
        <v>0.94299999999999995</v>
      </c>
      <c r="BH35" s="12">
        <v>0.72799999999999998</v>
      </c>
      <c r="BI35" s="12">
        <v>9.4440000000000008</v>
      </c>
      <c r="BJ35" s="12">
        <v>4.82</v>
      </c>
      <c r="BK35" s="12">
        <v>1.1859999999999999</v>
      </c>
      <c r="BL35" s="12">
        <v>0.34499999999999997</v>
      </c>
      <c r="BM35" s="12">
        <v>1.23</v>
      </c>
      <c r="BN35" s="12">
        <v>1.6040000000000001</v>
      </c>
      <c r="BO35" s="12">
        <v>0.92</v>
      </c>
      <c r="BP35" s="12">
        <v>0.95</v>
      </c>
      <c r="BQ35" s="12">
        <v>3.3050000000000002</v>
      </c>
      <c r="BR35" s="12">
        <v>1.6359999999999999</v>
      </c>
      <c r="BS35" s="12">
        <v>1.131</v>
      </c>
      <c r="BT35" s="12">
        <v>1.407</v>
      </c>
      <c r="BU35" s="12">
        <v>2.7120000000000002</v>
      </c>
      <c r="BV35" s="12">
        <v>0.79</v>
      </c>
      <c r="BW35" s="12">
        <v>1.135</v>
      </c>
      <c r="BX35" s="12">
        <v>0.89</v>
      </c>
      <c r="BY35" s="12">
        <v>1.833</v>
      </c>
      <c r="BZ35" s="12">
        <v>0.96299999999999997</v>
      </c>
      <c r="CA35" s="12">
        <v>1.379</v>
      </c>
      <c r="CB35" s="12">
        <v>0.46899999999999997</v>
      </c>
      <c r="CC35" s="12">
        <v>0.86299999999999999</v>
      </c>
    </row>
    <row r="36" spans="1:81" x14ac:dyDescent="0.2">
      <c r="A36" s="24">
        <v>45</v>
      </c>
      <c r="B36" s="13">
        <v>64</v>
      </c>
      <c r="C36" s="12">
        <v>31.873999999999999</v>
      </c>
      <c r="D36" s="12">
        <v>6.3840000000000003</v>
      </c>
      <c r="E36" s="12">
        <v>272.28500000000003</v>
      </c>
      <c r="F36" s="12"/>
      <c r="G36" s="12">
        <v>169.22399999999999</v>
      </c>
      <c r="H36" s="12">
        <v>254.82599999999999</v>
      </c>
      <c r="I36" s="12">
        <v>482.07</v>
      </c>
      <c r="J36" s="12">
        <v>214.09299999999999</v>
      </c>
      <c r="K36" s="12">
        <v>216.29400000000001</v>
      </c>
      <c r="L36" s="12">
        <v>119.393</v>
      </c>
      <c r="M36" s="12">
        <v>632.21799999999996</v>
      </c>
      <c r="N36" s="12">
        <v>3.2450000000000001</v>
      </c>
      <c r="O36" s="12">
        <v>4.6100000000000003</v>
      </c>
      <c r="P36" s="12"/>
      <c r="Q36" s="12">
        <v>1.49</v>
      </c>
      <c r="R36" s="12">
        <v>0.86799999999999999</v>
      </c>
      <c r="S36" s="12">
        <v>1.046</v>
      </c>
      <c r="T36" s="12"/>
      <c r="U36" s="12"/>
      <c r="V36" s="12"/>
      <c r="W36" s="12"/>
      <c r="X36" s="12"/>
      <c r="Y36" s="12">
        <v>44.762</v>
      </c>
      <c r="Z36" s="12">
        <v>51.005000000000003</v>
      </c>
      <c r="AA36" s="12"/>
      <c r="AB36" s="12">
        <v>1.0109999999999999</v>
      </c>
      <c r="AC36" s="12">
        <v>0.73</v>
      </c>
      <c r="AD36" s="12">
        <v>1.61</v>
      </c>
      <c r="AE36" s="12">
        <v>1</v>
      </c>
      <c r="AF36" s="12">
        <v>1.173</v>
      </c>
      <c r="AG36" s="12">
        <v>0.79400000000000004</v>
      </c>
      <c r="AH36" s="12">
        <v>0.95</v>
      </c>
      <c r="AI36" s="12"/>
      <c r="AJ36" s="12"/>
      <c r="AK36" s="12"/>
      <c r="AL36" s="12"/>
      <c r="AM36" s="12">
        <v>1.595</v>
      </c>
      <c r="AN36" s="12">
        <v>1.121</v>
      </c>
      <c r="AO36" s="12">
        <v>0.95899999999999996</v>
      </c>
      <c r="AP36" s="12">
        <v>1.0840000000000001</v>
      </c>
      <c r="AR36" s="12">
        <v>1.0589999999999999</v>
      </c>
      <c r="AS36" s="12">
        <v>0.85899999999999999</v>
      </c>
      <c r="AT36" s="12">
        <v>1.0780000000000001</v>
      </c>
      <c r="AU36" s="12"/>
      <c r="AV36" s="12"/>
      <c r="AW36" s="12">
        <v>1.234</v>
      </c>
      <c r="AX36" s="12">
        <v>2.823</v>
      </c>
      <c r="AY36" s="12">
        <v>0.70199999999999996</v>
      </c>
      <c r="AZ36" s="12"/>
      <c r="BA36" s="12"/>
      <c r="BB36" s="12"/>
      <c r="BC36" s="12"/>
      <c r="BD36" s="12"/>
      <c r="BE36" s="12">
        <v>1.135</v>
      </c>
      <c r="BF36" s="12">
        <v>1.1459999999999999</v>
      </c>
      <c r="BG36" s="12">
        <v>1.024</v>
      </c>
      <c r="BH36" s="12">
        <v>0.72799999999999998</v>
      </c>
      <c r="BI36" s="12">
        <v>0.90300000000000002</v>
      </c>
      <c r="BJ36" s="12">
        <v>1.258</v>
      </c>
      <c r="BK36" s="12">
        <v>1.0589999999999999</v>
      </c>
      <c r="BL36" s="12">
        <v>0.44500000000000001</v>
      </c>
      <c r="BM36" s="12">
        <v>1.02</v>
      </c>
      <c r="BN36" s="12">
        <v>1.3680000000000001</v>
      </c>
      <c r="BO36" s="12">
        <v>1.99</v>
      </c>
      <c r="BP36" s="12">
        <v>1.21</v>
      </c>
      <c r="BQ36" s="12">
        <v>1.7370000000000001</v>
      </c>
      <c r="BR36" s="12"/>
      <c r="BS36" s="12">
        <v>1.042</v>
      </c>
      <c r="BT36" s="12">
        <v>1.407</v>
      </c>
      <c r="BU36" s="12">
        <v>1.4830000000000001</v>
      </c>
      <c r="BV36" s="12">
        <v>1.44</v>
      </c>
      <c r="BW36" s="12">
        <v>1.0209999999999999</v>
      </c>
      <c r="BX36" s="12">
        <v>1.78</v>
      </c>
      <c r="BY36" s="12">
        <v>1.4019999999999999</v>
      </c>
      <c r="BZ36" s="12">
        <v>0.96299999999999997</v>
      </c>
      <c r="CA36" s="12">
        <v>1.3320000000000001</v>
      </c>
      <c r="CB36" s="12">
        <v>0.42099999999999999</v>
      </c>
      <c r="CC36" s="12">
        <v>1.101</v>
      </c>
    </row>
    <row r="37" spans="1:81" x14ac:dyDescent="0.2">
      <c r="A37" s="24">
        <v>135</v>
      </c>
      <c r="B37" s="11"/>
      <c r="C37" s="12"/>
      <c r="D37" s="12">
        <v>5.0330000000000004</v>
      </c>
      <c r="E37" s="12"/>
      <c r="F37" s="12"/>
      <c r="G37" s="12"/>
      <c r="H37" s="12">
        <v>86.075999999999993</v>
      </c>
      <c r="I37" s="12"/>
      <c r="J37" s="12">
        <v>96.177999999999997</v>
      </c>
      <c r="K37" s="12">
        <v>81.617000000000004</v>
      </c>
      <c r="L37" s="12"/>
      <c r="M37" s="12"/>
      <c r="N37" s="7"/>
      <c r="O37" s="7"/>
      <c r="P37" s="7"/>
      <c r="Q37" s="12">
        <v>1.1200000000000001</v>
      </c>
      <c r="R37" s="12"/>
      <c r="S37" s="12"/>
      <c r="T37" s="12"/>
      <c r="AB37" s="12">
        <v>1.0109999999999999</v>
      </c>
      <c r="AC37" s="12"/>
      <c r="AD37" s="12">
        <v>1.653</v>
      </c>
      <c r="AE37" s="12"/>
      <c r="AF37" s="12"/>
      <c r="AG37" s="12"/>
      <c r="AH37" s="12"/>
      <c r="AI37" s="7"/>
      <c r="AJ37" s="7"/>
      <c r="AK37" s="7"/>
      <c r="AL37" s="7"/>
      <c r="AM37" s="7"/>
      <c r="AN37" s="7"/>
      <c r="AO37" s="7"/>
      <c r="AW37" s="12"/>
      <c r="AX37" s="12"/>
      <c r="AY37" s="12"/>
      <c r="BG37" s="12">
        <v>0.997</v>
      </c>
      <c r="BH37" s="12"/>
      <c r="BI37" s="12">
        <v>1.0760000000000001</v>
      </c>
      <c r="BJ37" s="12"/>
      <c r="BK37" s="12">
        <v>0.93200000000000005</v>
      </c>
      <c r="BL37" s="12"/>
      <c r="BM37" s="12">
        <v>0.97</v>
      </c>
      <c r="BN37" s="12"/>
      <c r="BO37" s="12">
        <v>0.95</v>
      </c>
      <c r="BP37" s="12">
        <v>1.48</v>
      </c>
      <c r="BQ37" s="12"/>
      <c r="BR37" s="12"/>
      <c r="BS37" s="12">
        <v>1.012</v>
      </c>
      <c r="BT37" s="12">
        <v>1.3320000000000001</v>
      </c>
      <c r="BU37" s="12">
        <v>1.2709999999999999</v>
      </c>
      <c r="BV37" s="12"/>
      <c r="BW37" s="12">
        <v>1.6639999999999999</v>
      </c>
      <c r="BX37" s="12">
        <v>1.2709999999999999</v>
      </c>
      <c r="BY37" s="12">
        <v>0.83599999999999997</v>
      </c>
      <c r="BZ37" s="12"/>
      <c r="CA37" s="12">
        <v>1.1679999999999999</v>
      </c>
      <c r="CB37" s="12"/>
      <c r="CC37" s="12">
        <v>0.77400000000000002</v>
      </c>
    </row>
    <row r="38" spans="1:81" x14ac:dyDescent="0.2">
      <c r="BR38" s="12"/>
      <c r="BS38" s="12"/>
      <c r="BT38" s="12"/>
    </row>
    <row r="40" spans="1:81" x14ac:dyDescent="0.2">
      <c r="B40" s="13"/>
      <c r="C40" s="13"/>
      <c r="D40" s="13"/>
      <c r="E40" s="13"/>
      <c r="F40" s="13"/>
    </row>
    <row r="41" spans="1:81" x14ac:dyDescent="0.2">
      <c r="B41" s="13"/>
      <c r="C41" s="13"/>
      <c r="D41" s="13"/>
      <c r="E41" s="13"/>
      <c r="F41" s="13"/>
    </row>
    <row r="42" spans="1:81" x14ac:dyDescent="0.2">
      <c r="B42" s="13"/>
      <c r="C42" s="13"/>
      <c r="D42" s="13"/>
      <c r="E42" s="13"/>
      <c r="F42" s="13"/>
    </row>
    <row r="43" spans="1:81" x14ac:dyDescent="0.2">
      <c r="B43" s="13"/>
      <c r="C43" s="13"/>
      <c r="D43" s="13"/>
      <c r="E43" s="13"/>
      <c r="F43" s="13"/>
    </row>
    <row r="44" spans="1:81" x14ac:dyDescent="0.2">
      <c r="B44" s="13"/>
      <c r="C44" s="13"/>
      <c r="D44" s="13"/>
      <c r="E44" s="13"/>
      <c r="F44" s="13"/>
    </row>
    <row r="45" spans="1:81" x14ac:dyDescent="0.2">
      <c r="B45" s="13"/>
      <c r="C45" s="13"/>
      <c r="D45" s="13"/>
      <c r="E45" s="13"/>
      <c r="F45" s="13"/>
    </row>
    <row r="46" spans="1:81" x14ac:dyDescent="0.2">
      <c r="B46" s="13"/>
      <c r="C46" s="13"/>
      <c r="D46" s="13"/>
      <c r="E46" s="13"/>
      <c r="F46" s="1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AA3FF-E92C-3A43-A42C-C93C740A5B3F}">
  <sheetPr>
    <tabColor theme="9" tint="0.59999389629810485"/>
  </sheetPr>
  <dimension ref="A1:Y39"/>
  <sheetViews>
    <sheetView topLeftCell="A2" workbookViewId="0">
      <selection activeCell="A7" sqref="A7"/>
    </sheetView>
  </sheetViews>
  <sheetFormatPr baseColWidth="10" defaultRowHeight="16" x14ac:dyDescent="0.2"/>
  <sheetData>
    <row r="1" spans="1:4" ht="21" x14ac:dyDescent="0.25">
      <c r="A1" s="19" t="s">
        <v>3</v>
      </c>
    </row>
    <row r="2" spans="1:4" ht="21" x14ac:dyDescent="0.25">
      <c r="A2" s="19" t="s">
        <v>211</v>
      </c>
    </row>
    <row r="4" spans="1:4" x14ac:dyDescent="0.2">
      <c r="B4" s="106" t="s">
        <v>212</v>
      </c>
      <c r="C4" s="106" t="s">
        <v>213</v>
      </c>
      <c r="D4" s="106" t="s">
        <v>214</v>
      </c>
    </row>
    <row r="5" spans="1:4" x14ac:dyDescent="0.2">
      <c r="A5" s="23" t="s">
        <v>87</v>
      </c>
    </row>
    <row r="6" spans="1:4" x14ac:dyDescent="0.2">
      <c r="A6" s="75">
        <v>0</v>
      </c>
      <c r="B6" s="12">
        <v>0</v>
      </c>
      <c r="C6" s="12">
        <v>0</v>
      </c>
      <c r="D6" s="12">
        <v>0</v>
      </c>
    </row>
    <row r="7" spans="1:4" x14ac:dyDescent="0.2">
      <c r="A7" s="24">
        <v>2.2862400000000001E-3</v>
      </c>
      <c r="B7" s="12">
        <v>4.4639999999999999E-2</v>
      </c>
      <c r="C7" s="12">
        <v>8.0250000000000002E-2</v>
      </c>
      <c r="D7" s="12">
        <v>0</v>
      </c>
    </row>
    <row r="8" spans="1:4" x14ac:dyDescent="0.2">
      <c r="A8" s="75">
        <v>6.8587099999999996E-3</v>
      </c>
      <c r="B8" s="12">
        <v>0.41710000000000003</v>
      </c>
      <c r="C8" s="12">
        <v>0.2021</v>
      </c>
      <c r="D8" s="12">
        <v>0</v>
      </c>
    </row>
    <row r="9" spans="1:4" x14ac:dyDescent="0.2">
      <c r="A9" s="75">
        <v>2.0576130000000002E-2</v>
      </c>
      <c r="B9" s="12">
        <v>0.27560000000000001</v>
      </c>
      <c r="C9" s="12">
        <v>0.57779999999999998</v>
      </c>
      <c r="D9" s="12">
        <v>0</v>
      </c>
    </row>
    <row r="10" spans="1:4" x14ac:dyDescent="0.2">
      <c r="A10" s="75">
        <v>6.1728400000000003E-2</v>
      </c>
      <c r="B10" s="12">
        <v>1.643</v>
      </c>
      <c r="C10" s="12">
        <v>1.2509999999999999</v>
      </c>
      <c r="D10" s="12">
        <v>0</v>
      </c>
    </row>
    <row r="11" spans="1:4" x14ac:dyDescent="0.2">
      <c r="A11" s="75">
        <v>0.18518519</v>
      </c>
      <c r="B11" s="12">
        <v>0.59519999999999995</v>
      </c>
      <c r="C11" s="12">
        <v>0.69059999999999999</v>
      </c>
      <c r="D11" s="12">
        <v>0.4224</v>
      </c>
    </row>
    <row r="12" spans="1:4" x14ac:dyDescent="0.2">
      <c r="A12" s="75">
        <v>0.55555555999999995</v>
      </c>
      <c r="B12" s="12">
        <v>1.891</v>
      </c>
      <c r="C12" s="12">
        <v>1.147</v>
      </c>
      <c r="D12" s="12"/>
    </row>
    <row r="13" spans="1:4" x14ac:dyDescent="0.2">
      <c r="A13" s="75">
        <v>1.6666666699999999</v>
      </c>
      <c r="B13" s="12">
        <v>0.74660000000000004</v>
      </c>
      <c r="C13" s="12">
        <v>0.43190000000000001</v>
      </c>
      <c r="D13" s="12">
        <v>1.484</v>
      </c>
    </row>
    <row r="14" spans="1:4" x14ac:dyDescent="0.2">
      <c r="A14" s="76">
        <v>5</v>
      </c>
      <c r="B14" s="12">
        <v>0.86419999999999997</v>
      </c>
      <c r="C14" s="12">
        <v>0.59750000000000003</v>
      </c>
      <c r="D14" s="12"/>
    </row>
    <row r="15" spans="1:4" x14ac:dyDescent="0.2">
      <c r="A15" s="76">
        <v>15</v>
      </c>
      <c r="B15" s="12">
        <v>3.6949999999999997E-2</v>
      </c>
      <c r="C15" s="12">
        <v>0.1197</v>
      </c>
      <c r="D15" s="12">
        <v>2.3720000000000001E-2</v>
      </c>
    </row>
    <row r="16" spans="1:4" x14ac:dyDescent="0.2">
      <c r="A16" s="76">
        <v>45</v>
      </c>
      <c r="B16" s="12">
        <v>4.6899999999999997E-2</v>
      </c>
      <c r="C16" s="12"/>
      <c r="D16" s="12"/>
    </row>
    <row r="17" spans="1:25" x14ac:dyDescent="0.2">
      <c r="A17" s="24"/>
    </row>
    <row r="19" spans="1:25" ht="21" x14ac:dyDescent="0.25">
      <c r="A19" s="19" t="s">
        <v>1</v>
      </c>
    </row>
    <row r="20" spans="1:25" ht="21" x14ac:dyDescent="0.25">
      <c r="A20" s="19" t="s">
        <v>215</v>
      </c>
    </row>
    <row r="23" spans="1:25" x14ac:dyDescent="0.2">
      <c r="B23" s="53" t="s">
        <v>202</v>
      </c>
      <c r="C23" s="54"/>
      <c r="D23" s="55"/>
      <c r="E23" s="53" t="s">
        <v>88</v>
      </c>
      <c r="F23" s="54"/>
      <c r="G23" s="55"/>
      <c r="H23" s="53" t="s">
        <v>90</v>
      </c>
      <c r="I23" s="54"/>
      <c r="J23" s="55"/>
      <c r="K23" s="53" t="s">
        <v>106</v>
      </c>
      <c r="L23" s="54"/>
      <c r="M23" s="55"/>
      <c r="N23" s="53" t="s">
        <v>220</v>
      </c>
      <c r="O23" s="54"/>
      <c r="P23" s="55"/>
      <c r="Q23" s="53" t="s">
        <v>94</v>
      </c>
      <c r="R23" s="54"/>
      <c r="S23" s="55"/>
      <c r="T23" s="53" t="s">
        <v>108</v>
      </c>
      <c r="U23" s="54"/>
      <c r="V23" s="55"/>
      <c r="W23" s="53" t="s">
        <v>115</v>
      </c>
      <c r="X23" s="54"/>
      <c r="Y23" s="55"/>
    </row>
    <row r="24" spans="1:25" x14ac:dyDescent="0.2">
      <c r="A24" s="1" t="s">
        <v>198</v>
      </c>
      <c r="B24" s="2" t="s">
        <v>216</v>
      </c>
      <c r="C24" s="2" t="s">
        <v>217</v>
      </c>
      <c r="D24" s="2" t="s">
        <v>218</v>
      </c>
      <c r="E24" s="2" t="s">
        <v>216</v>
      </c>
      <c r="F24" s="2" t="s">
        <v>217</v>
      </c>
      <c r="G24" s="2" t="s">
        <v>218</v>
      </c>
      <c r="H24" s="2" t="s">
        <v>216</v>
      </c>
      <c r="I24" s="2" t="s">
        <v>217</v>
      </c>
      <c r="J24" s="2" t="s">
        <v>218</v>
      </c>
      <c r="K24" s="2" t="s">
        <v>216</v>
      </c>
      <c r="L24" s="2" t="s">
        <v>217</v>
      </c>
      <c r="M24" s="2" t="s">
        <v>218</v>
      </c>
      <c r="N24" s="2" t="s">
        <v>216</v>
      </c>
      <c r="O24" s="2" t="s">
        <v>217</v>
      </c>
      <c r="P24" s="2" t="s">
        <v>218</v>
      </c>
      <c r="Q24" s="2" t="s">
        <v>216</v>
      </c>
      <c r="R24" s="2" t="s">
        <v>217</v>
      </c>
      <c r="S24" s="2" t="s">
        <v>218</v>
      </c>
      <c r="T24" s="2" t="s">
        <v>216</v>
      </c>
      <c r="U24" s="2" t="s">
        <v>217</v>
      </c>
      <c r="V24" s="2" t="s">
        <v>218</v>
      </c>
      <c r="W24" s="2" t="s">
        <v>216</v>
      </c>
      <c r="X24" s="2" t="s">
        <v>217</v>
      </c>
      <c r="Y24" s="2" t="s">
        <v>218</v>
      </c>
    </row>
    <row r="25" spans="1:25" x14ac:dyDescent="0.2">
      <c r="A25" s="23" t="s">
        <v>197</v>
      </c>
      <c r="B25" s="89">
        <v>0</v>
      </c>
      <c r="C25" s="90">
        <v>0</v>
      </c>
      <c r="D25" s="91">
        <v>0</v>
      </c>
      <c r="E25" s="89">
        <v>0.1263</v>
      </c>
      <c r="F25" s="90">
        <v>0</v>
      </c>
      <c r="G25" s="91">
        <v>0</v>
      </c>
      <c r="H25" s="89">
        <v>0.27</v>
      </c>
      <c r="I25" s="90">
        <v>0</v>
      </c>
      <c r="J25" s="91">
        <v>0</v>
      </c>
      <c r="K25" s="89">
        <v>2.8160000000000001E-2</v>
      </c>
      <c r="L25" s="90">
        <v>0</v>
      </c>
      <c r="M25" s="91">
        <v>0</v>
      </c>
      <c r="N25" s="89">
        <v>0</v>
      </c>
      <c r="O25" s="90">
        <v>3.3369999999999997E-2</v>
      </c>
      <c r="P25" s="91">
        <v>0</v>
      </c>
      <c r="Q25" s="89">
        <v>0.2344</v>
      </c>
      <c r="R25" s="90">
        <v>2.0899999999999998E-2</v>
      </c>
      <c r="S25" s="91">
        <v>0</v>
      </c>
      <c r="T25" s="89">
        <v>0.20930000000000001</v>
      </c>
      <c r="U25" s="90">
        <v>0.14330000000000001</v>
      </c>
      <c r="V25" s="91">
        <v>0</v>
      </c>
      <c r="W25" s="89">
        <v>9.8879999999999992E-3</v>
      </c>
      <c r="X25" s="90">
        <v>0</v>
      </c>
      <c r="Y25" s="91">
        <v>0</v>
      </c>
    </row>
    <row r="26" spans="1:25" x14ac:dyDescent="0.2">
      <c r="A26" s="23" t="s">
        <v>201</v>
      </c>
      <c r="B26" s="92">
        <v>0</v>
      </c>
      <c r="C26" s="12">
        <v>3.5490000000000001E-2</v>
      </c>
      <c r="D26" s="93">
        <v>0</v>
      </c>
      <c r="E26" s="92">
        <v>0.14269999999999999</v>
      </c>
      <c r="F26" s="12">
        <v>7.8109999999999999E-2</v>
      </c>
      <c r="G26" s="93">
        <v>9.4E-2</v>
      </c>
      <c r="H26" s="92">
        <v>1.24</v>
      </c>
      <c r="I26" s="12">
        <v>0.84</v>
      </c>
      <c r="J26" s="93">
        <v>7.8E-2</v>
      </c>
      <c r="K26" s="92">
        <v>2.5270000000000001</v>
      </c>
      <c r="L26" s="12">
        <v>3.2570000000000001</v>
      </c>
      <c r="M26" s="93">
        <v>3.3889999999999998</v>
      </c>
      <c r="N26" s="92">
        <v>0.26769999999999999</v>
      </c>
      <c r="O26" s="12">
        <v>0</v>
      </c>
      <c r="P26" s="93">
        <v>0</v>
      </c>
      <c r="Q26" s="92">
        <v>0.16239999999999999</v>
      </c>
      <c r="R26" s="12">
        <v>0.44790000000000002</v>
      </c>
      <c r="S26" s="93">
        <v>0.1</v>
      </c>
      <c r="T26" s="92">
        <v>0</v>
      </c>
      <c r="U26" s="12">
        <v>0</v>
      </c>
      <c r="V26" s="93">
        <v>0</v>
      </c>
      <c r="W26" s="92">
        <v>0</v>
      </c>
      <c r="X26" s="12">
        <v>5.151E-2</v>
      </c>
      <c r="Y26" s="93">
        <v>0</v>
      </c>
    </row>
    <row r="27" spans="1:25" x14ac:dyDescent="0.2">
      <c r="A27" s="23" t="s">
        <v>219</v>
      </c>
      <c r="B27" s="94">
        <v>0.12640000000000001</v>
      </c>
      <c r="C27" s="95">
        <v>0</v>
      </c>
      <c r="D27" s="96">
        <v>0</v>
      </c>
      <c r="E27" s="94">
        <v>0.2757</v>
      </c>
      <c r="F27" s="95">
        <v>0.91710000000000003</v>
      </c>
      <c r="G27" s="96">
        <v>0.53200000000000003</v>
      </c>
      <c r="H27" s="94">
        <v>2.5941999999999998</v>
      </c>
      <c r="I27" s="95">
        <v>1.3918999999999999</v>
      </c>
      <c r="J27" s="96">
        <v>0.69099999999999995</v>
      </c>
      <c r="K27" s="94">
        <v>28.54</v>
      </c>
      <c r="L27" s="95">
        <v>62.45</v>
      </c>
      <c r="M27" s="96">
        <v>56.850999999999999</v>
      </c>
      <c r="N27" s="94">
        <v>6.4420000000000002</v>
      </c>
      <c r="O27" s="95">
        <v>2.3079999999999998</v>
      </c>
      <c r="P27" s="96">
        <v>2.157</v>
      </c>
      <c r="Q27" s="94">
        <v>0.4425</v>
      </c>
      <c r="R27" s="95">
        <v>1.0269999999999999</v>
      </c>
      <c r="S27" s="96">
        <v>0.48</v>
      </c>
      <c r="T27" s="94">
        <v>5.4820000000000001E-2</v>
      </c>
      <c r="U27" s="95">
        <v>8.6470000000000005E-2</v>
      </c>
      <c r="V27" s="96">
        <v>0</v>
      </c>
      <c r="W27" s="94">
        <v>9.3480000000000004E-3</v>
      </c>
      <c r="X27" s="95">
        <v>3.7060000000000003E-2</v>
      </c>
      <c r="Y27" s="96">
        <v>1.7999999999999999E-2</v>
      </c>
    </row>
    <row r="30" spans="1:25" ht="21" x14ac:dyDescent="0.25">
      <c r="A30" s="19" t="s">
        <v>221</v>
      </c>
    </row>
    <row r="31" spans="1:25" ht="21" x14ac:dyDescent="0.25">
      <c r="A31" s="19" t="s">
        <v>222</v>
      </c>
    </row>
    <row r="33" spans="1:8" x14ac:dyDescent="0.2">
      <c r="C33" s="53" t="s">
        <v>106</v>
      </c>
      <c r="D33" s="54"/>
      <c r="E33" s="55"/>
      <c r="F33" s="53" t="s">
        <v>90</v>
      </c>
      <c r="G33" s="54"/>
      <c r="H33" s="55"/>
    </row>
    <row r="34" spans="1:8" x14ac:dyDescent="0.2">
      <c r="A34" s="1" t="s">
        <v>225</v>
      </c>
      <c r="C34" s="2" t="s">
        <v>216</v>
      </c>
      <c r="D34" s="2" t="s">
        <v>217</v>
      </c>
      <c r="E34" s="2" t="s">
        <v>218</v>
      </c>
      <c r="F34" s="2" t="s">
        <v>216</v>
      </c>
      <c r="G34" s="2" t="s">
        <v>217</v>
      </c>
      <c r="H34" s="2" t="s">
        <v>218</v>
      </c>
    </row>
    <row r="35" spans="1:8" x14ac:dyDescent="0.2">
      <c r="A35" s="23" t="s">
        <v>119</v>
      </c>
      <c r="B35" s="107"/>
      <c r="C35" s="89">
        <v>100</v>
      </c>
      <c r="D35" s="90">
        <v>100</v>
      </c>
      <c r="E35" s="91">
        <v>100</v>
      </c>
      <c r="F35" s="89">
        <v>100</v>
      </c>
      <c r="G35" s="90">
        <v>100</v>
      </c>
      <c r="H35" s="91">
        <v>100</v>
      </c>
    </row>
    <row r="36" spans="1:8" x14ac:dyDescent="0.2">
      <c r="A36" s="23" t="s">
        <v>120</v>
      </c>
      <c r="B36" s="107"/>
      <c r="C36" s="92">
        <v>10.44</v>
      </c>
      <c r="D36" s="12">
        <v>17.54</v>
      </c>
      <c r="E36" s="93">
        <v>6.02</v>
      </c>
      <c r="F36" s="92">
        <v>22.57</v>
      </c>
      <c r="G36" s="12">
        <v>4.4000000000000004</v>
      </c>
      <c r="H36" s="93">
        <v>3.71</v>
      </c>
    </row>
    <row r="37" spans="1:8" x14ac:dyDescent="0.2">
      <c r="A37" s="23" t="s">
        <v>223</v>
      </c>
      <c r="B37" s="107"/>
      <c r="C37" s="92">
        <v>59.78</v>
      </c>
      <c r="D37" s="12">
        <v>135.28</v>
      </c>
      <c r="E37" s="93">
        <v>105.17</v>
      </c>
      <c r="F37" s="92">
        <v>65.16</v>
      </c>
      <c r="G37" s="12">
        <v>48</v>
      </c>
      <c r="H37" s="93">
        <v>181.66</v>
      </c>
    </row>
    <row r="38" spans="1:8" x14ac:dyDescent="0.2">
      <c r="A38" s="23" t="s">
        <v>122</v>
      </c>
      <c r="B38" s="107"/>
      <c r="C38" s="92">
        <v>113.65</v>
      </c>
      <c r="D38" s="12">
        <v>134.13</v>
      </c>
      <c r="E38" s="93">
        <v>100.01</v>
      </c>
      <c r="F38" s="92">
        <v>147.61000000000001</v>
      </c>
      <c r="G38" s="12">
        <v>54.79</v>
      </c>
      <c r="H38" s="93">
        <v>120.87</v>
      </c>
    </row>
    <row r="39" spans="1:8" x14ac:dyDescent="0.2">
      <c r="A39" s="23" t="s">
        <v>224</v>
      </c>
      <c r="B39" s="107"/>
      <c r="C39" s="94">
        <v>1.19</v>
      </c>
      <c r="D39" s="95">
        <v>0.62</v>
      </c>
      <c r="E39" s="96">
        <v>1.21</v>
      </c>
      <c r="F39" s="94">
        <v>6.17</v>
      </c>
      <c r="G39" s="95">
        <v>2.9</v>
      </c>
      <c r="H39" s="96">
        <v>9</v>
      </c>
    </row>
  </sheetData>
  <conditionalFormatting sqref="B6:D16">
    <cfRule type="colorScale" priority="1">
      <colorScale>
        <cfvo type="num" val="0"/>
        <cfvo type="num" val="5"/>
        <color theme="0"/>
        <color theme="8"/>
      </colorScale>
    </cfRule>
  </conditionalFormatting>
  <conditionalFormatting sqref="B25:Y27">
    <cfRule type="colorScale" priority="2">
      <colorScale>
        <cfvo type="num" val="0"/>
        <cfvo type="num" val="5"/>
        <color theme="0"/>
        <color theme="8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8C112-CA68-4348-BE90-DD6207BB7ACE}">
  <sheetPr>
    <tabColor theme="9" tint="0.59999389629810485"/>
  </sheetPr>
  <dimension ref="A1:S104"/>
  <sheetViews>
    <sheetView zoomScale="75" workbookViewId="0">
      <selection activeCell="U34" sqref="U34"/>
    </sheetView>
  </sheetViews>
  <sheetFormatPr baseColWidth="10" defaultRowHeight="16" x14ac:dyDescent="0.2"/>
  <cols>
    <col min="1" max="1" width="14.1640625" customWidth="1"/>
  </cols>
  <sheetData>
    <row r="1" spans="1:19" ht="21" x14ac:dyDescent="0.25">
      <c r="A1" s="19" t="s">
        <v>215</v>
      </c>
    </row>
    <row r="3" spans="1:19" x14ac:dyDescent="0.2">
      <c r="B3" s="53"/>
      <c r="C3" s="124" t="s">
        <v>237</v>
      </c>
      <c r="D3" s="55"/>
      <c r="E3" s="53"/>
      <c r="F3" s="124" t="s">
        <v>239</v>
      </c>
      <c r="G3" s="55"/>
      <c r="H3" s="53"/>
      <c r="I3" s="124" t="s">
        <v>240</v>
      </c>
      <c r="J3" s="55"/>
      <c r="K3" s="53"/>
      <c r="L3" s="124" t="s">
        <v>241</v>
      </c>
      <c r="M3" s="55"/>
      <c r="N3" s="53"/>
      <c r="O3" s="124" t="s">
        <v>242</v>
      </c>
      <c r="P3" s="55"/>
      <c r="Q3" s="53"/>
      <c r="R3" s="124" t="s">
        <v>243</v>
      </c>
      <c r="S3" s="55"/>
    </row>
    <row r="4" spans="1:19" ht="34" x14ac:dyDescent="0.2">
      <c r="A4" s="125" t="s">
        <v>238</v>
      </c>
      <c r="B4" s="2" t="s">
        <v>216</v>
      </c>
      <c r="C4" s="2" t="s">
        <v>217</v>
      </c>
      <c r="D4" s="2" t="s">
        <v>218</v>
      </c>
      <c r="E4" s="2" t="s">
        <v>216</v>
      </c>
      <c r="F4" s="2" t="s">
        <v>217</v>
      </c>
      <c r="G4" s="2" t="s">
        <v>218</v>
      </c>
      <c r="H4" s="2" t="s">
        <v>216</v>
      </c>
      <c r="I4" s="2" t="s">
        <v>217</v>
      </c>
      <c r="J4" s="2" t="s">
        <v>218</v>
      </c>
      <c r="K4" s="2" t="s">
        <v>216</v>
      </c>
      <c r="L4" s="2" t="s">
        <v>217</v>
      </c>
      <c r="M4" s="2" t="s">
        <v>218</v>
      </c>
      <c r="N4" s="2" t="s">
        <v>216</v>
      </c>
      <c r="O4" s="2" t="s">
        <v>217</v>
      </c>
      <c r="P4" s="2" t="s">
        <v>218</v>
      </c>
      <c r="Q4" s="2" t="s">
        <v>216</v>
      </c>
      <c r="R4" s="2" t="s">
        <v>217</v>
      </c>
      <c r="S4" s="2" t="s">
        <v>218</v>
      </c>
    </row>
    <row r="5" spans="1:19" x14ac:dyDescent="0.2">
      <c r="A5" s="24">
        <v>0</v>
      </c>
      <c r="B5" s="89">
        <v>1.8149999999999999E-2</v>
      </c>
      <c r="C5" s="90">
        <v>5.6300000000000003E-2</v>
      </c>
      <c r="D5" s="91">
        <v>0</v>
      </c>
      <c r="E5" s="89">
        <v>0.1555</v>
      </c>
      <c r="F5" s="90">
        <v>0.16550000000000001</v>
      </c>
      <c r="G5" s="91">
        <v>0</v>
      </c>
      <c r="H5" s="89">
        <v>0.33779999999999999</v>
      </c>
      <c r="I5" s="90">
        <v>0.2276</v>
      </c>
      <c r="J5" s="91">
        <v>2.4324999999999999E-2</v>
      </c>
      <c r="K5" s="89">
        <v>0.27650000000000002</v>
      </c>
      <c r="L5" s="90">
        <v>0</v>
      </c>
      <c r="M5" s="91">
        <v>0</v>
      </c>
      <c r="N5" s="89">
        <v>0.68789999999999996</v>
      </c>
      <c r="O5" s="90">
        <v>1.2493000000000001</v>
      </c>
      <c r="P5" s="91">
        <v>0.249664</v>
      </c>
      <c r="Q5" s="89">
        <v>2.8</v>
      </c>
      <c r="R5" s="90">
        <v>1.7012</v>
      </c>
      <c r="S5" s="91">
        <v>1.4430700000000001</v>
      </c>
    </row>
    <row r="6" spans="1:19" x14ac:dyDescent="0.2">
      <c r="A6" s="24">
        <v>2.2862400000000001E-3</v>
      </c>
      <c r="B6" s="92">
        <v>1.7829999999999999E-2</v>
      </c>
      <c r="C6" s="114"/>
      <c r="D6" s="93">
        <v>0</v>
      </c>
      <c r="E6" s="92">
        <v>0</v>
      </c>
      <c r="F6" s="114">
        <v>0.1812</v>
      </c>
      <c r="G6" s="93">
        <v>3.2610500000000001E-2</v>
      </c>
      <c r="H6" s="92">
        <v>0</v>
      </c>
      <c r="I6" s="114">
        <v>4.99E-2</v>
      </c>
      <c r="J6" s="93">
        <v>0</v>
      </c>
      <c r="K6" s="92">
        <v>0</v>
      </c>
      <c r="L6" s="114">
        <v>1.2E-2</v>
      </c>
      <c r="M6" s="93">
        <v>0</v>
      </c>
      <c r="N6" s="92">
        <v>0.51849999999999996</v>
      </c>
      <c r="O6" s="114">
        <v>1.2519</v>
      </c>
      <c r="P6" s="93">
        <v>1.9596300000000001E-2</v>
      </c>
      <c r="Q6" s="92"/>
      <c r="R6" s="114">
        <v>3.0232000000000001</v>
      </c>
      <c r="S6" s="93">
        <v>1.71821</v>
      </c>
    </row>
    <row r="7" spans="1:19" x14ac:dyDescent="0.2">
      <c r="A7" s="24">
        <v>6.8587099999999996E-3</v>
      </c>
      <c r="B7" s="92">
        <v>0.1115</v>
      </c>
      <c r="C7" s="114">
        <v>9.2799999999999994E-2</v>
      </c>
      <c r="D7" s="93">
        <v>8.7183999999999998E-2</v>
      </c>
      <c r="E7" s="92">
        <v>0.10920000000000001</v>
      </c>
      <c r="F7" s="114">
        <v>5.0099999999999999E-2</v>
      </c>
      <c r="G7" s="93">
        <v>7.0187799999999995E-2</v>
      </c>
      <c r="H7" s="92">
        <v>4.3799999999999999E-2</v>
      </c>
      <c r="I7" s="114">
        <v>0</v>
      </c>
      <c r="J7" s="93">
        <v>0.27507399999999999</v>
      </c>
      <c r="K7" s="92">
        <v>3.9809999999999998E-2</v>
      </c>
      <c r="L7" s="114">
        <v>3.5000000000000003E-2</v>
      </c>
      <c r="M7" s="93">
        <v>1.45138E-2</v>
      </c>
      <c r="N7" s="92">
        <v>0.55520000000000003</v>
      </c>
      <c r="O7" s="114">
        <v>0.48060000000000003</v>
      </c>
      <c r="P7" s="93">
        <v>0</v>
      </c>
      <c r="Q7" s="92">
        <v>1.988</v>
      </c>
      <c r="R7" s="114">
        <v>1.6718</v>
      </c>
      <c r="S7" s="93">
        <v>2.41777</v>
      </c>
    </row>
    <row r="8" spans="1:19" x14ac:dyDescent="0.2">
      <c r="A8" s="24">
        <v>2.0576130000000002E-2</v>
      </c>
      <c r="B8" s="92">
        <v>0.33910000000000001</v>
      </c>
      <c r="C8" s="114">
        <v>0.91449999999999998</v>
      </c>
      <c r="D8" s="93">
        <v>5.1413899999999998E-2</v>
      </c>
      <c r="E8" s="92">
        <v>0.34789999999999999</v>
      </c>
      <c r="F8" s="114">
        <v>0.85980000000000001</v>
      </c>
      <c r="G8" s="93">
        <v>1.4117999999999999</v>
      </c>
      <c r="H8" s="92">
        <v>0.5353</v>
      </c>
      <c r="I8" s="114">
        <v>5.6399999999999999E-2</v>
      </c>
      <c r="J8" s="93">
        <v>0.16245100000000001</v>
      </c>
      <c r="K8" s="92">
        <v>8.0250000000000002E-2</v>
      </c>
      <c r="L8" s="114">
        <v>0.1358</v>
      </c>
      <c r="M8" s="93">
        <v>0.132275</v>
      </c>
      <c r="N8" s="92">
        <v>0.37880000000000003</v>
      </c>
      <c r="O8" s="114">
        <v>0.99739999999999995</v>
      </c>
      <c r="P8" s="93">
        <v>0.46875</v>
      </c>
      <c r="Q8" s="92">
        <v>15.75</v>
      </c>
      <c r="R8" s="114">
        <v>5.9412000000000003</v>
      </c>
      <c r="S8" s="93">
        <v>28.553999999999998</v>
      </c>
    </row>
    <row r="9" spans="1:19" x14ac:dyDescent="0.2">
      <c r="A9" s="24">
        <v>6.1728400000000003E-2</v>
      </c>
      <c r="B9" s="92">
        <v>0.1983</v>
      </c>
      <c r="C9" s="114">
        <v>0.3458</v>
      </c>
      <c r="D9" s="93">
        <v>5.0428599999999997E-2</v>
      </c>
      <c r="E9" s="92">
        <v>2.5089999999999999</v>
      </c>
      <c r="F9" s="114">
        <v>3.8492000000000002</v>
      </c>
      <c r="G9" s="93">
        <v>5.5454400000000001</v>
      </c>
      <c r="H9" s="92">
        <v>0.43880000000000002</v>
      </c>
      <c r="I9" s="114">
        <v>1.0126999999999999</v>
      </c>
      <c r="J9" s="93">
        <v>1.25641</v>
      </c>
      <c r="K9" s="92">
        <v>5.6779999999999999</v>
      </c>
      <c r="L9" s="114">
        <v>2.0880999999999998</v>
      </c>
      <c r="M9" s="93">
        <v>8.5328900000000001</v>
      </c>
      <c r="N9" s="92">
        <v>0.37809999999999999</v>
      </c>
      <c r="O9" s="114">
        <v>1.3744000000000001</v>
      </c>
      <c r="P9" s="93">
        <v>1.15656</v>
      </c>
      <c r="Q9" s="92">
        <v>80.05</v>
      </c>
      <c r="R9" s="114">
        <v>30.5181</v>
      </c>
      <c r="S9" s="93">
        <v>75.725899999999996</v>
      </c>
    </row>
    <row r="10" spans="1:19" x14ac:dyDescent="0.2">
      <c r="A10" s="24">
        <v>0.18518519</v>
      </c>
      <c r="B10" s="92">
        <v>0.1145</v>
      </c>
      <c r="C10" s="114">
        <v>2.1263000000000001</v>
      </c>
      <c r="D10" s="93">
        <v>2.0855399999999999</v>
      </c>
      <c r="E10" s="92">
        <v>5.4909999999999997</v>
      </c>
      <c r="F10" s="114">
        <v>2.0676000000000001</v>
      </c>
      <c r="G10" s="93">
        <v>4.45871</v>
      </c>
      <c r="H10" s="92">
        <v>5.218</v>
      </c>
      <c r="I10" s="114">
        <v>2.6463999999999999</v>
      </c>
      <c r="J10" s="93">
        <v>5.1732699999999996</v>
      </c>
      <c r="K10" s="92">
        <v>43.01</v>
      </c>
      <c r="L10" s="114">
        <v>15.195600000000001</v>
      </c>
      <c r="M10" s="93">
        <v>29.887899999999998</v>
      </c>
      <c r="N10" s="92">
        <v>0.84709999999999996</v>
      </c>
      <c r="O10" s="114">
        <v>1.7337</v>
      </c>
      <c r="P10" s="93">
        <v>0.67817499999999997</v>
      </c>
      <c r="Q10" s="92">
        <v>93.7</v>
      </c>
      <c r="R10" s="114">
        <v>71.117999999999995</v>
      </c>
      <c r="S10" s="93">
        <v>86.665599999999998</v>
      </c>
    </row>
    <row r="11" spans="1:19" x14ac:dyDescent="0.2">
      <c r="A11" s="24">
        <v>0.55555555999999995</v>
      </c>
      <c r="B11" s="92">
        <v>0.88739999999999997</v>
      </c>
      <c r="C11" s="114">
        <v>0.29330000000000001</v>
      </c>
      <c r="D11" s="93">
        <v>0.46669500000000003</v>
      </c>
      <c r="E11" s="92">
        <v>2.177</v>
      </c>
      <c r="F11" s="114">
        <v>1.036</v>
      </c>
      <c r="G11" s="93">
        <v>2.6387800000000001</v>
      </c>
      <c r="H11" s="92">
        <v>4.1399999999999997</v>
      </c>
      <c r="I11" s="114">
        <v>4.5472000000000001</v>
      </c>
      <c r="J11" s="93">
        <v>2.8056100000000002</v>
      </c>
      <c r="K11" s="92">
        <v>68.64</v>
      </c>
      <c r="L11" s="114">
        <v>41.705300000000001</v>
      </c>
      <c r="M11" s="93">
        <v>65.210300000000004</v>
      </c>
      <c r="N11" s="92">
        <v>0.80659999999999998</v>
      </c>
      <c r="O11" s="114">
        <v>1.2114</v>
      </c>
      <c r="P11" s="93">
        <v>1.2940799999999999</v>
      </c>
      <c r="Q11" s="92">
        <v>96.54</v>
      </c>
      <c r="R11" s="114">
        <v>83.375799999999998</v>
      </c>
      <c r="S11" s="93">
        <v>86.333699999999993</v>
      </c>
    </row>
    <row r="12" spans="1:19" x14ac:dyDescent="0.2">
      <c r="A12" s="24">
        <v>1.6666666699999999</v>
      </c>
      <c r="B12" s="92">
        <v>1.153</v>
      </c>
      <c r="C12" s="114">
        <v>1.8307</v>
      </c>
      <c r="D12" s="93">
        <v>0.89628699999999994</v>
      </c>
      <c r="E12" s="92">
        <v>1.806</v>
      </c>
      <c r="F12" s="114">
        <v>0.71279999999999999</v>
      </c>
      <c r="G12" s="93">
        <v>1.3895599999999999</v>
      </c>
      <c r="H12" s="92">
        <v>4.0199999999999996</v>
      </c>
      <c r="I12" s="114">
        <v>5.2803000000000004</v>
      </c>
      <c r="J12" s="93">
        <v>5.9868399999999999</v>
      </c>
      <c r="K12" s="92">
        <v>74.459999999999994</v>
      </c>
      <c r="L12" s="114">
        <v>30.971499999999999</v>
      </c>
      <c r="M12" s="93">
        <v>66.428799999999995</v>
      </c>
      <c r="N12" s="92">
        <v>0.67349999999999999</v>
      </c>
      <c r="O12" s="114">
        <v>0.88100000000000001</v>
      </c>
      <c r="P12" s="93">
        <v>1.4990600000000001</v>
      </c>
      <c r="Q12" s="92">
        <v>96.31</v>
      </c>
      <c r="R12" s="114">
        <v>73.482600000000005</v>
      </c>
      <c r="S12" s="93">
        <v>86.822699999999998</v>
      </c>
    </row>
    <row r="13" spans="1:19" x14ac:dyDescent="0.2">
      <c r="A13" s="76">
        <v>5</v>
      </c>
      <c r="B13" s="92">
        <v>0.1061</v>
      </c>
      <c r="C13" s="114">
        <v>0.29020000000000001</v>
      </c>
      <c r="D13" s="93">
        <v>0</v>
      </c>
      <c r="E13" s="92">
        <v>1.4419999999999999</v>
      </c>
      <c r="F13" s="114">
        <v>8.8599999999999998E-2</v>
      </c>
      <c r="G13" s="93">
        <v>1.01739</v>
      </c>
      <c r="H13" s="92">
        <v>5.9589999999999996</v>
      </c>
      <c r="I13" s="114">
        <v>3.3993000000000002</v>
      </c>
      <c r="J13" s="93">
        <v>4.53559</v>
      </c>
      <c r="K13" s="92">
        <v>55.53</v>
      </c>
      <c r="L13" s="114">
        <v>27.024799999999999</v>
      </c>
      <c r="M13" s="93">
        <v>42.602499999999999</v>
      </c>
      <c r="N13" s="92">
        <v>0.76200000000000001</v>
      </c>
      <c r="O13" s="114">
        <v>2.2279</v>
      </c>
      <c r="P13" s="93">
        <v>0.39486700000000002</v>
      </c>
      <c r="Q13" s="92">
        <v>68.19</v>
      </c>
      <c r="R13" s="114">
        <v>10.5861</v>
      </c>
      <c r="S13" s="93">
        <v>60.671700000000001</v>
      </c>
    </row>
    <row r="14" spans="1:19" x14ac:dyDescent="0.2">
      <c r="A14" s="76">
        <v>15</v>
      </c>
      <c r="B14" s="94">
        <v>4.9189999999999998E-2</v>
      </c>
      <c r="C14" s="95">
        <v>0</v>
      </c>
      <c r="D14" s="96">
        <v>0</v>
      </c>
      <c r="E14" s="94">
        <v>5.1130000000000002E-2</v>
      </c>
      <c r="F14" s="95">
        <v>7.8799999999999995E-2</v>
      </c>
      <c r="G14" s="96">
        <v>0.55807499999999999</v>
      </c>
      <c r="H14" s="94">
        <v>1.7250000000000001</v>
      </c>
      <c r="I14" s="95">
        <v>2.1638000000000002</v>
      </c>
      <c r="J14" s="96">
        <v>2.8646500000000001</v>
      </c>
      <c r="K14" s="94">
        <v>6.3550000000000004</v>
      </c>
      <c r="L14" s="95">
        <v>1.9649000000000001</v>
      </c>
      <c r="M14" s="96">
        <v>5.5667400000000002</v>
      </c>
      <c r="N14" s="94">
        <v>0.32900000000000001</v>
      </c>
      <c r="O14" s="95">
        <v>2.6496</v>
      </c>
      <c r="P14" s="96">
        <v>2.13904E-2</v>
      </c>
      <c r="Q14" s="94">
        <v>7.1059999999999999</v>
      </c>
      <c r="R14" s="95">
        <v>5.3598999999999997</v>
      </c>
      <c r="S14" s="96">
        <v>12.853300000000001</v>
      </c>
    </row>
    <row r="16" spans="1:19" ht="21" x14ac:dyDescent="0.25">
      <c r="A16" s="19" t="s">
        <v>244</v>
      </c>
    </row>
    <row r="18" spans="1:19" x14ac:dyDescent="0.2">
      <c r="B18" s="53"/>
      <c r="C18" s="124" t="s">
        <v>237</v>
      </c>
      <c r="D18" s="55"/>
      <c r="E18" s="53"/>
      <c r="F18" s="124" t="s">
        <v>239</v>
      </c>
      <c r="G18" s="55"/>
      <c r="H18" s="53"/>
      <c r="I18" s="124" t="s">
        <v>240</v>
      </c>
      <c r="J18" s="55"/>
      <c r="K18" s="53"/>
      <c r="L18" s="124" t="s">
        <v>241</v>
      </c>
      <c r="M18" s="55"/>
      <c r="N18" s="53"/>
      <c r="O18" s="124" t="s">
        <v>242</v>
      </c>
      <c r="P18" s="55"/>
      <c r="Q18" s="53"/>
      <c r="R18" s="124" t="s">
        <v>243</v>
      </c>
      <c r="S18" s="55"/>
    </row>
    <row r="19" spans="1:19" ht="34" x14ac:dyDescent="0.2">
      <c r="A19" s="125" t="s">
        <v>238</v>
      </c>
      <c r="B19" s="2" t="s">
        <v>216</v>
      </c>
      <c r="C19" s="2" t="s">
        <v>217</v>
      </c>
      <c r="D19" s="2" t="s">
        <v>218</v>
      </c>
      <c r="E19" s="2" t="s">
        <v>216</v>
      </c>
      <c r="F19" s="2" t="s">
        <v>217</v>
      </c>
      <c r="G19" s="2" t="s">
        <v>218</v>
      </c>
      <c r="H19" s="2" t="s">
        <v>216</v>
      </c>
      <c r="I19" s="2" t="s">
        <v>217</v>
      </c>
      <c r="J19" s="2" t="s">
        <v>218</v>
      </c>
      <c r="K19" s="2" t="s">
        <v>216</v>
      </c>
      <c r="L19" s="2" t="s">
        <v>217</v>
      </c>
      <c r="M19" s="2" t="s">
        <v>218</v>
      </c>
      <c r="N19" s="2" t="s">
        <v>216</v>
      </c>
      <c r="O19" s="2" t="s">
        <v>217</v>
      </c>
      <c r="P19" s="2" t="s">
        <v>218</v>
      </c>
      <c r="Q19" s="2" t="s">
        <v>216</v>
      </c>
      <c r="R19" s="2" t="s">
        <v>217</v>
      </c>
      <c r="S19" s="2" t="s">
        <v>218</v>
      </c>
    </row>
    <row r="20" spans="1:19" x14ac:dyDescent="0.2">
      <c r="A20" s="24">
        <v>0</v>
      </c>
      <c r="B20" s="127">
        <v>550</v>
      </c>
      <c r="C20" s="128">
        <v>500</v>
      </c>
      <c r="D20" s="129">
        <v>500</v>
      </c>
      <c r="E20" s="127">
        <v>450</v>
      </c>
      <c r="F20" s="128">
        <v>450</v>
      </c>
      <c r="G20" s="129">
        <v>200</v>
      </c>
      <c r="H20" s="127">
        <v>400</v>
      </c>
      <c r="I20" s="128">
        <v>500</v>
      </c>
      <c r="J20" s="129">
        <v>550</v>
      </c>
      <c r="K20" s="127">
        <v>600</v>
      </c>
      <c r="L20" s="128">
        <v>600</v>
      </c>
      <c r="M20" s="129">
        <v>550</v>
      </c>
      <c r="N20" s="127">
        <v>250</v>
      </c>
      <c r="O20" s="128">
        <v>250</v>
      </c>
      <c r="P20" s="129">
        <v>200</v>
      </c>
      <c r="Q20" s="127">
        <v>0</v>
      </c>
      <c r="R20" s="128">
        <v>150</v>
      </c>
      <c r="S20" s="129">
        <v>150</v>
      </c>
    </row>
    <row r="21" spans="1:19" x14ac:dyDescent="0.2">
      <c r="A21" s="24">
        <v>2.2862400000000001E-3</v>
      </c>
      <c r="B21" s="130">
        <v>500</v>
      </c>
      <c r="C21" s="131">
        <v>2000</v>
      </c>
      <c r="D21" s="132">
        <v>200</v>
      </c>
      <c r="E21" s="130">
        <v>400</v>
      </c>
      <c r="F21" s="131">
        <v>400</v>
      </c>
      <c r="G21" s="132">
        <v>300</v>
      </c>
      <c r="H21" s="130">
        <v>300</v>
      </c>
      <c r="I21" s="131">
        <v>500</v>
      </c>
      <c r="J21" s="132">
        <v>300</v>
      </c>
      <c r="K21" s="130">
        <v>400</v>
      </c>
      <c r="L21" s="131">
        <v>700</v>
      </c>
      <c r="M21" s="132">
        <v>350</v>
      </c>
      <c r="N21" s="130">
        <v>300</v>
      </c>
      <c r="O21" s="131">
        <v>200</v>
      </c>
      <c r="P21" s="132">
        <v>50</v>
      </c>
      <c r="Q21" s="130">
        <v>250</v>
      </c>
      <c r="R21" s="131">
        <v>100</v>
      </c>
      <c r="S21" s="132">
        <v>400</v>
      </c>
    </row>
    <row r="22" spans="1:19" x14ac:dyDescent="0.2">
      <c r="A22" s="24">
        <v>6.8587099999999996E-3</v>
      </c>
      <c r="B22" s="130">
        <v>150</v>
      </c>
      <c r="C22" s="131">
        <v>1000</v>
      </c>
      <c r="D22" s="132">
        <v>500</v>
      </c>
      <c r="E22" s="130">
        <v>500</v>
      </c>
      <c r="F22" s="131">
        <v>500</v>
      </c>
      <c r="G22" s="132">
        <v>300</v>
      </c>
      <c r="H22" s="130">
        <v>400</v>
      </c>
      <c r="I22" s="131">
        <v>400</v>
      </c>
      <c r="J22" s="132">
        <v>350</v>
      </c>
      <c r="K22" s="130">
        <v>150</v>
      </c>
      <c r="L22" s="131">
        <v>150</v>
      </c>
      <c r="M22" s="132">
        <v>300</v>
      </c>
      <c r="N22" s="130">
        <v>350</v>
      </c>
      <c r="O22" s="131">
        <v>250</v>
      </c>
      <c r="P22" s="132">
        <v>200</v>
      </c>
      <c r="Q22" s="130">
        <v>500</v>
      </c>
      <c r="R22" s="131">
        <v>1000</v>
      </c>
      <c r="S22" s="132">
        <v>4000</v>
      </c>
    </row>
    <row r="23" spans="1:19" x14ac:dyDescent="0.2">
      <c r="A23" s="24">
        <v>2.0576130000000002E-2</v>
      </c>
      <c r="B23" s="130">
        <v>100</v>
      </c>
      <c r="C23" s="131">
        <v>1500</v>
      </c>
      <c r="D23" s="132">
        <v>150</v>
      </c>
      <c r="E23" s="130">
        <v>1000</v>
      </c>
      <c r="F23" s="131">
        <v>5000</v>
      </c>
      <c r="G23" s="132">
        <v>1000</v>
      </c>
      <c r="H23" s="130">
        <v>500</v>
      </c>
      <c r="I23" s="131">
        <v>350</v>
      </c>
      <c r="J23" s="132">
        <v>500</v>
      </c>
      <c r="K23" s="130">
        <v>150</v>
      </c>
      <c r="L23" s="131">
        <v>450</v>
      </c>
      <c r="M23" s="132">
        <v>1000</v>
      </c>
      <c r="N23" s="130">
        <v>200</v>
      </c>
      <c r="O23" s="131">
        <v>450</v>
      </c>
      <c r="P23" s="132">
        <v>200</v>
      </c>
      <c r="Q23" s="130">
        <v>20000</v>
      </c>
      <c r="R23" s="131">
        <v>6500</v>
      </c>
      <c r="S23" s="132">
        <v>40000</v>
      </c>
    </row>
    <row r="24" spans="1:19" x14ac:dyDescent="0.2">
      <c r="A24" s="24">
        <v>6.1728400000000003E-2</v>
      </c>
      <c r="B24" s="130">
        <v>100</v>
      </c>
      <c r="C24" s="131">
        <v>350</v>
      </c>
      <c r="D24" s="132">
        <v>0</v>
      </c>
      <c r="E24" s="130">
        <v>5000</v>
      </c>
      <c r="F24" s="131">
        <v>5000</v>
      </c>
      <c r="G24" s="132">
        <v>5000</v>
      </c>
      <c r="H24" s="130">
        <v>500</v>
      </c>
      <c r="I24" s="131">
        <v>500</v>
      </c>
      <c r="J24" s="132">
        <v>2000</v>
      </c>
      <c r="K24" s="130">
        <v>1000</v>
      </c>
      <c r="L24" s="131">
        <v>5500</v>
      </c>
      <c r="M24" s="132">
        <v>20000</v>
      </c>
      <c r="N24" s="130">
        <v>250</v>
      </c>
      <c r="O24" s="131">
        <v>400</v>
      </c>
      <c r="P24" s="132">
        <v>250</v>
      </c>
      <c r="Q24" s="130">
        <v>250000</v>
      </c>
      <c r="R24" s="131">
        <v>100000</v>
      </c>
      <c r="S24" s="132">
        <v>200000</v>
      </c>
    </row>
    <row r="25" spans="1:19" x14ac:dyDescent="0.2">
      <c r="A25" s="24">
        <v>0.18518519</v>
      </c>
      <c r="B25" s="130">
        <v>50</v>
      </c>
      <c r="C25" s="131">
        <v>500</v>
      </c>
      <c r="D25" s="132">
        <v>300</v>
      </c>
      <c r="E25" s="130">
        <v>4000</v>
      </c>
      <c r="F25" s="131">
        <v>4500</v>
      </c>
      <c r="G25" s="132">
        <v>3500</v>
      </c>
      <c r="H25" s="130">
        <v>4000</v>
      </c>
      <c r="I25" s="131">
        <v>2500</v>
      </c>
      <c r="J25" s="132">
        <v>4000</v>
      </c>
      <c r="K25" s="130">
        <v>100000</v>
      </c>
      <c r="L25" s="131">
        <v>50000</v>
      </c>
      <c r="M25" s="132">
        <v>60000</v>
      </c>
      <c r="N25" s="130">
        <v>350</v>
      </c>
      <c r="O25" s="131">
        <v>500</v>
      </c>
      <c r="P25" s="132">
        <v>150</v>
      </c>
      <c r="Q25" s="130">
        <v>300000</v>
      </c>
      <c r="R25" s="131">
        <v>350000</v>
      </c>
      <c r="S25" s="132">
        <v>400000</v>
      </c>
    </row>
    <row r="26" spans="1:19" x14ac:dyDescent="0.2">
      <c r="A26" s="24">
        <v>0.55555555999999995</v>
      </c>
      <c r="B26" s="130">
        <v>0.1</v>
      </c>
      <c r="C26" s="131">
        <v>200</v>
      </c>
      <c r="D26" s="132">
        <v>0</v>
      </c>
      <c r="E26" s="130">
        <v>50</v>
      </c>
      <c r="F26" s="131">
        <v>500</v>
      </c>
      <c r="G26" s="132">
        <v>50</v>
      </c>
      <c r="H26" s="130">
        <v>1100</v>
      </c>
      <c r="I26" s="131">
        <v>6000</v>
      </c>
      <c r="J26" s="132">
        <v>2000</v>
      </c>
      <c r="K26" s="130">
        <v>150000</v>
      </c>
      <c r="L26" s="131">
        <v>350000</v>
      </c>
      <c r="M26" s="132">
        <v>500000</v>
      </c>
      <c r="N26" s="130">
        <v>0</v>
      </c>
      <c r="O26" s="131">
        <v>450</v>
      </c>
      <c r="P26" s="132">
        <v>0</v>
      </c>
      <c r="Q26" s="130">
        <v>350000</v>
      </c>
      <c r="R26" s="131">
        <v>250000</v>
      </c>
      <c r="S26" s="132">
        <v>500000</v>
      </c>
    </row>
    <row r="27" spans="1:19" x14ac:dyDescent="0.2">
      <c r="A27" s="24">
        <v>1.6666666699999999</v>
      </c>
      <c r="B27" s="130">
        <v>200</v>
      </c>
      <c r="C27" s="131">
        <v>50</v>
      </c>
      <c r="D27" s="132">
        <v>0</v>
      </c>
      <c r="E27" s="130">
        <v>0</v>
      </c>
      <c r="F27" s="131">
        <v>200</v>
      </c>
      <c r="G27" s="132">
        <v>50</v>
      </c>
      <c r="H27" s="130">
        <v>1200</v>
      </c>
      <c r="I27" s="131">
        <v>4000</v>
      </c>
      <c r="J27" s="132">
        <v>2500</v>
      </c>
      <c r="K27" s="130">
        <v>100000</v>
      </c>
      <c r="L27" s="131">
        <v>200000</v>
      </c>
      <c r="M27" s="132">
        <v>350000</v>
      </c>
      <c r="N27" s="130">
        <v>0</v>
      </c>
      <c r="O27" s="131">
        <v>50</v>
      </c>
      <c r="P27" s="132">
        <v>0</v>
      </c>
      <c r="Q27" s="130">
        <v>100000</v>
      </c>
      <c r="R27" s="131">
        <v>50000</v>
      </c>
      <c r="S27" s="132">
        <v>100000</v>
      </c>
    </row>
    <row r="28" spans="1:19" x14ac:dyDescent="0.2">
      <c r="A28" s="76">
        <v>5</v>
      </c>
      <c r="B28" s="130">
        <v>0.1</v>
      </c>
      <c r="C28" s="131">
        <v>0</v>
      </c>
      <c r="D28" s="132">
        <v>0</v>
      </c>
      <c r="E28" s="130">
        <v>50</v>
      </c>
      <c r="F28" s="131">
        <v>0</v>
      </c>
      <c r="G28" s="132">
        <v>100</v>
      </c>
      <c r="H28" s="130">
        <v>700</v>
      </c>
      <c r="I28" s="131">
        <v>1000</v>
      </c>
      <c r="J28" s="132">
        <v>400</v>
      </c>
      <c r="K28" s="130">
        <v>10000</v>
      </c>
      <c r="L28" s="131">
        <v>35000</v>
      </c>
      <c r="M28" s="132">
        <v>25000</v>
      </c>
      <c r="N28" s="130">
        <v>0</v>
      </c>
      <c r="O28" s="131">
        <v>0</v>
      </c>
      <c r="P28" s="132">
        <v>0</v>
      </c>
      <c r="Q28" s="130">
        <v>5000</v>
      </c>
      <c r="R28" s="131">
        <v>5500</v>
      </c>
      <c r="S28" s="132">
        <v>14000</v>
      </c>
    </row>
    <row r="29" spans="1:19" x14ac:dyDescent="0.2">
      <c r="A29" s="76">
        <v>15</v>
      </c>
      <c r="B29" s="133">
        <v>0.1</v>
      </c>
      <c r="C29" s="134">
        <v>0</v>
      </c>
      <c r="D29" s="135">
        <v>0</v>
      </c>
      <c r="E29" s="133">
        <v>0</v>
      </c>
      <c r="F29" s="134">
        <v>0</v>
      </c>
      <c r="G29" s="135">
        <v>0</v>
      </c>
      <c r="H29" s="133">
        <v>0</v>
      </c>
      <c r="I29" s="134">
        <v>50</v>
      </c>
      <c r="J29" s="135">
        <v>50</v>
      </c>
      <c r="K29" s="133">
        <v>300</v>
      </c>
      <c r="L29" s="134">
        <v>500</v>
      </c>
      <c r="M29" s="135">
        <v>2000</v>
      </c>
      <c r="N29" s="133">
        <v>0</v>
      </c>
      <c r="O29" s="134">
        <v>0</v>
      </c>
      <c r="P29" s="135">
        <v>0</v>
      </c>
      <c r="Q29" s="133">
        <v>200</v>
      </c>
      <c r="R29" s="134">
        <v>300</v>
      </c>
      <c r="S29" s="135">
        <v>850</v>
      </c>
    </row>
    <row r="31" spans="1:19" ht="21" x14ac:dyDescent="0.25">
      <c r="A31" s="126" t="s">
        <v>236</v>
      </c>
      <c r="B31" s="126"/>
      <c r="C31" s="126"/>
      <c r="D31" s="126"/>
      <c r="E31" s="126"/>
      <c r="F31" s="126"/>
    </row>
    <row r="33" spans="1:19" x14ac:dyDescent="0.2">
      <c r="B33" s="53"/>
      <c r="C33" s="124" t="s">
        <v>237</v>
      </c>
      <c r="D33" s="55"/>
      <c r="E33" s="53"/>
      <c r="F33" s="124" t="s">
        <v>239</v>
      </c>
      <c r="G33" s="55"/>
      <c r="H33" s="53"/>
      <c r="I33" s="124" t="s">
        <v>240</v>
      </c>
      <c r="J33" s="55"/>
      <c r="K33" s="53"/>
      <c r="L33" s="124" t="s">
        <v>241</v>
      </c>
      <c r="M33" s="55"/>
      <c r="N33" s="53"/>
      <c r="O33" s="124" t="s">
        <v>242</v>
      </c>
      <c r="P33" s="55"/>
      <c r="Q33" s="53"/>
      <c r="R33" s="124" t="s">
        <v>243</v>
      </c>
      <c r="S33" s="55"/>
    </row>
    <row r="34" spans="1:19" ht="34" x14ac:dyDescent="0.2">
      <c r="A34" s="125" t="s">
        <v>238</v>
      </c>
      <c r="B34" s="2" t="s">
        <v>216</v>
      </c>
      <c r="C34" s="2" t="s">
        <v>217</v>
      </c>
      <c r="D34" s="2" t="s">
        <v>218</v>
      </c>
      <c r="E34" s="2" t="s">
        <v>216</v>
      </c>
      <c r="F34" s="2" t="s">
        <v>217</v>
      </c>
      <c r="G34" s="2" t="s">
        <v>218</v>
      </c>
      <c r="H34" s="2" t="s">
        <v>216</v>
      </c>
      <c r="I34" s="2" t="s">
        <v>217</v>
      </c>
      <c r="J34" s="2" t="s">
        <v>218</v>
      </c>
      <c r="K34" s="2" t="s">
        <v>216</v>
      </c>
      <c r="L34" s="2" t="s">
        <v>217</v>
      </c>
      <c r="M34" s="2" t="s">
        <v>218</v>
      </c>
      <c r="N34" s="2" t="s">
        <v>216</v>
      </c>
      <c r="O34" s="2" t="s">
        <v>217</v>
      </c>
      <c r="P34" s="2" t="s">
        <v>218</v>
      </c>
      <c r="Q34" s="2" t="s">
        <v>216</v>
      </c>
      <c r="R34" s="2" t="s">
        <v>217</v>
      </c>
      <c r="S34" s="2" t="s">
        <v>218</v>
      </c>
    </row>
    <row r="35" spans="1:19" x14ac:dyDescent="0.2">
      <c r="A35" s="24">
        <v>0</v>
      </c>
      <c r="B35" s="127">
        <v>2904</v>
      </c>
      <c r="C35" s="128">
        <v>60.9</v>
      </c>
      <c r="D35" s="129">
        <v>138</v>
      </c>
      <c r="E35" s="127">
        <v>0</v>
      </c>
      <c r="F35" s="128">
        <v>14.6</v>
      </c>
      <c r="G35" s="129">
        <v>22</v>
      </c>
      <c r="H35" s="127">
        <v>0</v>
      </c>
      <c r="I35" s="128">
        <v>1149.9000000000001</v>
      </c>
      <c r="J35" s="129">
        <v>947</v>
      </c>
      <c r="K35" s="127">
        <v>0</v>
      </c>
      <c r="L35" s="128">
        <v>4.7</v>
      </c>
      <c r="M35" s="129">
        <v>0</v>
      </c>
      <c r="N35" s="127">
        <v>1150</v>
      </c>
      <c r="O35" s="128">
        <v>65.900000000000006</v>
      </c>
      <c r="P35" s="129">
        <v>215</v>
      </c>
      <c r="Q35" s="127">
        <v>0</v>
      </c>
      <c r="R35" s="128">
        <v>46.6</v>
      </c>
      <c r="S35" s="129">
        <v>16</v>
      </c>
    </row>
    <row r="36" spans="1:19" x14ac:dyDescent="0.2">
      <c r="A36" s="24">
        <v>2.2862400000000001E-3</v>
      </c>
      <c r="B36" s="130"/>
      <c r="C36" s="131">
        <v>51.3</v>
      </c>
      <c r="D36" s="132">
        <v>362</v>
      </c>
      <c r="E36" s="130">
        <v>0</v>
      </c>
      <c r="F36" s="131">
        <v>52.8</v>
      </c>
      <c r="G36" s="132">
        <v>43</v>
      </c>
      <c r="H36" s="130">
        <v>1012</v>
      </c>
      <c r="I36" s="131">
        <v>682.6</v>
      </c>
      <c r="J36" s="132">
        <v>285</v>
      </c>
      <c r="K36" s="130">
        <v>0</v>
      </c>
      <c r="L36" s="131">
        <v>81.8</v>
      </c>
      <c r="M36" s="132">
        <v>21</v>
      </c>
      <c r="N36" s="130">
        <v>4514</v>
      </c>
      <c r="O36" s="131">
        <v>642.9</v>
      </c>
      <c r="P36" s="132">
        <v>5104</v>
      </c>
      <c r="Q36" s="130">
        <v>0</v>
      </c>
      <c r="R36" s="131">
        <v>15.1</v>
      </c>
      <c r="S36" s="132">
        <v>75</v>
      </c>
    </row>
    <row r="37" spans="1:19" x14ac:dyDescent="0.2">
      <c r="A37" s="24">
        <v>6.8587099999999996E-3</v>
      </c>
      <c r="B37" s="130">
        <v>1764</v>
      </c>
      <c r="C37" s="131">
        <v>1157.2</v>
      </c>
      <c r="D37" s="132">
        <v>316</v>
      </c>
      <c r="E37" s="130">
        <v>0</v>
      </c>
      <c r="F37" s="131">
        <v>76</v>
      </c>
      <c r="G37" s="132">
        <v>40</v>
      </c>
      <c r="H37" s="130">
        <v>2190</v>
      </c>
      <c r="I37" s="131">
        <v>220.8</v>
      </c>
      <c r="J37" s="132">
        <v>385</v>
      </c>
      <c r="K37" s="130">
        <v>0</v>
      </c>
      <c r="L37" s="131">
        <v>0</v>
      </c>
      <c r="M37" s="132">
        <v>0</v>
      </c>
      <c r="N37" s="130">
        <v>36297</v>
      </c>
      <c r="O37" s="131">
        <v>9689.9</v>
      </c>
      <c r="P37" s="132">
        <v>15782</v>
      </c>
      <c r="Q37" s="130">
        <v>0</v>
      </c>
      <c r="R37" s="131">
        <v>50.6</v>
      </c>
      <c r="S37" s="132">
        <v>16</v>
      </c>
    </row>
    <row r="38" spans="1:19" x14ac:dyDescent="0.2">
      <c r="A38" s="24">
        <v>2.0576130000000002E-2</v>
      </c>
      <c r="B38" s="130">
        <v>34742</v>
      </c>
      <c r="C38" s="131">
        <v>8619.2999999999993</v>
      </c>
      <c r="D38" s="132">
        <v>13794</v>
      </c>
      <c r="E38" s="130">
        <v>0</v>
      </c>
      <c r="F38" s="131">
        <v>32.9</v>
      </c>
      <c r="G38" s="132">
        <v>0</v>
      </c>
      <c r="H38" s="130">
        <v>3323</v>
      </c>
      <c r="I38" s="131">
        <v>3726</v>
      </c>
      <c r="J38" s="132">
        <v>624</v>
      </c>
      <c r="K38" s="130">
        <v>0</v>
      </c>
      <c r="L38" s="131">
        <v>0</v>
      </c>
      <c r="M38" s="132">
        <v>0</v>
      </c>
      <c r="N38" s="130">
        <v>54774</v>
      </c>
      <c r="O38" s="131">
        <v>12746.5</v>
      </c>
      <c r="P38" s="132">
        <v>24482</v>
      </c>
      <c r="Q38" s="130">
        <v>0</v>
      </c>
      <c r="R38" s="131">
        <v>62.6</v>
      </c>
      <c r="S38" s="132">
        <v>130</v>
      </c>
    </row>
    <row r="39" spans="1:19" x14ac:dyDescent="0.2">
      <c r="A39" s="24">
        <v>6.1728400000000003E-2</v>
      </c>
      <c r="B39" s="130">
        <v>45313</v>
      </c>
      <c r="C39" s="131">
        <v>13157.8</v>
      </c>
      <c r="D39" s="132">
        <v>22924</v>
      </c>
      <c r="E39" s="130">
        <v>0</v>
      </c>
      <c r="F39" s="131">
        <v>0</v>
      </c>
      <c r="G39" s="132">
        <v>0</v>
      </c>
      <c r="H39" s="130">
        <v>43230</v>
      </c>
      <c r="I39" s="131">
        <v>11955.2</v>
      </c>
      <c r="J39" s="132">
        <v>13070</v>
      </c>
      <c r="K39" s="130">
        <v>0</v>
      </c>
      <c r="L39" s="131">
        <v>27.2</v>
      </c>
      <c r="M39" s="132">
        <v>0</v>
      </c>
      <c r="N39" s="130">
        <v>53778</v>
      </c>
      <c r="O39" s="131">
        <v>12550.4</v>
      </c>
      <c r="P39" s="132">
        <v>29064</v>
      </c>
      <c r="Q39" s="130">
        <v>234</v>
      </c>
      <c r="R39" s="131">
        <v>90.3</v>
      </c>
      <c r="S39" s="132">
        <v>232</v>
      </c>
    </row>
    <row r="40" spans="1:19" x14ac:dyDescent="0.2">
      <c r="A40" s="24">
        <v>0.18518519</v>
      </c>
      <c r="B40" s="130">
        <v>43314</v>
      </c>
      <c r="C40" s="131">
        <v>10118</v>
      </c>
      <c r="D40" s="132">
        <v>19761</v>
      </c>
      <c r="E40" s="130">
        <v>0</v>
      </c>
      <c r="F40" s="131">
        <v>0</v>
      </c>
      <c r="G40" s="132">
        <v>50</v>
      </c>
      <c r="H40" s="130">
        <v>42935</v>
      </c>
      <c r="I40" s="131">
        <v>13722</v>
      </c>
      <c r="J40" s="132">
        <v>24537</v>
      </c>
      <c r="K40" s="130">
        <v>0</v>
      </c>
      <c r="L40" s="131">
        <v>70</v>
      </c>
      <c r="M40" s="132">
        <v>85</v>
      </c>
      <c r="N40" s="130">
        <v>55448</v>
      </c>
      <c r="O40" s="131">
        <v>14099.3</v>
      </c>
      <c r="P40" s="132">
        <v>30759</v>
      </c>
      <c r="Q40" s="130">
        <v>2642</v>
      </c>
      <c r="R40" s="131">
        <v>0</v>
      </c>
      <c r="S40" s="132">
        <v>0</v>
      </c>
    </row>
    <row r="41" spans="1:19" x14ac:dyDescent="0.2">
      <c r="A41" s="24">
        <v>0.55555555999999995</v>
      </c>
      <c r="B41" s="130">
        <v>23174</v>
      </c>
      <c r="C41" s="131">
        <v>5928.6</v>
      </c>
      <c r="D41" s="132">
        <v>14813</v>
      </c>
      <c r="E41" s="130">
        <v>0</v>
      </c>
      <c r="F41" s="131">
        <v>32.700000000000003</v>
      </c>
      <c r="G41" s="132">
        <v>549</v>
      </c>
      <c r="H41" s="130">
        <v>50727</v>
      </c>
      <c r="I41" s="131">
        <v>14183.8</v>
      </c>
      <c r="J41" s="132">
        <v>22397</v>
      </c>
      <c r="K41" s="130">
        <v>0</v>
      </c>
      <c r="L41" s="131">
        <v>44</v>
      </c>
      <c r="M41" s="132">
        <v>105</v>
      </c>
      <c r="N41" s="130">
        <v>55055</v>
      </c>
      <c r="O41" s="131">
        <v>14928.2</v>
      </c>
      <c r="P41" s="132">
        <v>30857</v>
      </c>
      <c r="Q41" s="130">
        <v>0</v>
      </c>
      <c r="R41" s="131">
        <v>15.6</v>
      </c>
      <c r="S41" s="132">
        <v>201</v>
      </c>
    </row>
    <row r="42" spans="1:19" x14ac:dyDescent="0.2">
      <c r="A42" s="24">
        <v>1.6666666699999999</v>
      </c>
      <c r="B42" s="130">
        <v>19559</v>
      </c>
      <c r="C42" s="131">
        <v>6766.5</v>
      </c>
      <c r="D42" s="132">
        <v>3141</v>
      </c>
      <c r="E42" s="130">
        <v>0</v>
      </c>
      <c r="F42" s="131">
        <v>31.2</v>
      </c>
      <c r="G42" s="132">
        <v>159</v>
      </c>
      <c r="H42" s="130">
        <v>46238</v>
      </c>
      <c r="I42" s="131">
        <v>13457</v>
      </c>
      <c r="J42" s="132">
        <v>28317</v>
      </c>
      <c r="K42" s="130">
        <v>0</v>
      </c>
      <c r="L42" s="131">
        <v>0</v>
      </c>
      <c r="M42" s="132">
        <v>518</v>
      </c>
      <c r="N42" s="130">
        <v>54211</v>
      </c>
      <c r="O42" s="131">
        <v>13954</v>
      </c>
      <c r="P42" s="132">
        <v>30548</v>
      </c>
      <c r="Q42" s="130">
        <v>0</v>
      </c>
      <c r="R42" s="131">
        <v>44</v>
      </c>
      <c r="S42" s="132">
        <v>93</v>
      </c>
    </row>
    <row r="43" spans="1:19" x14ac:dyDescent="0.2">
      <c r="A43" s="76">
        <v>5</v>
      </c>
      <c r="B43" s="130">
        <v>0</v>
      </c>
      <c r="C43" s="131">
        <v>10316.9</v>
      </c>
      <c r="D43" s="132">
        <v>11041</v>
      </c>
      <c r="E43" s="130">
        <v>0</v>
      </c>
      <c r="F43" s="131">
        <v>76</v>
      </c>
      <c r="G43" s="132">
        <v>232</v>
      </c>
      <c r="H43" s="130">
        <v>49073</v>
      </c>
      <c r="I43" s="131">
        <v>13729.8</v>
      </c>
      <c r="J43" s="132">
        <v>23401</v>
      </c>
      <c r="K43" s="130">
        <v>0</v>
      </c>
      <c r="L43" s="131">
        <v>70.099999999999994</v>
      </c>
      <c r="M43" s="132">
        <v>89</v>
      </c>
      <c r="N43" s="130">
        <v>47535</v>
      </c>
      <c r="O43" s="131">
        <v>12975.7</v>
      </c>
      <c r="P43" s="132">
        <v>26669</v>
      </c>
      <c r="Q43" s="130">
        <v>0</v>
      </c>
      <c r="R43" s="131">
        <v>24.6</v>
      </c>
      <c r="S43" s="132">
        <v>136</v>
      </c>
    </row>
    <row r="44" spans="1:19" x14ac:dyDescent="0.2">
      <c r="A44" s="76">
        <v>15</v>
      </c>
      <c r="B44" s="133"/>
      <c r="C44" s="134">
        <v>518.79999999999995</v>
      </c>
      <c r="D44" s="135">
        <v>3389</v>
      </c>
      <c r="E44" s="133">
        <v>0</v>
      </c>
      <c r="F44" s="134">
        <v>52.4</v>
      </c>
      <c r="G44" s="135">
        <v>35</v>
      </c>
      <c r="H44" s="133"/>
      <c r="I44" s="134">
        <v>11908</v>
      </c>
      <c r="J44" s="135">
        <v>354</v>
      </c>
      <c r="K44" s="133">
        <v>0</v>
      </c>
      <c r="L44" s="134">
        <v>58.8</v>
      </c>
      <c r="M44" s="135">
        <v>729</v>
      </c>
      <c r="N44" s="133">
        <v>49305</v>
      </c>
      <c r="O44" s="134">
        <v>12199.6</v>
      </c>
      <c r="P44" s="135">
        <v>18812</v>
      </c>
      <c r="Q44" s="133">
        <v>0</v>
      </c>
      <c r="R44" s="134">
        <v>12.3</v>
      </c>
      <c r="S44" s="135">
        <v>43</v>
      </c>
    </row>
    <row r="46" spans="1:19" ht="21" x14ac:dyDescent="0.25">
      <c r="A46" s="126" t="s">
        <v>245</v>
      </c>
      <c r="B46" s="126"/>
    </row>
    <row r="48" spans="1:19" x14ac:dyDescent="0.2">
      <c r="B48" s="53"/>
      <c r="C48" s="124" t="s">
        <v>237</v>
      </c>
      <c r="D48" s="55"/>
      <c r="E48" s="53"/>
      <c r="F48" s="124" t="s">
        <v>239</v>
      </c>
      <c r="G48" s="55"/>
      <c r="H48" s="53"/>
      <c r="I48" s="124" t="s">
        <v>240</v>
      </c>
      <c r="J48" s="55"/>
      <c r="K48" s="53"/>
      <c r="L48" s="124" t="s">
        <v>241</v>
      </c>
      <c r="M48" s="55"/>
      <c r="N48" s="53"/>
      <c r="O48" s="124" t="s">
        <v>242</v>
      </c>
      <c r="P48" s="55"/>
      <c r="Q48" s="53"/>
      <c r="R48" s="124" t="s">
        <v>243</v>
      </c>
      <c r="S48" s="55"/>
    </row>
    <row r="49" spans="1:19" ht="34" x14ac:dyDescent="0.2">
      <c r="A49" s="125" t="s">
        <v>238</v>
      </c>
      <c r="B49" s="2" t="s">
        <v>216</v>
      </c>
      <c r="C49" s="2" t="s">
        <v>217</v>
      </c>
      <c r="D49" s="2" t="s">
        <v>218</v>
      </c>
      <c r="E49" s="2" t="s">
        <v>216</v>
      </c>
      <c r="F49" s="2" t="s">
        <v>217</v>
      </c>
      <c r="G49" s="2" t="s">
        <v>218</v>
      </c>
      <c r="H49" s="2" t="s">
        <v>216</v>
      </c>
      <c r="I49" s="2" t="s">
        <v>217</v>
      </c>
      <c r="J49" s="2" t="s">
        <v>218</v>
      </c>
      <c r="K49" s="2" t="s">
        <v>216</v>
      </c>
      <c r="L49" s="2" t="s">
        <v>217</v>
      </c>
      <c r="M49" s="2" t="s">
        <v>218</v>
      </c>
      <c r="N49" s="2" t="s">
        <v>216</v>
      </c>
      <c r="O49" s="2" t="s">
        <v>217</v>
      </c>
      <c r="P49" s="2" t="s">
        <v>218</v>
      </c>
      <c r="Q49" s="2" t="s">
        <v>216</v>
      </c>
      <c r="R49" s="2" t="s">
        <v>217</v>
      </c>
      <c r="S49" s="2" t="s">
        <v>218</v>
      </c>
    </row>
    <row r="50" spans="1:19" x14ac:dyDescent="0.2">
      <c r="A50" s="24">
        <v>0</v>
      </c>
      <c r="B50" s="127">
        <v>7</v>
      </c>
      <c r="C50" s="128">
        <v>0</v>
      </c>
      <c r="D50" s="129">
        <v>0</v>
      </c>
      <c r="E50" s="127">
        <v>3</v>
      </c>
      <c r="F50" s="128">
        <v>0</v>
      </c>
      <c r="G50" s="129">
        <v>0</v>
      </c>
      <c r="H50" s="127">
        <v>21</v>
      </c>
      <c r="I50" s="128">
        <v>0</v>
      </c>
      <c r="J50" s="129">
        <v>29</v>
      </c>
      <c r="K50" s="127">
        <v>17</v>
      </c>
      <c r="L50" s="128">
        <v>0</v>
      </c>
      <c r="M50" s="129">
        <v>0</v>
      </c>
      <c r="N50" s="127">
        <v>3</v>
      </c>
      <c r="O50" s="128">
        <v>0</v>
      </c>
      <c r="P50" s="129">
        <v>0</v>
      </c>
      <c r="Q50" s="127">
        <v>0</v>
      </c>
      <c r="R50" s="128">
        <v>0</v>
      </c>
      <c r="S50" s="129">
        <v>0</v>
      </c>
    </row>
    <row r="51" spans="1:19" x14ac:dyDescent="0.2">
      <c r="A51" s="24">
        <v>2.2862400000000001E-3</v>
      </c>
      <c r="B51" s="130">
        <v>0</v>
      </c>
      <c r="C51" s="131">
        <v>50</v>
      </c>
      <c r="D51" s="132">
        <v>4</v>
      </c>
      <c r="E51" s="130">
        <v>12</v>
      </c>
      <c r="F51" s="131">
        <v>0</v>
      </c>
      <c r="G51" s="132">
        <v>0</v>
      </c>
      <c r="H51" s="130">
        <v>7</v>
      </c>
      <c r="I51" s="131">
        <v>0</v>
      </c>
      <c r="J51" s="132">
        <v>15</v>
      </c>
      <c r="K51" s="130">
        <v>1</v>
      </c>
      <c r="L51" s="131">
        <v>0</v>
      </c>
      <c r="M51" s="132">
        <v>0</v>
      </c>
      <c r="N51" s="130">
        <v>6</v>
      </c>
      <c r="O51" s="131">
        <v>0</v>
      </c>
      <c r="P51" s="132">
        <v>5</v>
      </c>
      <c r="Q51" s="130">
        <v>0</v>
      </c>
      <c r="R51" s="131">
        <v>0</v>
      </c>
      <c r="S51" s="132">
        <v>0</v>
      </c>
    </row>
    <row r="52" spans="1:19" x14ac:dyDescent="0.2">
      <c r="A52" s="24">
        <v>6.8587099999999996E-3</v>
      </c>
      <c r="B52" s="130">
        <v>13</v>
      </c>
      <c r="C52" s="131">
        <v>2</v>
      </c>
      <c r="D52" s="132">
        <v>28</v>
      </c>
      <c r="E52" s="130">
        <v>8</v>
      </c>
      <c r="F52" s="131">
        <v>0</v>
      </c>
      <c r="G52" s="132">
        <v>1</v>
      </c>
      <c r="H52" s="130">
        <v>12</v>
      </c>
      <c r="I52" s="131">
        <v>27</v>
      </c>
      <c r="J52" s="132">
        <v>4</v>
      </c>
      <c r="K52" s="130">
        <v>6</v>
      </c>
      <c r="L52" s="131">
        <v>0</v>
      </c>
      <c r="M52" s="132">
        <v>0</v>
      </c>
      <c r="N52" s="130">
        <v>176</v>
      </c>
      <c r="O52" s="131">
        <v>194</v>
      </c>
      <c r="P52" s="132">
        <v>264</v>
      </c>
      <c r="Q52" s="130">
        <v>5</v>
      </c>
      <c r="R52" s="131">
        <v>0</v>
      </c>
      <c r="S52" s="132">
        <v>0</v>
      </c>
    </row>
    <row r="53" spans="1:19" x14ac:dyDescent="0.2">
      <c r="A53" s="24">
        <v>2.0576130000000002E-2</v>
      </c>
      <c r="B53" s="130">
        <v>193</v>
      </c>
      <c r="C53" s="131">
        <v>116</v>
      </c>
      <c r="D53" s="132">
        <v>376</v>
      </c>
      <c r="E53" s="130">
        <v>0</v>
      </c>
      <c r="F53" s="131">
        <v>0</v>
      </c>
      <c r="G53" s="132">
        <v>0</v>
      </c>
      <c r="H53" s="130">
        <v>10</v>
      </c>
      <c r="I53" s="131">
        <v>1</v>
      </c>
      <c r="J53" s="132">
        <v>58</v>
      </c>
      <c r="K53" s="130">
        <v>20</v>
      </c>
      <c r="L53" s="131">
        <v>0</v>
      </c>
      <c r="M53" s="132">
        <v>0</v>
      </c>
      <c r="N53" s="130">
        <v>577</v>
      </c>
      <c r="O53" s="131">
        <v>1419</v>
      </c>
      <c r="P53" s="132">
        <v>727</v>
      </c>
      <c r="Q53" s="130">
        <v>5</v>
      </c>
      <c r="R53" s="131">
        <v>0</v>
      </c>
      <c r="S53" s="132">
        <v>0</v>
      </c>
    </row>
    <row r="54" spans="1:19" x14ac:dyDescent="0.2">
      <c r="A54" s="24">
        <v>6.1728400000000003E-2</v>
      </c>
      <c r="B54" s="130">
        <v>644</v>
      </c>
      <c r="C54" s="131">
        <v>748</v>
      </c>
      <c r="D54" s="132">
        <v>585</v>
      </c>
      <c r="E54" s="130">
        <v>2</v>
      </c>
      <c r="F54" s="131">
        <v>0</v>
      </c>
      <c r="G54" s="132">
        <v>0</v>
      </c>
      <c r="H54" s="130">
        <v>262</v>
      </c>
      <c r="I54" s="131">
        <v>808</v>
      </c>
      <c r="J54" s="132">
        <v>830</v>
      </c>
      <c r="K54" s="130">
        <v>15</v>
      </c>
      <c r="L54" s="131">
        <v>0</v>
      </c>
      <c r="M54" s="132">
        <v>0</v>
      </c>
      <c r="N54" s="130">
        <v>1273</v>
      </c>
      <c r="O54" s="131">
        <v>1285</v>
      </c>
      <c r="P54" s="132">
        <v>611</v>
      </c>
      <c r="Q54" s="130">
        <v>10</v>
      </c>
      <c r="R54" s="131">
        <v>5</v>
      </c>
      <c r="S54" s="132">
        <v>0</v>
      </c>
    </row>
    <row r="55" spans="1:19" x14ac:dyDescent="0.2">
      <c r="A55" s="24">
        <v>0.18518519</v>
      </c>
      <c r="B55" s="130">
        <v>600</v>
      </c>
      <c r="C55" s="131">
        <v>416</v>
      </c>
      <c r="D55" s="132">
        <v>270</v>
      </c>
      <c r="E55" s="130">
        <v>1</v>
      </c>
      <c r="F55" s="131">
        <v>0</v>
      </c>
      <c r="G55" s="132">
        <v>0</v>
      </c>
      <c r="H55" s="130">
        <v>1264</v>
      </c>
      <c r="I55" s="131">
        <v>1206</v>
      </c>
      <c r="J55" s="132">
        <v>1069</v>
      </c>
      <c r="K55" s="130">
        <v>6</v>
      </c>
      <c r="L55" s="131">
        <v>0</v>
      </c>
      <c r="M55" s="132">
        <v>0</v>
      </c>
      <c r="N55" s="130">
        <v>2062</v>
      </c>
      <c r="O55" s="131">
        <v>1985</v>
      </c>
      <c r="P55" s="132">
        <v>944</v>
      </c>
      <c r="Q55" s="130">
        <v>3</v>
      </c>
      <c r="R55" s="131">
        <v>36</v>
      </c>
      <c r="S55" s="132">
        <v>0</v>
      </c>
    </row>
    <row r="56" spans="1:19" x14ac:dyDescent="0.2">
      <c r="A56" s="24">
        <v>0.55555555999999995</v>
      </c>
      <c r="B56" s="130">
        <v>233</v>
      </c>
      <c r="C56" s="131">
        <v>64</v>
      </c>
      <c r="D56" s="132">
        <v>159</v>
      </c>
      <c r="E56" s="130">
        <v>3</v>
      </c>
      <c r="F56" s="131">
        <v>0</v>
      </c>
      <c r="G56" s="132">
        <v>2</v>
      </c>
      <c r="H56" s="130">
        <v>1297</v>
      </c>
      <c r="I56" s="131">
        <v>1772</v>
      </c>
      <c r="J56" s="132">
        <v>1168</v>
      </c>
      <c r="K56" s="130">
        <v>0</v>
      </c>
      <c r="L56" s="131">
        <v>0</v>
      </c>
      <c r="M56" s="132">
        <v>0</v>
      </c>
      <c r="N56" s="130">
        <v>2447</v>
      </c>
      <c r="O56" s="131">
        <v>1681</v>
      </c>
      <c r="P56" s="132">
        <v>1577</v>
      </c>
      <c r="Q56" s="130">
        <v>1</v>
      </c>
      <c r="R56" s="131">
        <v>0</v>
      </c>
      <c r="S56" s="132">
        <v>0</v>
      </c>
    </row>
    <row r="57" spans="1:19" x14ac:dyDescent="0.2">
      <c r="A57" s="24">
        <v>1.6666666699999999</v>
      </c>
      <c r="B57" s="130">
        <v>36</v>
      </c>
      <c r="C57" s="131">
        <v>63</v>
      </c>
      <c r="D57" s="132">
        <v>147</v>
      </c>
      <c r="E57" s="130">
        <v>9</v>
      </c>
      <c r="F57" s="131">
        <v>0</v>
      </c>
      <c r="G57" s="132">
        <v>0</v>
      </c>
      <c r="H57" s="130">
        <v>2100</v>
      </c>
      <c r="I57" s="131">
        <v>1844</v>
      </c>
      <c r="J57" s="132">
        <v>1026</v>
      </c>
      <c r="K57" s="130">
        <v>0</v>
      </c>
      <c r="L57" s="131">
        <v>0</v>
      </c>
      <c r="M57" s="132">
        <v>2</v>
      </c>
      <c r="N57" s="130">
        <v>2545</v>
      </c>
      <c r="O57" s="131">
        <v>2253</v>
      </c>
      <c r="P57" s="132">
        <v>957</v>
      </c>
      <c r="Q57" s="130">
        <v>0</v>
      </c>
      <c r="R57" s="131">
        <v>0</v>
      </c>
      <c r="S57" s="132">
        <v>0</v>
      </c>
    </row>
    <row r="58" spans="1:19" x14ac:dyDescent="0.2">
      <c r="A58" s="76">
        <v>5</v>
      </c>
      <c r="B58" s="130">
        <v>620</v>
      </c>
      <c r="C58" s="131">
        <v>0</v>
      </c>
      <c r="D58" s="132">
        <v>354</v>
      </c>
      <c r="E58" s="130">
        <v>0</v>
      </c>
      <c r="F58" s="131">
        <v>0</v>
      </c>
      <c r="G58" s="132">
        <v>0</v>
      </c>
      <c r="H58" s="130">
        <v>994</v>
      </c>
      <c r="I58" s="131">
        <v>1680</v>
      </c>
      <c r="J58" s="132">
        <v>734</v>
      </c>
      <c r="K58" s="130">
        <v>0</v>
      </c>
      <c r="L58" s="131">
        <v>0</v>
      </c>
      <c r="M58" s="132">
        <v>2</v>
      </c>
      <c r="N58" s="130">
        <v>2227</v>
      </c>
      <c r="O58" s="131">
        <v>638</v>
      </c>
      <c r="P58" s="132">
        <v>615</v>
      </c>
      <c r="Q58" s="130">
        <v>2</v>
      </c>
      <c r="R58" s="131">
        <v>0</v>
      </c>
      <c r="S58" s="132">
        <v>0</v>
      </c>
    </row>
    <row r="59" spans="1:19" x14ac:dyDescent="0.2">
      <c r="A59" s="76">
        <v>15</v>
      </c>
      <c r="B59" s="133">
        <v>8</v>
      </c>
      <c r="C59" s="134"/>
      <c r="D59" s="135">
        <v>1</v>
      </c>
      <c r="E59" s="133">
        <v>6</v>
      </c>
      <c r="F59" s="134">
        <v>0</v>
      </c>
      <c r="G59" s="135">
        <v>2</v>
      </c>
      <c r="H59" s="133">
        <v>4</v>
      </c>
      <c r="I59" s="134">
        <v>1004</v>
      </c>
      <c r="J59" s="135">
        <v>857</v>
      </c>
      <c r="K59" s="133">
        <v>5</v>
      </c>
      <c r="L59" s="134">
        <v>0</v>
      </c>
      <c r="M59" s="135">
        <v>5</v>
      </c>
      <c r="N59" s="133">
        <v>269</v>
      </c>
      <c r="O59" s="134">
        <v>701</v>
      </c>
      <c r="P59" s="135">
        <v>255</v>
      </c>
      <c r="Q59" s="133">
        <v>3</v>
      </c>
      <c r="R59" s="134">
        <v>0</v>
      </c>
      <c r="S59" s="135">
        <v>0</v>
      </c>
    </row>
    <row r="61" spans="1:19" ht="21" x14ac:dyDescent="0.25">
      <c r="A61" s="126" t="s">
        <v>246</v>
      </c>
    </row>
    <row r="63" spans="1:19" x14ac:dyDescent="0.2">
      <c r="B63" s="53"/>
      <c r="C63" s="124" t="s">
        <v>237</v>
      </c>
      <c r="D63" s="55"/>
      <c r="E63" s="53"/>
      <c r="F63" s="124" t="s">
        <v>239</v>
      </c>
      <c r="G63" s="55"/>
      <c r="H63" s="53"/>
      <c r="I63" s="124" t="s">
        <v>240</v>
      </c>
      <c r="J63" s="55"/>
      <c r="K63" s="53"/>
      <c r="L63" s="124" t="s">
        <v>241</v>
      </c>
      <c r="M63" s="55"/>
      <c r="N63" s="53"/>
      <c r="O63" s="124" t="s">
        <v>242</v>
      </c>
      <c r="P63" s="55"/>
      <c r="Q63" s="53"/>
      <c r="R63" s="124" t="s">
        <v>243</v>
      </c>
      <c r="S63" s="55"/>
    </row>
    <row r="64" spans="1:19" ht="34" x14ac:dyDescent="0.2">
      <c r="A64" s="125" t="s">
        <v>238</v>
      </c>
      <c r="B64" s="2" t="s">
        <v>216</v>
      </c>
      <c r="C64" s="2" t="s">
        <v>217</v>
      </c>
      <c r="D64" s="2" t="s">
        <v>218</v>
      </c>
      <c r="E64" s="2" t="s">
        <v>216</v>
      </c>
      <c r="F64" s="2" t="s">
        <v>217</v>
      </c>
      <c r="G64" s="2" t="s">
        <v>218</v>
      </c>
      <c r="H64" s="2" t="s">
        <v>216</v>
      </c>
      <c r="I64" s="2" t="s">
        <v>217</v>
      </c>
      <c r="J64" s="2" t="s">
        <v>218</v>
      </c>
      <c r="K64" s="2" t="s">
        <v>216</v>
      </c>
      <c r="L64" s="2" t="s">
        <v>217</v>
      </c>
      <c r="M64" s="2" t="s">
        <v>218</v>
      </c>
      <c r="N64" s="2" t="s">
        <v>216</v>
      </c>
      <c r="O64" s="2" t="s">
        <v>217</v>
      </c>
      <c r="P64" s="2" t="s">
        <v>218</v>
      </c>
      <c r="Q64" s="2" t="s">
        <v>216</v>
      </c>
      <c r="R64" s="2" t="s">
        <v>217</v>
      </c>
      <c r="S64" s="2" t="s">
        <v>218</v>
      </c>
    </row>
    <row r="65" spans="1:19" x14ac:dyDescent="0.2">
      <c r="A65" s="136">
        <v>0</v>
      </c>
      <c r="B65" s="127">
        <v>10</v>
      </c>
      <c r="C65" s="128">
        <v>5</v>
      </c>
      <c r="D65" s="129">
        <v>4</v>
      </c>
      <c r="E65" s="127">
        <v>0</v>
      </c>
      <c r="F65" s="128">
        <v>5</v>
      </c>
      <c r="G65" s="129">
        <v>0</v>
      </c>
      <c r="H65" s="127">
        <v>0</v>
      </c>
      <c r="I65" s="128">
        <v>15</v>
      </c>
      <c r="J65" s="129">
        <v>10</v>
      </c>
      <c r="K65" s="127">
        <v>16</v>
      </c>
      <c r="L65" s="128">
        <v>13</v>
      </c>
      <c r="M65" s="129">
        <v>0</v>
      </c>
      <c r="N65" s="127">
        <v>10</v>
      </c>
      <c r="O65" s="128">
        <v>11</v>
      </c>
      <c r="P65" s="129">
        <v>9</v>
      </c>
      <c r="Q65" s="127">
        <v>0</v>
      </c>
      <c r="R65" s="128">
        <v>9</v>
      </c>
      <c r="S65" s="129">
        <v>11</v>
      </c>
    </row>
    <row r="66" spans="1:19" x14ac:dyDescent="0.2">
      <c r="A66" s="136">
        <v>2E-3</v>
      </c>
      <c r="B66" s="130">
        <v>10</v>
      </c>
      <c r="C66" s="131">
        <v>2</v>
      </c>
      <c r="D66" s="132">
        <v>11</v>
      </c>
      <c r="E66" s="130">
        <v>0</v>
      </c>
      <c r="F66" s="131">
        <v>1</v>
      </c>
      <c r="G66" s="132">
        <v>0</v>
      </c>
      <c r="H66" s="130">
        <v>0</v>
      </c>
      <c r="I66" s="131">
        <v>6</v>
      </c>
      <c r="J66" s="132">
        <v>4</v>
      </c>
      <c r="K66" s="130"/>
      <c r="L66" s="131">
        <v>16</v>
      </c>
      <c r="M66" s="132">
        <v>15</v>
      </c>
      <c r="N66" s="130">
        <v>13</v>
      </c>
      <c r="O66" s="131">
        <v>8</v>
      </c>
      <c r="P66" s="132">
        <v>8</v>
      </c>
      <c r="Q66" s="130">
        <v>0</v>
      </c>
      <c r="R66" s="131">
        <v>9</v>
      </c>
      <c r="S66" s="132">
        <v>5</v>
      </c>
    </row>
    <row r="67" spans="1:19" x14ac:dyDescent="0.2">
      <c r="A67" s="136">
        <v>7.0000000000000001E-3</v>
      </c>
      <c r="B67" s="130">
        <v>0</v>
      </c>
      <c r="C67" s="131">
        <v>5</v>
      </c>
      <c r="D67" s="132">
        <v>0</v>
      </c>
      <c r="E67" s="130">
        <v>0</v>
      </c>
      <c r="F67" s="131">
        <v>6</v>
      </c>
      <c r="G67" s="132">
        <v>0</v>
      </c>
      <c r="H67" s="130">
        <v>13</v>
      </c>
      <c r="I67" s="131">
        <v>13</v>
      </c>
      <c r="J67" s="132">
        <v>3</v>
      </c>
      <c r="K67" s="130">
        <v>0</v>
      </c>
      <c r="L67" s="131">
        <v>11</v>
      </c>
      <c r="M67" s="132">
        <v>0</v>
      </c>
      <c r="N67" s="130">
        <v>13</v>
      </c>
      <c r="O67" s="131">
        <v>19</v>
      </c>
      <c r="P67" s="132">
        <v>11</v>
      </c>
      <c r="Q67" s="130">
        <v>0</v>
      </c>
      <c r="R67" s="131">
        <v>9</v>
      </c>
      <c r="S67" s="132">
        <v>0</v>
      </c>
    </row>
    <row r="68" spans="1:19" x14ac:dyDescent="0.2">
      <c r="A68" s="136">
        <v>2.1000000000000001E-2</v>
      </c>
      <c r="B68" s="130">
        <v>13</v>
      </c>
      <c r="C68" s="131">
        <v>14</v>
      </c>
      <c r="D68" s="132">
        <v>13</v>
      </c>
      <c r="E68" s="130">
        <v>0</v>
      </c>
      <c r="F68" s="131">
        <v>13</v>
      </c>
      <c r="G68" s="132">
        <v>0</v>
      </c>
      <c r="H68" s="130">
        <v>0</v>
      </c>
      <c r="I68" s="131">
        <v>5</v>
      </c>
      <c r="J68" s="132">
        <v>0</v>
      </c>
      <c r="K68" s="130">
        <v>0</v>
      </c>
      <c r="L68" s="131">
        <v>6</v>
      </c>
      <c r="M68" s="132">
        <v>0</v>
      </c>
      <c r="N68" s="130">
        <v>33</v>
      </c>
      <c r="O68" s="131">
        <v>39</v>
      </c>
      <c r="P68" s="132">
        <v>25</v>
      </c>
      <c r="Q68" s="130">
        <v>0</v>
      </c>
      <c r="R68" s="131">
        <v>7</v>
      </c>
      <c r="S68" s="132">
        <v>6</v>
      </c>
    </row>
    <row r="69" spans="1:19" x14ac:dyDescent="0.2">
      <c r="A69" s="136">
        <v>6.2E-2</v>
      </c>
      <c r="B69" s="130">
        <v>13</v>
      </c>
      <c r="C69" s="131">
        <v>17</v>
      </c>
      <c r="D69" s="132">
        <v>15</v>
      </c>
      <c r="E69" s="130">
        <v>0</v>
      </c>
      <c r="F69" s="131">
        <v>5</v>
      </c>
      <c r="G69" s="132">
        <v>12</v>
      </c>
      <c r="H69" s="130">
        <v>14</v>
      </c>
      <c r="I69" s="131">
        <v>14</v>
      </c>
      <c r="J69" s="132">
        <v>11</v>
      </c>
      <c r="K69" s="130">
        <v>0</v>
      </c>
      <c r="L69" s="131">
        <v>21</v>
      </c>
      <c r="M69" s="132">
        <v>0</v>
      </c>
      <c r="N69" s="130">
        <v>37</v>
      </c>
      <c r="O69" s="131">
        <v>47</v>
      </c>
      <c r="P69" s="132">
        <v>46</v>
      </c>
      <c r="Q69" s="130">
        <v>14</v>
      </c>
      <c r="R69" s="131">
        <v>11</v>
      </c>
      <c r="S69" s="132">
        <v>0</v>
      </c>
    </row>
    <row r="70" spans="1:19" x14ac:dyDescent="0.2">
      <c r="A70" s="136">
        <v>0.185</v>
      </c>
      <c r="B70" s="130">
        <v>16</v>
      </c>
      <c r="C70" s="131">
        <v>15</v>
      </c>
      <c r="D70" s="132">
        <v>16</v>
      </c>
      <c r="E70" s="130">
        <v>0</v>
      </c>
      <c r="F70" s="131">
        <v>2</v>
      </c>
      <c r="G70" s="132">
        <v>0</v>
      </c>
      <c r="H70" s="130">
        <v>19</v>
      </c>
      <c r="I70" s="131">
        <v>26</v>
      </c>
      <c r="J70" s="132">
        <v>17</v>
      </c>
      <c r="K70" s="130">
        <v>15</v>
      </c>
      <c r="L70" s="131">
        <v>2</v>
      </c>
      <c r="M70" s="132">
        <v>0</v>
      </c>
      <c r="N70" s="130">
        <v>43</v>
      </c>
      <c r="O70" s="131">
        <v>61</v>
      </c>
      <c r="P70" s="132">
        <v>65</v>
      </c>
      <c r="Q70" s="130">
        <v>19</v>
      </c>
      <c r="R70" s="131">
        <v>8</v>
      </c>
      <c r="S70" s="132">
        <v>3</v>
      </c>
    </row>
    <row r="71" spans="1:19" x14ac:dyDescent="0.2">
      <c r="A71" s="136">
        <v>0.55600000000000005</v>
      </c>
      <c r="B71" s="130">
        <v>0</v>
      </c>
      <c r="C71" s="131">
        <v>10</v>
      </c>
      <c r="D71" s="132">
        <v>12</v>
      </c>
      <c r="E71" s="130">
        <v>0</v>
      </c>
      <c r="F71" s="131">
        <v>1</v>
      </c>
      <c r="G71" s="132">
        <v>2</v>
      </c>
      <c r="H71" s="130">
        <v>24</v>
      </c>
      <c r="I71" s="131">
        <v>31</v>
      </c>
      <c r="J71" s="132">
        <v>21</v>
      </c>
      <c r="K71" s="130">
        <v>0</v>
      </c>
      <c r="L71" s="131">
        <v>5</v>
      </c>
      <c r="M71" s="132">
        <v>0</v>
      </c>
      <c r="N71" s="130">
        <v>43</v>
      </c>
      <c r="O71" s="131">
        <v>83</v>
      </c>
      <c r="P71" s="132">
        <v>72</v>
      </c>
      <c r="Q71" s="130">
        <v>10</v>
      </c>
      <c r="R71" s="131">
        <v>11</v>
      </c>
      <c r="S71" s="132">
        <v>5</v>
      </c>
    </row>
    <row r="72" spans="1:19" x14ac:dyDescent="0.2">
      <c r="A72" s="136">
        <v>1.667</v>
      </c>
      <c r="B72" s="130">
        <v>0</v>
      </c>
      <c r="C72" s="131">
        <v>12</v>
      </c>
      <c r="D72" s="132">
        <v>13</v>
      </c>
      <c r="E72" s="130">
        <v>0</v>
      </c>
      <c r="F72" s="131">
        <v>0</v>
      </c>
      <c r="G72" s="132">
        <v>0</v>
      </c>
      <c r="H72" s="130">
        <v>24</v>
      </c>
      <c r="I72" s="131">
        <v>31</v>
      </c>
      <c r="J72" s="132">
        <v>18</v>
      </c>
      <c r="K72" s="130">
        <v>0</v>
      </c>
      <c r="L72" s="131">
        <v>5</v>
      </c>
      <c r="M72" s="132">
        <v>35</v>
      </c>
      <c r="N72" s="130">
        <v>56</v>
      </c>
      <c r="O72" s="131">
        <v>60</v>
      </c>
      <c r="P72" s="132">
        <v>76</v>
      </c>
      <c r="Q72" s="130">
        <v>10</v>
      </c>
      <c r="R72" s="131">
        <v>10</v>
      </c>
      <c r="S72" s="132">
        <v>9</v>
      </c>
    </row>
    <row r="73" spans="1:19" x14ac:dyDescent="0.2">
      <c r="A73" s="137">
        <v>5</v>
      </c>
      <c r="B73" s="130">
        <v>0</v>
      </c>
      <c r="C73" s="131">
        <v>11</v>
      </c>
      <c r="D73" s="132">
        <v>22</v>
      </c>
      <c r="E73" s="130">
        <v>0</v>
      </c>
      <c r="F73" s="131">
        <v>7</v>
      </c>
      <c r="G73" s="132">
        <v>1</v>
      </c>
      <c r="H73" s="130">
        <v>23</v>
      </c>
      <c r="I73" s="131">
        <v>26</v>
      </c>
      <c r="J73" s="132">
        <v>16</v>
      </c>
      <c r="K73" s="130">
        <v>0</v>
      </c>
      <c r="L73" s="131">
        <v>8</v>
      </c>
      <c r="M73" s="132">
        <v>13</v>
      </c>
      <c r="N73" s="130">
        <v>25</v>
      </c>
      <c r="O73" s="131">
        <v>44</v>
      </c>
      <c r="P73" s="132">
        <v>49</v>
      </c>
      <c r="Q73" s="130">
        <v>0</v>
      </c>
      <c r="R73" s="131">
        <v>11</v>
      </c>
      <c r="S73" s="132">
        <v>37</v>
      </c>
    </row>
    <row r="74" spans="1:19" x14ac:dyDescent="0.2">
      <c r="A74" s="137">
        <v>15</v>
      </c>
      <c r="B74" s="133">
        <v>19</v>
      </c>
      <c r="C74" s="134">
        <v>13</v>
      </c>
      <c r="D74" s="135"/>
      <c r="E74" s="133">
        <v>0</v>
      </c>
      <c r="F74" s="134">
        <v>6</v>
      </c>
      <c r="G74" s="135">
        <v>1</v>
      </c>
      <c r="H74" s="133">
        <v>14</v>
      </c>
      <c r="I74" s="134">
        <v>21</v>
      </c>
      <c r="J74" s="135">
        <v>6</v>
      </c>
      <c r="K74" s="133">
        <v>0</v>
      </c>
      <c r="L74" s="134">
        <v>1</v>
      </c>
      <c r="M74" s="135">
        <v>9</v>
      </c>
      <c r="N74" s="133">
        <v>32</v>
      </c>
      <c r="O74" s="134">
        <v>41</v>
      </c>
      <c r="P74" s="135">
        <v>27</v>
      </c>
      <c r="Q74" s="133">
        <v>13</v>
      </c>
      <c r="R74" s="134">
        <v>12</v>
      </c>
      <c r="S74" s="135">
        <v>12</v>
      </c>
    </row>
    <row r="76" spans="1:19" ht="21" x14ac:dyDescent="0.25">
      <c r="A76" s="19" t="s">
        <v>247</v>
      </c>
    </row>
    <row r="78" spans="1:19" x14ac:dyDescent="0.2">
      <c r="B78" s="53"/>
      <c r="C78" s="124" t="s">
        <v>237</v>
      </c>
      <c r="D78" s="55"/>
      <c r="E78" s="53"/>
      <c r="F78" s="124" t="s">
        <v>239</v>
      </c>
      <c r="G78" s="55"/>
      <c r="H78" s="53"/>
      <c r="I78" s="124" t="s">
        <v>240</v>
      </c>
      <c r="J78" s="55"/>
      <c r="K78" s="53"/>
      <c r="L78" s="124" t="s">
        <v>241</v>
      </c>
      <c r="M78" s="55"/>
      <c r="N78" s="53"/>
      <c r="O78" s="124" t="s">
        <v>242</v>
      </c>
      <c r="P78" s="55"/>
      <c r="Q78" s="53"/>
      <c r="R78" s="124" t="s">
        <v>243</v>
      </c>
      <c r="S78" s="55"/>
    </row>
    <row r="79" spans="1:19" ht="34" x14ac:dyDescent="0.2">
      <c r="A79" s="125" t="s">
        <v>238</v>
      </c>
      <c r="B79" s="2" t="s">
        <v>216</v>
      </c>
      <c r="C79" s="2" t="s">
        <v>217</v>
      </c>
      <c r="D79" s="2" t="s">
        <v>218</v>
      </c>
      <c r="E79" s="2" t="s">
        <v>216</v>
      </c>
      <c r="F79" s="2" t="s">
        <v>217</v>
      </c>
      <c r="G79" s="2" t="s">
        <v>218</v>
      </c>
      <c r="H79" s="2" t="s">
        <v>216</v>
      </c>
      <c r="I79" s="2" t="s">
        <v>217</v>
      </c>
      <c r="J79" s="2" t="s">
        <v>218</v>
      </c>
      <c r="K79" s="2" t="s">
        <v>216</v>
      </c>
      <c r="L79" s="2" t="s">
        <v>217</v>
      </c>
      <c r="M79" s="2" t="s">
        <v>218</v>
      </c>
      <c r="N79" s="2" t="s">
        <v>216</v>
      </c>
      <c r="O79" s="2" t="s">
        <v>217</v>
      </c>
      <c r="P79" s="2" t="s">
        <v>218</v>
      </c>
      <c r="Q79" s="2" t="s">
        <v>216</v>
      </c>
      <c r="R79" s="2" t="s">
        <v>217</v>
      </c>
      <c r="S79" s="2" t="s">
        <v>218</v>
      </c>
    </row>
    <row r="80" spans="1:19" x14ac:dyDescent="0.2">
      <c r="A80" s="136">
        <v>0</v>
      </c>
      <c r="B80" s="127">
        <v>0</v>
      </c>
      <c r="C80" s="128">
        <v>0</v>
      </c>
      <c r="D80" s="129">
        <v>0</v>
      </c>
      <c r="E80" s="127">
        <v>0</v>
      </c>
      <c r="F80" s="128">
        <v>0</v>
      </c>
      <c r="G80" s="129">
        <v>0.4</v>
      </c>
      <c r="H80" s="127">
        <v>0</v>
      </c>
      <c r="I80" s="128">
        <v>0</v>
      </c>
      <c r="J80" s="129">
        <v>1.1000000000000001</v>
      </c>
      <c r="K80" s="127">
        <v>0</v>
      </c>
      <c r="L80" s="128">
        <v>0</v>
      </c>
      <c r="M80" s="129">
        <v>6.3</v>
      </c>
      <c r="N80" s="127">
        <v>0</v>
      </c>
      <c r="O80" s="128">
        <v>1</v>
      </c>
      <c r="P80" s="129">
        <v>0</v>
      </c>
      <c r="Q80" s="127">
        <v>0</v>
      </c>
      <c r="R80" s="128">
        <v>0.7</v>
      </c>
      <c r="S80" s="129">
        <v>6.1</v>
      </c>
    </row>
    <row r="81" spans="1:19" x14ac:dyDescent="0.2">
      <c r="A81" s="136">
        <v>2E-3</v>
      </c>
      <c r="B81" s="130">
        <v>0</v>
      </c>
      <c r="C81" s="131">
        <v>0</v>
      </c>
      <c r="D81" s="132">
        <v>0</v>
      </c>
      <c r="E81" s="130">
        <v>0</v>
      </c>
      <c r="F81" s="131">
        <v>0</v>
      </c>
      <c r="G81" s="132">
        <v>0.8</v>
      </c>
      <c r="H81" s="130">
        <v>0</v>
      </c>
      <c r="I81" s="131">
        <v>0</v>
      </c>
      <c r="J81" s="132">
        <v>0</v>
      </c>
      <c r="K81" s="130">
        <v>0</v>
      </c>
      <c r="L81" s="131">
        <v>0</v>
      </c>
      <c r="M81" s="132">
        <v>0</v>
      </c>
      <c r="N81" s="130">
        <v>0</v>
      </c>
      <c r="O81" s="131">
        <v>1.8</v>
      </c>
      <c r="P81" s="132">
        <v>1.1000000000000001</v>
      </c>
      <c r="Q81" s="130">
        <v>0</v>
      </c>
      <c r="R81" s="131">
        <v>0.6</v>
      </c>
      <c r="S81" s="132">
        <v>3.2</v>
      </c>
    </row>
    <row r="82" spans="1:19" x14ac:dyDescent="0.2">
      <c r="A82" s="136">
        <v>7.0000000000000001E-3</v>
      </c>
      <c r="B82" s="130">
        <v>0</v>
      </c>
      <c r="C82" s="131">
        <v>0</v>
      </c>
      <c r="D82" s="132">
        <v>1.3</v>
      </c>
      <c r="E82" s="130">
        <v>0</v>
      </c>
      <c r="F82" s="131">
        <v>0</v>
      </c>
      <c r="G82" s="132">
        <v>3.1</v>
      </c>
      <c r="H82" s="130">
        <v>1</v>
      </c>
      <c r="I82" s="131">
        <v>1.7</v>
      </c>
      <c r="J82" s="132">
        <v>0</v>
      </c>
      <c r="K82" s="130">
        <v>0</v>
      </c>
      <c r="L82" s="131">
        <v>0</v>
      </c>
      <c r="M82" s="132">
        <v>4.4000000000000004</v>
      </c>
      <c r="N82" s="130">
        <v>0</v>
      </c>
      <c r="O82" s="131">
        <v>1.3</v>
      </c>
      <c r="P82" s="132">
        <v>3.9</v>
      </c>
      <c r="Q82" s="130">
        <v>0</v>
      </c>
      <c r="R82" s="131">
        <v>0</v>
      </c>
      <c r="S82" s="132">
        <v>0.4</v>
      </c>
    </row>
    <row r="83" spans="1:19" x14ac:dyDescent="0.2">
      <c r="A83" s="136">
        <v>2.1000000000000001E-2</v>
      </c>
      <c r="B83" s="130">
        <v>0</v>
      </c>
      <c r="C83" s="131">
        <v>0</v>
      </c>
      <c r="D83" s="132">
        <v>0.6</v>
      </c>
      <c r="E83" s="130">
        <v>0</v>
      </c>
      <c r="F83" s="131">
        <v>0</v>
      </c>
      <c r="G83" s="132">
        <v>1.1000000000000001</v>
      </c>
      <c r="H83" s="130">
        <v>0</v>
      </c>
      <c r="I83" s="131">
        <v>0</v>
      </c>
      <c r="J83" s="132">
        <v>0</v>
      </c>
      <c r="K83" s="130">
        <v>0</v>
      </c>
      <c r="L83" s="131">
        <v>0</v>
      </c>
      <c r="M83" s="132">
        <v>5.0999999999999996</v>
      </c>
      <c r="N83" s="130">
        <v>13</v>
      </c>
      <c r="O83" s="131">
        <v>6.1</v>
      </c>
      <c r="P83" s="132">
        <v>6.3</v>
      </c>
      <c r="Q83" s="130">
        <v>0</v>
      </c>
      <c r="R83" s="131">
        <v>1.1000000000000001</v>
      </c>
      <c r="S83" s="132">
        <v>0.4</v>
      </c>
    </row>
    <row r="84" spans="1:19" x14ac:dyDescent="0.2">
      <c r="A84" s="136">
        <v>6.2E-2</v>
      </c>
      <c r="B84" s="130">
        <v>0</v>
      </c>
      <c r="C84" s="131">
        <v>3.1</v>
      </c>
      <c r="D84" s="132">
        <v>0</v>
      </c>
      <c r="E84" s="130">
        <v>0</v>
      </c>
      <c r="F84" s="131">
        <v>0.6</v>
      </c>
      <c r="G84" s="132">
        <v>0</v>
      </c>
      <c r="H84" s="130">
        <v>0</v>
      </c>
      <c r="I84" s="131">
        <v>2.5</v>
      </c>
      <c r="J84" s="132">
        <v>0</v>
      </c>
      <c r="K84" s="130">
        <v>0</v>
      </c>
      <c r="L84" s="131">
        <v>0</v>
      </c>
      <c r="M84" s="132">
        <v>4.2</v>
      </c>
      <c r="N84" s="130">
        <v>26</v>
      </c>
      <c r="O84" s="131">
        <v>40.1</v>
      </c>
      <c r="P84" s="132">
        <v>11.1</v>
      </c>
      <c r="Q84" s="130">
        <v>4</v>
      </c>
      <c r="R84" s="131">
        <v>0</v>
      </c>
      <c r="S84" s="132">
        <v>3.9</v>
      </c>
    </row>
    <row r="85" spans="1:19" x14ac:dyDescent="0.2">
      <c r="A85" s="136">
        <v>0.185</v>
      </c>
      <c r="B85" s="130">
        <v>0</v>
      </c>
      <c r="C85" s="131">
        <v>4.9000000000000004</v>
      </c>
      <c r="D85" s="132">
        <v>0.9</v>
      </c>
      <c r="E85" s="130">
        <v>0</v>
      </c>
      <c r="F85" s="131">
        <v>0</v>
      </c>
      <c r="G85" s="132">
        <v>0</v>
      </c>
      <c r="H85" s="130">
        <v>11</v>
      </c>
      <c r="I85" s="131">
        <v>34.5</v>
      </c>
      <c r="J85" s="132">
        <v>8.1999999999999993</v>
      </c>
      <c r="K85" s="130">
        <v>0</v>
      </c>
      <c r="L85" s="131">
        <v>0</v>
      </c>
      <c r="M85" s="132">
        <v>6.6</v>
      </c>
      <c r="N85" s="130">
        <v>55</v>
      </c>
      <c r="O85" s="131">
        <v>64.900000000000006</v>
      </c>
      <c r="P85" s="132">
        <v>48.6</v>
      </c>
      <c r="Q85" s="130">
        <v>19</v>
      </c>
      <c r="R85" s="131">
        <v>0</v>
      </c>
      <c r="S85" s="132">
        <v>7.2</v>
      </c>
    </row>
    <row r="86" spans="1:19" x14ac:dyDescent="0.2">
      <c r="A86" s="136">
        <v>0.55600000000000005</v>
      </c>
      <c r="B86" s="130">
        <v>0</v>
      </c>
      <c r="C86" s="131"/>
      <c r="D86" s="132">
        <v>1.1000000000000001</v>
      </c>
      <c r="E86" s="130">
        <v>0</v>
      </c>
      <c r="F86" s="131">
        <v>0</v>
      </c>
      <c r="G86" s="132">
        <v>3.4</v>
      </c>
      <c r="H86" s="130">
        <v>21</v>
      </c>
      <c r="I86" s="131">
        <v>41.4</v>
      </c>
      <c r="J86" s="132">
        <v>10.7</v>
      </c>
      <c r="K86" s="130">
        <v>0</v>
      </c>
      <c r="L86" s="131">
        <v>0</v>
      </c>
      <c r="M86" s="132">
        <v>1.5</v>
      </c>
      <c r="N86" s="130">
        <v>45</v>
      </c>
      <c r="O86" s="131">
        <v>133.9</v>
      </c>
      <c r="P86" s="132">
        <v>57.1</v>
      </c>
      <c r="Q86" s="130">
        <v>0</v>
      </c>
      <c r="R86" s="131">
        <v>1.2</v>
      </c>
      <c r="S86" s="132">
        <v>3.8</v>
      </c>
    </row>
    <row r="87" spans="1:19" x14ac:dyDescent="0.2">
      <c r="A87" s="136">
        <v>1.667</v>
      </c>
      <c r="B87" s="130">
        <v>0</v>
      </c>
      <c r="C87" s="131">
        <v>2.6</v>
      </c>
      <c r="D87" s="132">
        <v>14.5</v>
      </c>
      <c r="E87" s="130">
        <v>0</v>
      </c>
      <c r="F87" s="131">
        <v>0</v>
      </c>
      <c r="G87" s="132">
        <v>0.8</v>
      </c>
      <c r="H87" s="130">
        <v>12</v>
      </c>
      <c r="I87" s="131">
        <v>69.400000000000006</v>
      </c>
      <c r="J87" s="132">
        <v>14.3</v>
      </c>
      <c r="K87" s="130">
        <v>0</v>
      </c>
      <c r="L87" s="131">
        <v>0</v>
      </c>
      <c r="M87" s="132">
        <v>3.2</v>
      </c>
      <c r="N87" s="130">
        <v>32</v>
      </c>
      <c r="O87" s="131">
        <v>61.8</v>
      </c>
      <c r="P87" s="132">
        <v>16.600000000000001</v>
      </c>
      <c r="Q87" s="130">
        <v>0</v>
      </c>
      <c r="R87" s="131">
        <v>1</v>
      </c>
      <c r="S87" s="132">
        <v>0</v>
      </c>
    </row>
    <row r="88" spans="1:19" x14ac:dyDescent="0.2">
      <c r="A88" s="137">
        <v>5</v>
      </c>
      <c r="B88" s="130">
        <v>0</v>
      </c>
      <c r="C88" s="131">
        <v>0</v>
      </c>
      <c r="D88" s="132">
        <v>2.9</v>
      </c>
      <c r="E88" s="130">
        <v>0</v>
      </c>
      <c r="F88" s="131">
        <v>0</v>
      </c>
      <c r="G88" s="132">
        <v>4.4000000000000004</v>
      </c>
      <c r="H88" s="130">
        <v>14</v>
      </c>
      <c r="I88" s="131">
        <v>18.8</v>
      </c>
      <c r="J88" s="132">
        <v>5.6</v>
      </c>
      <c r="K88" s="130">
        <v>0</v>
      </c>
      <c r="L88" s="131">
        <v>0</v>
      </c>
      <c r="M88" s="132">
        <v>0</v>
      </c>
      <c r="N88" s="130">
        <v>4</v>
      </c>
      <c r="O88" s="131">
        <v>29</v>
      </c>
      <c r="P88" s="132">
        <v>7.2</v>
      </c>
      <c r="Q88" s="130">
        <v>0</v>
      </c>
      <c r="R88" s="131">
        <v>2.2000000000000002</v>
      </c>
      <c r="S88" s="132">
        <v>2.2999999999999998</v>
      </c>
    </row>
    <row r="89" spans="1:19" x14ac:dyDescent="0.2">
      <c r="A89" s="137">
        <v>15</v>
      </c>
      <c r="B89" s="133">
        <v>0</v>
      </c>
      <c r="C89" s="134">
        <v>0</v>
      </c>
      <c r="D89" s="135">
        <v>2.1</v>
      </c>
      <c r="E89" s="133">
        <v>0</v>
      </c>
      <c r="F89" s="134">
        <v>1.5</v>
      </c>
      <c r="G89" s="135">
        <v>0</v>
      </c>
      <c r="H89" s="133">
        <v>0</v>
      </c>
      <c r="I89" s="134">
        <v>7.5</v>
      </c>
      <c r="J89" s="135">
        <v>0.2</v>
      </c>
      <c r="K89" s="133">
        <v>0</v>
      </c>
      <c r="L89" s="134">
        <v>0</v>
      </c>
      <c r="M89" s="135">
        <v>5.4</v>
      </c>
      <c r="N89" s="133">
        <v>3</v>
      </c>
      <c r="O89" s="134">
        <v>7.2</v>
      </c>
      <c r="P89" s="135">
        <v>4.8</v>
      </c>
      <c r="Q89" s="133">
        <v>0</v>
      </c>
      <c r="R89" s="134">
        <v>1.5</v>
      </c>
      <c r="S89" s="135">
        <v>4.9000000000000004</v>
      </c>
    </row>
    <row r="91" spans="1:19" ht="21" x14ac:dyDescent="0.25">
      <c r="A91" s="19" t="s">
        <v>248</v>
      </c>
    </row>
    <row r="93" spans="1:19" x14ac:dyDescent="0.2">
      <c r="B93" s="53"/>
      <c r="C93" s="124" t="s">
        <v>237</v>
      </c>
      <c r="D93" s="55"/>
      <c r="E93" s="53"/>
      <c r="F93" s="124" t="s">
        <v>239</v>
      </c>
      <c r="G93" s="55"/>
      <c r="H93" s="53"/>
      <c r="I93" s="124" t="s">
        <v>240</v>
      </c>
      <c r="J93" s="55"/>
      <c r="K93" s="53"/>
      <c r="L93" s="124" t="s">
        <v>241</v>
      </c>
      <c r="M93" s="55"/>
      <c r="N93" s="53"/>
      <c r="O93" s="124" t="s">
        <v>242</v>
      </c>
      <c r="P93" s="55"/>
      <c r="Q93" s="53"/>
      <c r="R93" s="124" t="s">
        <v>243</v>
      </c>
      <c r="S93" s="55"/>
    </row>
    <row r="94" spans="1:19" ht="34" x14ac:dyDescent="0.2">
      <c r="A94" s="125" t="s">
        <v>238</v>
      </c>
      <c r="B94" s="2" t="s">
        <v>216</v>
      </c>
      <c r="C94" s="2" t="s">
        <v>217</v>
      </c>
      <c r="D94" s="2" t="s">
        <v>218</v>
      </c>
      <c r="E94" s="2" t="s">
        <v>216</v>
      </c>
      <c r="F94" s="2" t="s">
        <v>217</v>
      </c>
      <c r="G94" s="2" t="s">
        <v>218</v>
      </c>
      <c r="H94" s="2" t="s">
        <v>216</v>
      </c>
      <c r="I94" s="2" t="s">
        <v>217</v>
      </c>
      <c r="J94" s="2" t="s">
        <v>218</v>
      </c>
      <c r="K94" s="2" t="s">
        <v>216</v>
      </c>
      <c r="L94" s="2" t="s">
        <v>217</v>
      </c>
      <c r="M94" s="2" t="s">
        <v>218</v>
      </c>
      <c r="N94" s="2" t="s">
        <v>216</v>
      </c>
      <c r="O94" s="2" t="s">
        <v>217</v>
      </c>
      <c r="P94" s="2" t="s">
        <v>218</v>
      </c>
      <c r="Q94" s="2" t="s">
        <v>216</v>
      </c>
      <c r="R94" s="2" t="s">
        <v>217</v>
      </c>
      <c r="S94" s="2" t="s">
        <v>218</v>
      </c>
    </row>
    <row r="95" spans="1:19" x14ac:dyDescent="0.2">
      <c r="A95" s="136">
        <v>0</v>
      </c>
      <c r="B95" s="127">
        <v>0</v>
      </c>
      <c r="C95" s="128">
        <v>0</v>
      </c>
      <c r="D95" s="129">
        <v>0.7</v>
      </c>
      <c r="E95" s="127">
        <v>0</v>
      </c>
      <c r="F95" s="128">
        <v>0.3</v>
      </c>
      <c r="G95" s="129">
        <v>0</v>
      </c>
      <c r="H95" s="127">
        <v>0</v>
      </c>
      <c r="I95" s="128">
        <v>1.2</v>
      </c>
      <c r="J95" s="129">
        <v>0.7</v>
      </c>
      <c r="K95" s="127">
        <v>0</v>
      </c>
      <c r="L95" s="128">
        <v>1.4</v>
      </c>
      <c r="M95" s="129">
        <v>0</v>
      </c>
      <c r="N95" s="127">
        <v>0</v>
      </c>
      <c r="O95" s="128">
        <v>0</v>
      </c>
      <c r="P95" s="129">
        <v>0</v>
      </c>
      <c r="Q95" s="127">
        <v>0</v>
      </c>
      <c r="R95" s="128">
        <v>0</v>
      </c>
      <c r="S95" s="129">
        <v>0.5</v>
      </c>
    </row>
    <row r="96" spans="1:19" x14ac:dyDescent="0.2">
      <c r="A96" s="136">
        <v>2E-3</v>
      </c>
      <c r="B96" s="130">
        <v>0</v>
      </c>
      <c r="C96" s="131">
        <v>0.7</v>
      </c>
      <c r="D96" s="132">
        <v>0</v>
      </c>
      <c r="E96" s="130">
        <v>0</v>
      </c>
      <c r="F96" s="131">
        <v>0.5</v>
      </c>
      <c r="G96" s="132">
        <v>0.2</v>
      </c>
      <c r="H96" s="130">
        <v>0</v>
      </c>
      <c r="I96" s="131">
        <v>0</v>
      </c>
      <c r="J96" s="132">
        <v>0.4</v>
      </c>
      <c r="K96" s="130">
        <v>0</v>
      </c>
      <c r="L96" s="131">
        <v>0.3</v>
      </c>
      <c r="M96" s="132">
        <v>0</v>
      </c>
      <c r="N96" s="130">
        <v>0</v>
      </c>
      <c r="O96" s="131">
        <v>0.3</v>
      </c>
      <c r="P96" s="132">
        <v>0</v>
      </c>
      <c r="Q96" s="130">
        <v>0</v>
      </c>
      <c r="R96" s="131">
        <v>0.8</v>
      </c>
      <c r="S96" s="132">
        <v>0</v>
      </c>
    </row>
    <row r="97" spans="1:19" x14ac:dyDescent="0.2">
      <c r="A97" s="136">
        <v>7.0000000000000001E-3</v>
      </c>
      <c r="B97" s="130">
        <v>0</v>
      </c>
      <c r="C97" s="131">
        <v>0.8</v>
      </c>
      <c r="D97" s="132">
        <v>0</v>
      </c>
      <c r="E97" s="130">
        <v>0</v>
      </c>
      <c r="F97" s="131">
        <v>0.3</v>
      </c>
      <c r="G97" s="132">
        <v>0.6</v>
      </c>
      <c r="H97" s="130">
        <v>1.2</v>
      </c>
      <c r="I97" s="131">
        <v>0.3</v>
      </c>
      <c r="J97" s="132">
        <v>0</v>
      </c>
      <c r="K97" s="130">
        <v>0</v>
      </c>
      <c r="L97" s="131">
        <v>0</v>
      </c>
      <c r="M97" s="132">
        <v>0</v>
      </c>
      <c r="N97" s="130">
        <v>0</v>
      </c>
      <c r="O97" s="131">
        <v>0.5</v>
      </c>
      <c r="P97" s="132">
        <v>0</v>
      </c>
      <c r="Q97" s="130">
        <v>0</v>
      </c>
      <c r="R97" s="131">
        <v>0.8</v>
      </c>
      <c r="S97" s="132">
        <v>0</v>
      </c>
    </row>
    <row r="98" spans="1:19" x14ac:dyDescent="0.2">
      <c r="A98" s="136">
        <v>2.1000000000000001E-2</v>
      </c>
      <c r="B98" s="130">
        <v>0</v>
      </c>
      <c r="C98" s="131">
        <v>0</v>
      </c>
      <c r="D98" s="132">
        <v>0.6</v>
      </c>
      <c r="E98" s="130">
        <v>0</v>
      </c>
      <c r="F98" s="131">
        <v>0</v>
      </c>
      <c r="G98" s="132">
        <v>0.8</v>
      </c>
      <c r="H98" s="130">
        <v>0</v>
      </c>
      <c r="I98" s="131">
        <v>0.4</v>
      </c>
      <c r="J98" s="132">
        <v>1.3</v>
      </c>
      <c r="K98" s="130">
        <v>0</v>
      </c>
      <c r="L98" s="131">
        <v>0</v>
      </c>
      <c r="M98" s="132">
        <v>0.8</v>
      </c>
      <c r="N98" s="130">
        <v>3.2</v>
      </c>
      <c r="O98" s="131">
        <v>0.5</v>
      </c>
      <c r="P98" s="132">
        <v>0</v>
      </c>
      <c r="Q98" s="130">
        <v>0.5</v>
      </c>
      <c r="R98" s="131">
        <v>4.2</v>
      </c>
      <c r="S98" s="132">
        <v>0</v>
      </c>
    </row>
    <row r="99" spans="1:19" x14ac:dyDescent="0.2">
      <c r="A99" s="136">
        <v>6.2E-2</v>
      </c>
      <c r="B99" s="130">
        <v>0</v>
      </c>
      <c r="C99" s="131">
        <v>0</v>
      </c>
      <c r="D99" s="132">
        <v>0</v>
      </c>
      <c r="E99" s="130">
        <v>0</v>
      </c>
      <c r="F99" s="131">
        <v>0</v>
      </c>
      <c r="G99" s="132">
        <v>0</v>
      </c>
      <c r="H99" s="130">
        <v>0</v>
      </c>
      <c r="I99" s="131">
        <v>0.9</v>
      </c>
      <c r="J99" s="132">
        <v>0.7</v>
      </c>
      <c r="K99" s="130">
        <v>0</v>
      </c>
      <c r="L99" s="131">
        <v>2.7</v>
      </c>
      <c r="M99" s="132">
        <v>0</v>
      </c>
      <c r="N99" s="130">
        <v>1</v>
      </c>
      <c r="O99" s="131">
        <v>3.6</v>
      </c>
      <c r="P99" s="132">
        <v>1.3</v>
      </c>
      <c r="Q99" s="130">
        <v>27.2</v>
      </c>
      <c r="R99" s="131">
        <v>24.3</v>
      </c>
      <c r="S99" s="132">
        <v>3.2</v>
      </c>
    </row>
    <row r="100" spans="1:19" x14ac:dyDescent="0.2">
      <c r="A100" s="136">
        <v>0.185</v>
      </c>
      <c r="B100" s="130">
        <v>0</v>
      </c>
      <c r="C100" s="131">
        <v>4.4000000000000004</v>
      </c>
      <c r="D100" s="132">
        <v>1.2</v>
      </c>
      <c r="E100" s="130">
        <v>0</v>
      </c>
      <c r="F100" s="131">
        <v>0</v>
      </c>
      <c r="G100" s="132">
        <v>0.4</v>
      </c>
      <c r="H100" s="130">
        <v>3.4</v>
      </c>
      <c r="I100" s="131">
        <v>6.1</v>
      </c>
      <c r="J100" s="132">
        <v>1.2</v>
      </c>
      <c r="K100" s="130">
        <v>2.2999999999999998</v>
      </c>
      <c r="L100" s="131">
        <v>1.6</v>
      </c>
      <c r="M100" s="132">
        <v>0</v>
      </c>
      <c r="N100" s="130">
        <v>4.0999999999999996</v>
      </c>
      <c r="O100" s="131">
        <v>3.7</v>
      </c>
      <c r="P100" s="132">
        <v>4.0999999999999996</v>
      </c>
      <c r="Q100" s="130">
        <v>37.299999999999997</v>
      </c>
      <c r="R100" s="131">
        <v>29.1</v>
      </c>
      <c r="S100" s="132">
        <v>18.399999999999999</v>
      </c>
    </row>
    <row r="101" spans="1:19" x14ac:dyDescent="0.2">
      <c r="A101" s="136">
        <v>0.55600000000000005</v>
      </c>
      <c r="B101" s="130">
        <v>0</v>
      </c>
      <c r="C101" s="131">
        <v>0</v>
      </c>
      <c r="D101" s="132">
        <v>0</v>
      </c>
      <c r="E101" s="130">
        <v>0</v>
      </c>
      <c r="F101" s="131">
        <v>0.7</v>
      </c>
      <c r="G101" s="132">
        <v>0.2</v>
      </c>
      <c r="H101" s="130">
        <v>3.7</v>
      </c>
      <c r="I101" s="131">
        <v>5.3</v>
      </c>
      <c r="J101" s="132">
        <v>1.2</v>
      </c>
      <c r="K101" s="130">
        <v>3.6</v>
      </c>
      <c r="L101" s="131">
        <v>4.7</v>
      </c>
      <c r="M101" s="132">
        <v>1.1000000000000001</v>
      </c>
      <c r="N101" s="130">
        <v>2.4</v>
      </c>
      <c r="O101" s="131">
        <v>9.1</v>
      </c>
      <c r="P101" s="132">
        <v>5.9</v>
      </c>
      <c r="Q101" s="130">
        <v>73.5</v>
      </c>
      <c r="R101" s="131">
        <v>49.3</v>
      </c>
      <c r="S101" s="132">
        <v>26.7</v>
      </c>
    </row>
    <row r="102" spans="1:19" x14ac:dyDescent="0.2">
      <c r="A102" s="136">
        <v>1.667</v>
      </c>
      <c r="B102" s="130">
        <v>0</v>
      </c>
      <c r="C102" s="131">
        <v>1</v>
      </c>
      <c r="D102" s="132">
        <v>2.7</v>
      </c>
      <c r="E102" s="130">
        <v>0</v>
      </c>
      <c r="F102" s="131">
        <v>0</v>
      </c>
      <c r="G102" s="132">
        <v>0.9</v>
      </c>
      <c r="H102" s="130">
        <v>4</v>
      </c>
      <c r="I102" s="131">
        <v>8.1999999999999993</v>
      </c>
      <c r="J102" s="132">
        <v>3.4</v>
      </c>
      <c r="K102" s="130">
        <v>4.3</v>
      </c>
      <c r="L102" s="131">
        <v>4.5999999999999996</v>
      </c>
      <c r="M102" s="132">
        <v>1</v>
      </c>
      <c r="N102" s="130">
        <v>1.8</v>
      </c>
      <c r="O102" s="131">
        <v>5.5</v>
      </c>
      <c r="P102" s="132">
        <v>0.8</v>
      </c>
      <c r="Q102" s="130">
        <v>48.5</v>
      </c>
      <c r="R102" s="131">
        <v>43.3</v>
      </c>
      <c r="S102" s="132">
        <v>16.600000000000001</v>
      </c>
    </row>
    <row r="103" spans="1:19" x14ac:dyDescent="0.2">
      <c r="A103" s="137">
        <v>5</v>
      </c>
      <c r="B103" s="130">
        <v>0</v>
      </c>
      <c r="C103" s="131">
        <v>0.2</v>
      </c>
      <c r="D103" s="132">
        <v>1.6</v>
      </c>
      <c r="E103" s="130">
        <v>0</v>
      </c>
      <c r="F103" s="131">
        <v>0</v>
      </c>
      <c r="G103" s="132">
        <v>0.3</v>
      </c>
      <c r="H103" s="130">
        <v>7.4</v>
      </c>
      <c r="I103" s="131">
        <v>3.6</v>
      </c>
      <c r="J103" s="132">
        <v>0</v>
      </c>
      <c r="K103" s="130">
        <v>0.8</v>
      </c>
      <c r="L103" s="131">
        <v>2.2999999999999998</v>
      </c>
      <c r="M103" s="132">
        <v>1.3</v>
      </c>
      <c r="N103" s="130">
        <v>0.5</v>
      </c>
      <c r="O103" s="131">
        <v>2.2000000000000002</v>
      </c>
      <c r="P103" s="132">
        <v>0.4</v>
      </c>
      <c r="Q103" s="130">
        <v>15.2</v>
      </c>
      <c r="R103" s="131">
        <v>16</v>
      </c>
      <c r="S103" s="132">
        <v>2.4</v>
      </c>
    </row>
    <row r="104" spans="1:19" x14ac:dyDescent="0.2">
      <c r="A104" s="137">
        <v>15</v>
      </c>
      <c r="B104" s="133">
        <v>0</v>
      </c>
      <c r="C104" s="134">
        <v>0</v>
      </c>
      <c r="D104" s="135">
        <v>0.7</v>
      </c>
      <c r="E104" s="133">
        <v>0</v>
      </c>
      <c r="F104" s="134">
        <v>0.6</v>
      </c>
      <c r="G104" s="135">
        <v>0.2</v>
      </c>
      <c r="H104" s="133">
        <v>0</v>
      </c>
      <c r="I104" s="134">
        <v>2</v>
      </c>
      <c r="J104" s="135">
        <v>0</v>
      </c>
      <c r="K104" s="133">
        <v>0</v>
      </c>
      <c r="L104" s="134">
        <v>1.5</v>
      </c>
      <c r="M104" s="135">
        <v>0.7</v>
      </c>
      <c r="N104" s="133">
        <v>0</v>
      </c>
      <c r="O104" s="134">
        <v>0.6</v>
      </c>
      <c r="P104" s="135">
        <v>0.3</v>
      </c>
      <c r="Q104" s="133">
        <v>0</v>
      </c>
      <c r="R104" s="134">
        <v>3.2</v>
      </c>
      <c r="S104" s="135">
        <v>0</v>
      </c>
    </row>
  </sheetData>
  <conditionalFormatting sqref="B5:D14">
    <cfRule type="colorScale" priority="45">
      <colorScale>
        <cfvo type="num" val="0"/>
        <cfvo type="num" val="10"/>
        <color theme="0"/>
        <color theme="8"/>
      </colorScale>
    </cfRule>
  </conditionalFormatting>
  <conditionalFormatting sqref="E5:G14">
    <cfRule type="colorScale" priority="44">
      <colorScale>
        <cfvo type="num" val="0"/>
        <cfvo type="num" val="10"/>
        <color theme="0"/>
        <color theme="8"/>
      </colorScale>
    </cfRule>
  </conditionalFormatting>
  <conditionalFormatting sqref="H5:J14">
    <cfRule type="colorScale" priority="43">
      <colorScale>
        <cfvo type="num" val="0"/>
        <cfvo type="num" val="10"/>
        <color theme="0"/>
        <color theme="8"/>
      </colorScale>
    </cfRule>
  </conditionalFormatting>
  <conditionalFormatting sqref="K5:M14">
    <cfRule type="colorScale" priority="42">
      <colorScale>
        <cfvo type="num" val="0"/>
        <cfvo type="num" val="10"/>
        <color theme="0"/>
        <color theme="8"/>
      </colorScale>
    </cfRule>
  </conditionalFormatting>
  <conditionalFormatting sqref="N5:P14">
    <cfRule type="colorScale" priority="41">
      <colorScale>
        <cfvo type="num" val="0"/>
        <cfvo type="num" val="10"/>
        <color theme="0"/>
        <color theme="8"/>
      </colorScale>
    </cfRule>
  </conditionalFormatting>
  <conditionalFormatting sqref="Q5:S14">
    <cfRule type="colorScale" priority="40">
      <colorScale>
        <cfvo type="num" val="0"/>
        <cfvo type="num" val="10"/>
        <color theme="0"/>
        <color theme="8"/>
      </colorScale>
    </cfRule>
  </conditionalFormatting>
  <conditionalFormatting sqref="B20:D29">
    <cfRule type="colorScale" priority="39">
      <colorScale>
        <cfvo type="num" val="0"/>
        <cfvo type="num" val="2000"/>
        <color theme="0"/>
        <color theme="8"/>
      </colorScale>
    </cfRule>
  </conditionalFormatting>
  <conditionalFormatting sqref="E20:G29">
    <cfRule type="colorScale" priority="38">
      <colorScale>
        <cfvo type="num" val="0"/>
        <cfvo type="num" val="2000"/>
        <color theme="0"/>
        <color theme="8"/>
      </colorScale>
    </cfRule>
  </conditionalFormatting>
  <conditionalFormatting sqref="H20:J29">
    <cfRule type="colorScale" priority="37">
      <colorScale>
        <cfvo type="num" val="0"/>
        <cfvo type="num" val="2000"/>
        <color theme="0"/>
        <color theme="8"/>
      </colorScale>
    </cfRule>
  </conditionalFormatting>
  <conditionalFormatting sqref="K20:M29">
    <cfRule type="colorScale" priority="36">
      <colorScale>
        <cfvo type="num" val="0"/>
        <cfvo type="num" val="2000"/>
        <color theme="0"/>
        <color theme="8"/>
      </colorScale>
    </cfRule>
  </conditionalFormatting>
  <conditionalFormatting sqref="N20:P29">
    <cfRule type="colorScale" priority="35">
      <colorScale>
        <cfvo type="num" val="0"/>
        <cfvo type="num" val="2000"/>
        <color theme="0"/>
        <color theme="8"/>
      </colorScale>
    </cfRule>
  </conditionalFormatting>
  <conditionalFormatting sqref="Q20:S29">
    <cfRule type="colorScale" priority="34">
      <colorScale>
        <cfvo type="num" val="0"/>
        <cfvo type="num" val="2000"/>
        <color theme="0"/>
        <color theme="8"/>
      </colorScale>
    </cfRule>
  </conditionalFormatting>
  <conditionalFormatting sqref="B35:D44">
    <cfRule type="colorScale" priority="33">
      <colorScale>
        <cfvo type="num" val="0"/>
        <cfvo type="num" val="10000"/>
        <color theme="0"/>
        <color theme="8"/>
      </colorScale>
    </cfRule>
  </conditionalFormatting>
  <conditionalFormatting sqref="E35:G44">
    <cfRule type="colorScale" priority="27">
      <colorScale>
        <cfvo type="num" val="0"/>
        <cfvo type="num" val="10000"/>
        <color theme="0"/>
        <color theme="8"/>
      </colorScale>
    </cfRule>
  </conditionalFormatting>
  <conditionalFormatting sqref="H35:J44">
    <cfRule type="colorScale" priority="26">
      <colorScale>
        <cfvo type="num" val="0"/>
        <cfvo type="num" val="10000"/>
        <color theme="0"/>
        <color theme="8"/>
      </colorScale>
    </cfRule>
  </conditionalFormatting>
  <conditionalFormatting sqref="K35:S44">
    <cfRule type="colorScale" priority="25">
      <colorScale>
        <cfvo type="num" val="0"/>
        <cfvo type="num" val="10000"/>
        <color theme="0"/>
        <color theme="8"/>
      </colorScale>
    </cfRule>
  </conditionalFormatting>
  <conditionalFormatting sqref="B50:D59">
    <cfRule type="colorScale" priority="24">
      <colorScale>
        <cfvo type="num" val="0"/>
        <cfvo type="num" val="500"/>
        <color theme="0"/>
        <color theme="8"/>
      </colorScale>
    </cfRule>
  </conditionalFormatting>
  <conditionalFormatting sqref="E50:G59">
    <cfRule type="colorScale" priority="23">
      <colorScale>
        <cfvo type="num" val="0"/>
        <cfvo type="num" val="500"/>
        <color theme="0"/>
        <color theme="8"/>
      </colorScale>
    </cfRule>
  </conditionalFormatting>
  <conditionalFormatting sqref="H50:J59">
    <cfRule type="colorScale" priority="22">
      <colorScale>
        <cfvo type="num" val="0"/>
        <cfvo type="num" val="500"/>
        <color theme="0"/>
        <color theme="8"/>
      </colorScale>
    </cfRule>
  </conditionalFormatting>
  <conditionalFormatting sqref="K50:M59">
    <cfRule type="colorScale" priority="21">
      <colorScale>
        <cfvo type="num" val="0"/>
        <cfvo type="num" val="500"/>
        <color theme="0"/>
        <color theme="8"/>
      </colorScale>
    </cfRule>
  </conditionalFormatting>
  <conditionalFormatting sqref="N50:P59">
    <cfRule type="colorScale" priority="20">
      <colorScale>
        <cfvo type="num" val="0"/>
        <cfvo type="num" val="500"/>
        <color theme="0"/>
        <color theme="8"/>
      </colorScale>
    </cfRule>
  </conditionalFormatting>
  <conditionalFormatting sqref="Q50:S59">
    <cfRule type="colorScale" priority="19">
      <colorScale>
        <cfvo type="num" val="0"/>
        <cfvo type="num" val="500"/>
        <color theme="0"/>
        <color theme="8"/>
      </colorScale>
    </cfRule>
  </conditionalFormatting>
  <conditionalFormatting sqref="B65:D74">
    <cfRule type="colorScale" priority="18">
      <colorScale>
        <cfvo type="num" val="0"/>
        <cfvo type="num" val="25"/>
        <color theme="0"/>
        <color theme="8"/>
      </colorScale>
    </cfRule>
  </conditionalFormatting>
  <conditionalFormatting sqref="E65:G74">
    <cfRule type="colorScale" priority="17">
      <colorScale>
        <cfvo type="num" val="0"/>
        <cfvo type="num" val="25"/>
        <color theme="0"/>
        <color theme="8"/>
      </colorScale>
    </cfRule>
  </conditionalFormatting>
  <conditionalFormatting sqref="H65:J74">
    <cfRule type="colorScale" priority="16">
      <colorScale>
        <cfvo type="num" val="0"/>
        <cfvo type="num" val="25"/>
        <color theme="0"/>
        <color theme="8"/>
      </colorScale>
    </cfRule>
  </conditionalFormatting>
  <conditionalFormatting sqref="K65:M74">
    <cfRule type="colorScale" priority="15">
      <colorScale>
        <cfvo type="num" val="0"/>
        <cfvo type="num" val="25"/>
        <color theme="0"/>
        <color theme="8"/>
      </colorScale>
    </cfRule>
  </conditionalFormatting>
  <conditionalFormatting sqref="N65:P74">
    <cfRule type="colorScale" priority="14">
      <colorScale>
        <cfvo type="num" val="0"/>
        <cfvo type="num" val="25"/>
        <color theme="0"/>
        <color theme="8"/>
      </colorScale>
    </cfRule>
  </conditionalFormatting>
  <conditionalFormatting sqref="Q65:S74">
    <cfRule type="colorScale" priority="13">
      <colorScale>
        <cfvo type="num" val="0"/>
        <cfvo type="num" val="25"/>
        <color theme="0"/>
        <color theme="8"/>
      </colorScale>
    </cfRule>
  </conditionalFormatting>
  <conditionalFormatting sqref="B80:D89">
    <cfRule type="colorScale" priority="12">
      <colorScale>
        <cfvo type="num" val="0"/>
        <cfvo type="num" val="25"/>
        <color theme="0"/>
        <color theme="8"/>
      </colorScale>
    </cfRule>
  </conditionalFormatting>
  <conditionalFormatting sqref="E80:G89">
    <cfRule type="colorScale" priority="11">
      <colorScale>
        <cfvo type="num" val="0"/>
        <cfvo type="num" val="25"/>
        <color theme="0"/>
        <color theme="8"/>
      </colorScale>
    </cfRule>
  </conditionalFormatting>
  <conditionalFormatting sqref="H80:J89">
    <cfRule type="colorScale" priority="10">
      <colorScale>
        <cfvo type="num" val="0"/>
        <cfvo type="num" val="25"/>
        <color theme="0"/>
        <color theme="8"/>
      </colorScale>
    </cfRule>
  </conditionalFormatting>
  <conditionalFormatting sqref="K80:M89">
    <cfRule type="colorScale" priority="9">
      <colorScale>
        <cfvo type="num" val="0"/>
        <cfvo type="num" val="25"/>
        <color theme="0"/>
        <color theme="8"/>
      </colorScale>
    </cfRule>
  </conditionalFormatting>
  <conditionalFormatting sqref="N80:P89">
    <cfRule type="colorScale" priority="8">
      <colorScale>
        <cfvo type="num" val="0"/>
        <cfvo type="num" val="25"/>
        <color theme="0"/>
        <color theme="8"/>
      </colorScale>
    </cfRule>
  </conditionalFormatting>
  <conditionalFormatting sqref="Q80:S89">
    <cfRule type="colorScale" priority="7">
      <colorScale>
        <cfvo type="num" val="0"/>
        <cfvo type="num" val="25"/>
        <color theme="0"/>
        <color theme="8"/>
      </colorScale>
    </cfRule>
  </conditionalFormatting>
  <conditionalFormatting sqref="B95:D104">
    <cfRule type="colorScale" priority="6">
      <colorScale>
        <cfvo type="num" val="0"/>
        <cfvo type="num" val="25"/>
        <color theme="0"/>
        <color theme="8"/>
      </colorScale>
    </cfRule>
  </conditionalFormatting>
  <conditionalFormatting sqref="E95:G104">
    <cfRule type="colorScale" priority="5">
      <colorScale>
        <cfvo type="num" val="0"/>
        <cfvo type="num" val="25"/>
        <color theme="0"/>
        <color theme="8"/>
      </colorScale>
    </cfRule>
  </conditionalFormatting>
  <conditionalFormatting sqref="H95:J104">
    <cfRule type="colorScale" priority="4">
      <colorScale>
        <cfvo type="num" val="0"/>
        <cfvo type="num" val="25"/>
        <color theme="0"/>
        <color theme="8"/>
      </colorScale>
    </cfRule>
  </conditionalFormatting>
  <conditionalFormatting sqref="K95:M104">
    <cfRule type="colorScale" priority="3">
      <colorScale>
        <cfvo type="num" val="0"/>
        <cfvo type="num" val="25"/>
        <color theme="0"/>
        <color theme="8"/>
      </colorScale>
    </cfRule>
  </conditionalFormatting>
  <conditionalFormatting sqref="N95:P104">
    <cfRule type="colorScale" priority="2">
      <colorScale>
        <cfvo type="num" val="0"/>
        <cfvo type="num" val="25"/>
        <color theme="0"/>
        <color theme="8"/>
      </colorScale>
    </cfRule>
  </conditionalFormatting>
  <conditionalFormatting sqref="Q95:S104">
    <cfRule type="colorScale" priority="1">
      <colorScale>
        <cfvo type="num" val="0"/>
        <cfvo type="num" val="25"/>
        <color theme="0"/>
        <color theme="8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1A808-4F34-A24F-BEF6-F4991E6483CA}">
  <sheetPr>
    <tabColor theme="9" tint="0.59999389629810485"/>
  </sheetPr>
  <dimension ref="A1:G7"/>
  <sheetViews>
    <sheetView workbookViewId="0"/>
  </sheetViews>
  <sheetFormatPr baseColWidth="10" defaultRowHeight="16" x14ac:dyDescent="0.2"/>
  <sheetData>
    <row r="1" spans="1:7" ht="21" x14ac:dyDescent="0.25">
      <c r="A1" s="19" t="s">
        <v>215</v>
      </c>
    </row>
    <row r="3" spans="1:7" x14ac:dyDescent="0.2">
      <c r="A3" s="1" t="s">
        <v>0</v>
      </c>
      <c r="B3" s="3">
        <v>1</v>
      </c>
      <c r="C3" s="3">
        <v>2</v>
      </c>
      <c r="D3" s="3">
        <v>3</v>
      </c>
      <c r="E3" s="3">
        <v>4</v>
      </c>
      <c r="F3" s="3">
        <v>5</v>
      </c>
      <c r="G3" s="3">
        <v>6</v>
      </c>
    </row>
    <row r="4" spans="1:7" x14ac:dyDescent="0.2">
      <c r="A4" s="1" t="s">
        <v>4</v>
      </c>
      <c r="B4" s="1" t="s">
        <v>8</v>
      </c>
      <c r="C4" s="1" t="s">
        <v>9</v>
      </c>
      <c r="D4" s="1" t="s">
        <v>13</v>
      </c>
      <c r="E4" s="1" t="s">
        <v>6</v>
      </c>
      <c r="F4" s="1" t="s">
        <v>11</v>
      </c>
      <c r="G4" s="1" t="s">
        <v>15</v>
      </c>
    </row>
    <row r="5" spans="1:7" x14ac:dyDescent="0.2">
      <c r="A5" s="1" t="s">
        <v>2</v>
      </c>
      <c r="B5" s="3">
        <v>0.19800000000000001</v>
      </c>
      <c r="C5" s="3">
        <v>4.1399999999999997</v>
      </c>
      <c r="D5" s="3">
        <v>0.67349999999999999</v>
      </c>
      <c r="E5" s="3">
        <v>5.4909999999999997</v>
      </c>
      <c r="F5" s="3">
        <v>68.64</v>
      </c>
      <c r="G5" s="3">
        <v>96.31</v>
      </c>
    </row>
    <row r="6" spans="1:7" x14ac:dyDescent="0.2">
      <c r="A6" s="1" t="s">
        <v>5</v>
      </c>
      <c r="B6" s="1" t="s">
        <v>7</v>
      </c>
      <c r="C6" s="3" t="s">
        <v>10</v>
      </c>
      <c r="D6" s="3" t="s">
        <v>14</v>
      </c>
      <c r="E6" s="3" t="s">
        <v>7</v>
      </c>
      <c r="F6" s="3" t="s">
        <v>12</v>
      </c>
      <c r="G6" s="3" t="s">
        <v>16</v>
      </c>
    </row>
    <row r="7" spans="1:7" x14ac:dyDescent="0.2">
      <c r="A7" s="1" t="s">
        <v>2</v>
      </c>
      <c r="B7" s="5">
        <f>(2/130)*100</f>
        <v>1.5384615384615385</v>
      </c>
      <c r="C7" s="6">
        <v>12.0968</v>
      </c>
      <c r="D7" s="6">
        <v>1.8868</v>
      </c>
      <c r="E7" s="6">
        <v>18.264800000000001</v>
      </c>
      <c r="F7" s="3">
        <v>48.366</v>
      </c>
      <c r="G7" s="3">
        <v>91.7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14A51-F567-3445-9F7E-9E05C9B3570D}">
  <sheetPr>
    <tabColor theme="9" tint="0.59999389629810485"/>
  </sheetPr>
  <dimension ref="A1:G36"/>
  <sheetViews>
    <sheetView workbookViewId="0">
      <selection activeCell="A13" sqref="A13"/>
    </sheetView>
  </sheetViews>
  <sheetFormatPr baseColWidth="10" defaultRowHeight="16" x14ac:dyDescent="0.2"/>
  <cols>
    <col min="1" max="1" width="21.6640625" bestFit="1" customWidth="1"/>
  </cols>
  <sheetData>
    <row r="1" spans="1:7" ht="21" x14ac:dyDescent="0.25">
      <c r="A1" s="19" t="s">
        <v>233</v>
      </c>
    </row>
    <row r="3" spans="1:7" x14ac:dyDescent="0.2">
      <c r="B3" s="53" t="s">
        <v>232</v>
      </c>
      <c r="C3" s="54"/>
      <c r="D3" s="55"/>
      <c r="E3" s="110" t="s">
        <v>234</v>
      </c>
      <c r="F3" s="111"/>
      <c r="G3" s="112"/>
    </row>
    <row r="4" spans="1:7" ht="19" x14ac:dyDescent="0.25">
      <c r="A4" s="18" t="s">
        <v>226</v>
      </c>
      <c r="B4" s="2" t="s">
        <v>216</v>
      </c>
      <c r="C4" s="2" t="s">
        <v>217</v>
      </c>
      <c r="D4" s="2" t="s">
        <v>218</v>
      </c>
      <c r="E4" s="113" t="s">
        <v>216</v>
      </c>
      <c r="F4" s="113" t="s">
        <v>217</v>
      </c>
      <c r="G4" s="113" t="s">
        <v>218</v>
      </c>
    </row>
    <row r="5" spans="1:7" x14ac:dyDescent="0.2">
      <c r="A5" s="23" t="s">
        <v>197</v>
      </c>
      <c r="B5" s="89">
        <v>1</v>
      </c>
      <c r="C5" s="90">
        <v>1</v>
      </c>
      <c r="D5" s="91">
        <v>1</v>
      </c>
      <c r="E5" s="89">
        <v>1</v>
      </c>
      <c r="F5" s="90">
        <v>1</v>
      </c>
      <c r="G5" s="91">
        <v>1</v>
      </c>
    </row>
    <row r="6" spans="1:7" x14ac:dyDescent="0.2">
      <c r="A6" s="23" t="s">
        <v>227</v>
      </c>
      <c r="B6" s="92">
        <v>3.6</v>
      </c>
      <c r="C6" s="114">
        <v>2.97</v>
      </c>
      <c r="D6" s="93">
        <v>1.86</v>
      </c>
      <c r="E6" s="92">
        <v>2.2799999999999998</v>
      </c>
      <c r="F6" s="114">
        <v>2.2400000000000002</v>
      </c>
      <c r="G6" s="93">
        <v>1.58</v>
      </c>
    </row>
    <row r="7" spans="1:7" x14ac:dyDescent="0.2">
      <c r="A7" s="23" t="s">
        <v>228</v>
      </c>
      <c r="B7" s="92">
        <v>1.63</v>
      </c>
      <c r="C7" s="114">
        <v>2.96</v>
      </c>
      <c r="D7" s="93">
        <v>1.28</v>
      </c>
      <c r="E7" s="92">
        <v>1.82</v>
      </c>
      <c r="F7" s="114"/>
      <c r="G7" s="93">
        <v>1.56</v>
      </c>
    </row>
    <row r="8" spans="1:7" x14ac:dyDescent="0.2">
      <c r="A8" s="23" t="s">
        <v>229</v>
      </c>
      <c r="B8" s="92">
        <v>0.8</v>
      </c>
      <c r="C8" s="114">
        <v>0.8</v>
      </c>
      <c r="D8" s="93">
        <v>0.93</v>
      </c>
      <c r="E8" s="92">
        <v>0.77</v>
      </c>
      <c r="F8" s="114">
        <v>0.98</v>
      </c>
      <c r="G8" s="93">
        <v>1.06</v>
      </c>
    </row>
    <row r="9" spans="1:7" x14ac:dyDescent="0.2">
      <c r="A9" s="23" t="s">
        <v>230</v>
      </c>
      <c r="B9" s="92">
        <v>0.94</v>
      </c>
      <c r="C9" s="114">
        <v>1.78</v>
      </c>
      <c r="D9" s="93">
        <v>0.81</v>
      </c>
      <c r="E9" s="92">
        <v>0.57999999999999996</v>
      </c>
      <c r="F9" s="114">
        <v>0.66</v>
      </c>
      <c r="G9" s="93">
        <v>0.92</v>
      </c>
    </row>
    <row r="10" spans="1:7" x14ac:dyDescent="0.2">
      <c r="A10" s="109" t="s">
        <v>231</v>
      </c>
      <c r="B10" s="94">
        <v>1.1399999999999999</v>
      </c>
      <c r="C10" s="95">
        <v>1</v>
      </c>
      <c r="D10" s="96">
        <v>0.9</v>
      </c>
      <c r="E10" s="94">
        <v>0.63</v>
      </c>
      <c r="F10" s="95">
        <v>0.85</v>
      </c>
      <c r="G10" s="96">
        <v>0.89</v>
      </c>
    </row>
    <row r="13" spans="1:7" ht="21" x14ac:dyDescent="0.25">
      <c r="A13" s="19" t="s">
        <v>235</v>
      </c>
    </row>
    <row r="16" spans="1:7" x14ac:dyDescent="0.2">
      <c r="B16" s="53" t="s">
        <v>232</v>
      </c>
      <c r="C16" s="54"/>
      <c r="D16" s="55"/>
      <c r="E16" s="110" t="s">
        <v>234</v>
      </c>
      <c r="F16" s="111"/>
      <c r="G16" s="112"/>
    </row>
    <row r="17" spans="1:7" ht="19" x14ac:dyDescent="0.25">
      <c r="A17" s="18" t="s">
        <v>226</v>
      </c>
      <c r="B17" s="2" t="s">
        <v>216</v>
      </c>
      <c r="C17" s="2" t="s">
        <v>217</v>
      </c>
      <c r="D17" s="2" t="s">
        <v>218</v>
      </c>
      <c r="E17" s="113" t="s">
        <v>216</v>
      </c>
      <c r="F17" s="113" t="s">
        <v>217</v>
      </c>
      <c r="G17" s="113" t="s">
        <v>218</v>
      </c>
    </row>
    <row r="18" spans="1:7" x14ac:dyDescent="0.2">
      <c r="A18" s="23" t="s">
        <v>197</v>
      </c>
      <c r="B18" s="89">
        <v>64</v>
      </c>
      <c r="C18" s="90">
        <v>96</v>
      </c>
      <c r="D18" s="91">
        <v>139</v>
      </c>
      <c r="E18" s="89">
        <v>20</v>
      </c>
      <c r="F18" s="90">
        <v>9</v>
      </c>
      <c r="G18" s="91">
        <v>33</v>
      </c>
    </row>
    <row r="19" spans="1:7" x14ac:dyDescent="0.2">
      <c r="A19" s="23" t="s">
        <v>227</v>
      </c>
      <c r="B19" s="92">
        <v>0.21</v>
      </c>
      <c r="C19" s="114">
        <v>0.81</v>
      </c>
      <c r="D19" s="93">
        <v>0.73</v>
      </c>
      <c r="E19" s="92">
        <v>0.22</v>
      </c>
      <c r="F19" s="114">
        <v>0</v>
      </c>
      <c r="G19" s="93">
        <v>0</v>
      </c>
    </row>
    <row r="20" spans="1:7" x14ac:dyDescent="0.2">
      <c r="A20" s="23" t="s">
        <v>228</v>
      </c>
      <c r="B20" s="92">
        <v>6</v>
      </c>
      <c r="C20" s="114">
        <v>12</v>
      </c>
      <c r="D20" s="93">
        <v>5</v>
      </c>
      <c r="E20" s="92">
        <v>1</v>
      </c>
      <c r="F20" s="114">
        <v>3</v>
      </c>
      <c r="G20" s="93">
        <v>4</v>
      </c>
    </row>
    <row r="21" spans="1:7" x14ac:dyDescent="0.2">
      <c r="A21" s="23" t="s">
        <v>229</v>
      </c>
      <c r="B21" s="92">
        <v>34</v>
      </c>
      <c r="C21" s="114">
        <v>11</v>
      </c>
      <c r="D21" s="93">
        <v>72</v>
      </c>
      <c r="E21" s="92">
        <v>5</v>
      </c>
      <c r="F21" s="114">
        <v>7</v>
      </c>
      <c r="G21" s="93">
        <v>26</v>
      </c>
    </row>
    <row r="22" spans="1:7" x14ac:dyDescent="0.2">
      <c r="A22" s="23" t="s">
        <v>230</v>
      </c>
      <c r="B22" s="92">
        <v>35</v>
      </c>
      <c r="C22" s="114">
        <v>46</v>
      </c>
      <c r="D22" s="93">
        <v>64</v>
      </c>
      <c r="E22" s="92">
        <v>4</v>
      </c>
      <c r="F22" s="114">
        <v>11</v>
      </c>
      <c r="G22" s="93">
        <v>14</v>
      </c>
    </row>
    <row r="23" spans="1:7" x14ac:dyDescent="0.2">
      <c r="A23" s="109" t="s">
        <v>231</v>
      </c>
      <c r="B23" s="94">
        <v>18</v>
      </c>
      <c r="C23" s="95"/>
      <c r="D23" s="96">
        <v>67</v>
      </c>
      <c r="E23" s="94">
        <v>9</v>
      </c>
      <c r="F23" s="95">
        <v>7</v>
      </c>
      <c r="G23" s="96">
        <v>14</v>
      </c>
    </row>
    <row r="26" spans="1:7" ht="21" x14ac:dyDescent="0.25">
      <c r="A26" s="19" t="s">
        <v>236</v>
      </c>
    </row>
    <row r="29" spans="1:7" x14ac:dyDescent="0.2">
      <c r="B29" s="53" t="s">
        <v>232</v>
      </c>
      <c r="C29" s="54"/>
      <c r="D29" s="55"/>
      <c r="E29" s="110" t="s">
        <v>234</v>
      </c>
      <c r="F29" s="111"/>
      <c r="G29" s="112"/>
    </row>
    <row r="30" spans="1:7" ht="19" x14ac:dyDescent="0.25">
      <c r="A30" s="18" t="s">
        <v>226</v>
      </c>
      <c r="B30" s="2" t="s">
        <v>216</v>
      </c>
      <c r="C30" s="2" t="s">
        <v>217</v>
      </c>
      <c r="D30" s="2" t="s">
        <v>218</v>
      </c>
      <c r="E30" s="113" t="s">
        <v>216</v>
      </c>
      <c r="F30" s="113" t="s">
        <v>217</v>
      </c>
      <c r="G30" s="113" t="s">
        <v>218</v>
      </c>
    </row>
    <row r="31" spans="1:7" x14ac:dyDescent="0.2">
      <c r="A31" s="23" t="s">
        <v>197</v>
      </c>
      <c r="B31" s="115">
        <v>17354</v>
      </c>
      <c r="C31" s="116">
        <v>14517</v>
      </c>
      <c r="D31" s="117">
        <v>17130</v>
      </c>
      <c r="E31" s="115">
        <v>17678</v>
      </c>
      <c r="F31" s="116">
        <v>19406</v>
      </c>
      <c r="G31" s="117">
        <v>17291</v>
      </c>
    </row>
    <row r="32" spans="1:7" x14ac:dyDescent="0.2">
      <c r="A32" s="23" t="s">
        <v>227</v>
      </c>
      <c r="B32" s="118">
        <v>179.46</v>
      </c>
      <c r="C32" s="119">
        <v>195.72</v>
      </c>
      <c r="D32" s="120">
        <v>61.1</v>
      </c>
      <c r="E32" s="118">
        <v>152.77000000000001</v>
      </c>
      <c r="F32" s="119">
        <v>330.94</v>
      </c>
      <c r="G32" s="120">
        <v>86.24</v>
      </c>
    </row>
    <row r="33" spans="1:7" x14ac:dyDescent="0.2">
      <c r="A33" s="23" t="s">
        <v>228</v>
      </c>
      <c r="B33" s="118">
        <v>3996</v>
      </c>
      <c r="C33" s="119">
        <v>4319</v>
      </c>
      <c r="D33" s="120">
        <v>5142</v>
      </c>
      <c r="E33" s="118">
        <v>3413</v>
      </c>
      <c r="F33" s="119">
        <v>2455</v>
      </c>
      <c r="G33" s="120">
        <v>7022</v>
      </c>
    </row>
    <row r="34" spans="1:7" x14ac:dyDescent="0.2">
      <c r="A34" s="23" t="s">
        <v>229</v>
      </c>
      <c r="B34" s="118">
        <v>17647</v>
      </c>
      <c r="C34" s="119">
        <v>14820</v>
      </c>
      <c r="D34" s="120">
        <v>16945</v>
      </c>
      <c r="E34" s="118">
        <v>16535</v>
      </c>
      <c r="F34" s="119">
        <v>18109</v>
      </c>
      <c r="G34" s="120">
        <v>14246</v>
      </c>
    </row>
    <row r="35" spans="1:7" x14ac:dyDescent="0.2">
      <c r="A35" s="23" t="s">
        <v>230</v>
      </c>
      <c r="B35" s="118">
        <v>18268</v>
      </c>
      <c r="C35" s="119">
        <v>20808</v>
      </c>
      <c r="D35" s="120">
        <v>15930</v>
      </c>
      <c r="E35" s="118">
        <v>13983</v>
      </c>
      <c r="F35" s="119">
        <v>17629</v>
      </c>
      <c r="G35" s="120">
        <v>16945</v>
      </c>
    </row>
    <row r="36" spans="1:7" x14ac:dyDescent="0.2">
      <c r="A36" s="109" t="s">
        <v>231</v>
      </c>
      <c r="B36" s="121">
        <v>16853</v>
      </c>
      <c r="C36" s="122">
        <v>17704</v>
      </c>
      <c r="D36" s="123">
        <v>16581</v>
      </c>
      <c r="E36" s="121">
        <v>15559</v>
      </c>
      <c r="F36" s="122">
        <v>15602</v>
      </c>
      <c r="G36" s="123">
        <v>145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F41D5-7382-BE4D-BC9B-8E8F67C8C654}">
  <sheetPr>
    <tabColor theme="9" tint="0.59999389629810485"/>
  </sheetPr>
  <dimension ref="A1:AA76"/>
  <sheetViews>
    <sheetView topLeftCell="A17" workbookViewId="0">
      <selection activeCell="R33" sqref="R33"/>
    </sheetView>
  </sheetViews>
  <sheetFormatPr baseColWidth="10" defaultRowHeight="16" x14ac:dyDescent="0.2"/>
  <sheetData>
    <row r="1" spans="1:25" ht="21" x14ac:dyDescent="0.25">
      <c r="A1" s="19" t="s">
        <v>85</v>
      </c>
      <c r="B1" s="1"/>
      <c r="C1" s="1"/>
      <c r="D1" s="1"/>
      <c r="E1" s="1"/>
      <c r="F1" s="1"/>
      <c r="G1" s="1"/>
    </row>
    <row r="2" spans="1:25" ht="19" x14ac:dyDescent="0.25">
      <c r="A2" s="18" t="s">
        <v>97</v>
      </c>
      <c r="B2" s="1"/>
      <c r="C2" s="1"/>
      <c r="D2" s="1"/>
      <c r="E2" s="1"/>
      <c r="F2" s="1"/>
      <c r="G2" s="1"/>
    </row>
    <row r="3" spans="1:25" ht="19" x14ac:dyDescent="0.25">
      <c r="A3" s="18"/>
      <c r="B3" s="1"/>
      <c r="C3" s="1"/>
      <c r="D3" s="1"/>
      <c r="E3" s="1"/>
      <c r="F3" s="1"/>
      <c r="G3" s="1"/>
    </row>
    <row r="4" spans="1:25" ht="19" x14ac:dyDescent="0.25">
      <c r="A4" s="18" t="s">
        <v>249</v>
      </c>
    </row>
    <row r="5" spans="1:25" x14ac:dyDescent="0.2">
      <c r="B5" s="53" t="s">
        <v>90</v>
      </c>
      <c r="C5" s="54"/>
      <c r="D5" s="54"/>
      <c r="E5" s="55"/>
      <c r="F5" s="53" t="s">
        <v>88</v>
      </c>
      <c r="G5" s="54"/>
      <c r="H5" s="54"/>
      <c r="I5" s="55"/>
      <c r="J5" s="53" t="s">
        <v>94</v>
      </c>
      <c r="K5" s="54"/>
      <c r="L5" s="54"/>
      <c r="M5" s="55"/>
      <c r="N5" s="53" t="s">
        <v>106</v>
      </c>
      <c r="O5" s="54"/>
      <c r="P5" s="54"/>
      <c r="Q5" s="55"/>
      <c r="R5" s="53" t="s">
        <v>108</v>
      </c>
      <c r="S5" s="54"/>
      <c r="T5" s="54"/>
      <c r="U5" s="55"/>
      <c r="V5" s="53" t="s">
        <v>250</v>
      </c>
      <c r="W5" s="54"/>
      <c r="X5" s="54"/>
      <c r="Y5" s="55"/>
    </row>
    <row r="6" spans="1:25" x14ac:dyDescent="0.2">
      <c r="A6" s="23" t="s">
        <v>87</v>
      </c>
      <c r="B6" s="17" t="s">
        <v>24</v>
      </c>
      <c r="C6" s="17" t="s">
        <v>25</v>
      </c>
      <c r="D6" s="17" t="s">
        <v>26</v>
      </c>
      <c r="E6" s="17" t="s">
        <v>27</v>
      </c>
      <c r="F6" s="17" t="s">
        <v>24</v>
      </c>
      <c r="G6" s="17" t="s">
        <v>25</v>
      </c>
      <c r="H6" s="17" t="s">
        <v>26</v>
      </c>
      <c r="I6" s="17" t="s">
        <v>27</v>
      </c>
      <c r="J6" s="17" t="s">
        <v>24</v>
      </c>
      <c r="K6" s="17" t="s">
        <v>25</v>
      </c>
      <c r="L6" s="17" t="s">
        <v>26</v>
      </c>
      <c r="M6" s="17"/>
      <c r="N6" s="17" t="s">
        <v>24</v>
      </c>
      <c r="O6" s="17" t="s">
        <v>25</v>
      </c>
      <c r="P6" s="17"/>
      <c r="Q6" s="17"/>
      <c r="R6" s="17" t="s">
        <v>24</v>
      </c>
      <c r="S6" s="17" t="s">
        <v>25</v>
      </c>
      <c r="T6" s="17" t="s">
        <v>26</v>
      </c>
      <c r="U6" s="17" t="s">
        <v>27</v>
      </c>
      <c r="V6" s="17" t="s">
        <v>24</v>
      </c>
      <c r="W6" s="17" t="s">
        <v>25</v>
      </c>
    </row>
    <row r="7" spans="1:25" x14ac:dyDescent="0.2">
      <c r="A7" s="24">
        <v>7.6219999999999999E-4</v>
      </c>
      <c r="B7" s="11"/>
      <c r="C7" s="11"/>
      <c r="D7" s="11"/>
      <c r="E7" s="12">
        <v>92.231999999999999</v>
      </c>
      <c r="F7" s="11"/>
      <c r="G7" s="11"/>
      <c r="H7" s="11"/>
      <c r="I7" s="12"/>
      <c r="J7" s="12">
        <v>111.26</v>
      </c>
      <c r="K7" s="12"/>
      <c r="L7" s="12"/>
      <c r="M7" s="12"/>
      <c r="N7" s="12"/>
      <c r="O7" s="12"/>
      <c r="P7" s="12"/>
      <c r="R7" s="12"/>
      <c r="S7" s="12"/>
      <c r="T7" s="12"/>
      <c r="U7" s="12"/>
      <c r="V7" s="12">
        <v>81.018000000000001</v>
      </c>
      <c r="W7" s="12">
        <v>126.97</v>
      </c>
    </row>
    <row r="8" spans="1:25" x14ac:dyDescent="0.2">
      <c r="A8" s="24">
        <v>2.2862400000000001E-3</v>
      </c>
      <c r="B8" s="11"/>
      <c r="C8" s="11"/>
      <c r="D8" s="11">
        <v>107.76</v>
      </c>
      <c r="E8" s="12">
        <v>90.549000000000007</v>
      </c>
      <c r="F8" s="11"/>
      <c r="G8" s="11">
        <v>85.444000000000003</v>
      </c>
      <c r="H8" s="11"/>
      <c r="I8" s="12">
        <v>130.06</v>
      </c>
      <c r="J8" s="12">
        <v>93.04</v>
      </c>
      <c r="K8" s="12">
        <v>111.166</v>
      </c>
      <c r="L8" s="12">
        <v>72.938000000000002</v>
      </c>
      <c r="M8" s="12"/>
      <c r="N8" s="12">
        <v>91.965999999999994</v>
      </c>
      <c r="O8" s="12">
        <v>113.045</v>
      </c>
      <c r="P8" s="12"/>
      <c r="R8" s="12">
        <v>95.456999999999994</v>
      </c>
      <c r="S8" s="12">
        <v>104.354</v>
      </c>
      <c r="T8" s="12"/>
      <c r="U8" s="12">
        <v>118.619</v>
      </c>
      <c r="V8" s="12">
        <v>73.942999999999998</v>
      </c>
      <c r="W8" s="12">
        <v>96.63</v>
      </c>
    </row>
    <row r="9" spans="1:25" x14ac:dyDescent="0.2">
      <c r="A9" s="24">
        <v>6.8587099999999996E-3</v>
      </c>
      <c r="B9" s="12">
        <v>106.6</v>
      </c>
      <c r="C9" s="11">
        <v>104.36</v>
      </c>
      <c r="D9" s="11">
        <v>95.79</v>
      </c>
      <c r="E9" s="12">
        <v>77.453999999999994</v>
      </c>
      <c r="F9" s="12"/>
      <c r="G9" s="11">
        <v>98.269000000000005</v>
      </c>
      <c r="H9" s="11">
        <v>109.455</v>
      </c>
      <c r="I9" s="12">
        <v>128.57</v>
      </c>
      <c r="J9" s="12"/>
      <c r="K9" s="12">
        <v>100.41800000000001</v>
      </c>
      <c r="L9" s="12">
        <v>85.542000000000002</v>
      </c>
      <c r="M9" s="12"/>
      <c r="N9" s="12">
        <v>87.481999999999999</v>
      </c>
      <c r="O9" s="12">
        <v>101.533</v>
      </c>
      <c r="P9" s="12"/>
      <c r="R9" s="12">
        <v>100.363</v>
      </c>
      <c r="S9" s="12">
        <v>93.031999999999996</v>
      </c>
      <c r="T9" s="12">
        <v>110.31399999999999</v>
      </c>
      <c r="U9" s="12">
        <v>112.379</v>
      </c>
      <c r="V9" s="12">
        <v>71.498999999999995</v>
      </c>
      <c r="W9" s="12">
        <v>103.72</v>
      </c>
    </row>
    <row r="10" spans="1:25" x14ac:dyDescent="0.2">
      <c r="A10" s="24">
        <v>2.0576130000000002E-2</v>
      </c>
      <c r="B10" s="11">
        <v>101.35</v>
      </c>
      <c r="C10" s="11">
        <v>88.38</v>
      </c>
      <c r="D10" s="11">
        <v>88.39</v>
      </c>
      <c r="E10" s="11">
        <v>91.74</v>
      </c>
      <c r="F10" s="11"/>
      <c r="G10" s="11">
        <v>92.622</v>
      </c>
      <c r="H10" s="11">
        <v>99.965999999999994</v>
      </c>
      <c r="I10" s="11">
        <v>122.78</v>
      </c>
      <c r="J10" s="12">
        <v>74.86</v>
      </c>
      <c r="K10" s="12">
        <v>111.188</v>
      </c>
      <c r="L10" s="12">
        <v>89.870999999999995</v>
      </c>
      <c r="M10" s="12"/>
      <c r="N10" s="12">
        <v>90.177999999999997</v>
      </c>
      <c r="O10" s="12">
        <v>94.78</v>
      </c>
      <c r="P10" s="12"/>
      <c r="R10" s="12">
        <v>75.432000000000002</v>
      </c>
      <c r="S10" s="12">
        <v>84.491</v>
      </c>
      <c r="T10" s="12">
        <v>98.346000000000004</v>
      </c>
      <c r="U10" s="12">
        <v>97.876000000000005</v>
      </c>
      <c r="V10" s="12">
        <v>69.355000000000004</v>
      </c>
      <c r="W10" s="12">
        <v>108.18</v>
      </c>
    </row>
    <row r="11" spans="1:25" x14ac:dyDescent="0.2">
      <c r="A11" s="24">
        <v>6.1728400000000003E-2</v>
      </c>
      <c r="B11" s="11">
        <v>82.95</v>
      </c>
      <c r="C11" s="138"/>
      <c r="D11" s="11">
        <v>75.36</v>
      </c>
      <c r="E11" s="11">
        <v>82.88</v>
      </c>
      <c r="F11" s="11"/>
      <c r="G11" s="11">
        <v>90.896000000000001</v>
      </c>
      <c r="H11" s="11">
        <v>88.085999999999999</v>
      </c>
      <c r="I11" s="11">
        <v>139.26</v>
      </c>
      <c r="J11" s="12">
        <v>76.55</v>
      </c>
      <c r="K11" s="12">
        <v>89.097999999999999</v>
      </c>
      <c r="L11" s="12">
        <v>74.150999999999996</v>
      </c>
      <c r="M11" s="12"/>
      <c r="N11" s="12">
        <v>83.459000000000003</v>
      </c>
      <c r="O11" s="12">
        <v>80.831000000000003</v>
      </c>
      <c r="P11" s="12"/>
      <c r="R11" s="12">
        <v>85.162000000000006</v>
      </c>
      <c r="S11" s="12">
        <v>66.375</v>
      </c>
      <c r="T11" s="12">
        <v>66.007999999999996</v>
      </c>
      <c r="U11" s="12">
        <v>89.78</v>
      </c>
      <c r="V11" s="12">
        <v>73.878</v>
      </c>
      <c r="W11" s="12">
        <v>116.89</v>
      </c>
    </row>
    <row r="12" spans="1:25" x14ac:dyDescent="0.2">
      <c r="A12" s="24">
        <v>0.18518519</v>
      </c>
      <c r="B12" s="11">
        <v>92.19</v>
      </c>
      <c r="C12" s="11">
        <v>79.08</v>
      </c>
      <c r="D12" s="11">
        <v>78.84</v>
      </c>
      <c r="E12" s="12">
        <v>92.915000000000006</v>
      </c>
      <c r="F12" s="11">
        <v>108</v>
      </c>
      <c r="G12" s="11">
        <v>98.433999999999997</v>
      </c>
      <c r="H12" s="11">
        <v>87.408000000000001</v>
      </c>
      <c r="I12" s="12">
        <v>125.27</v>
      </c>
      <c r="J12" s="12">
        <v>65.760000000000005</v>
      </c>
      <c r="K12" s="12">
        <v>85.433000000000007</v>
      </c>
      <c r="L12" s="12">
        <v>79.998999999999995</v>
      </c>
      <c r="M12" s="12"/>
      <c r="N12" s="12">
        <v>72.114999999999995</v>
      </c>
      <c r="O12" s="12">
        <v>62.579000000000001</v>
      </c>
      <c r="P12" s="12"/>
      <c r="R12" s="12">
        <v>88.855000000000004</v>
      </c>
      <c r="S12" s="12">
        <v>67.608999999999995</v>
      </c>
      <c r="T12" s="12">
        <v>74.221000000000004</v>
      </c>
      <c r="U12" s="12">
        <v>83.106999999999999</v>
      </c>
      <c r="V12" s="12">
        <v>77.001999999999995</v>
      </c>
      <c r="W12" s="12">
        <v>104.86</v>
      </c>
    </row>
    <row r="13" spans="1:25" x14ac:dyDescent="0.2">
      <c r="A13" s="24">
        <v>0.55555555999999995</v>
      </c>
      <c r="B13" s="11">
        <v>83.45</v>
      </c>
      <c r="C13" s="11">
        <v>80.59</v>
      </c>
      <c r="D13" s="11">
        <v>71.14</v>
      </c>
      <c r="E13" s="12">
        <v>77.278000000000006</v>
      </c>
      <c r="F13" s="11">
        <v>92</v>
      </c>
      <c r="G13" s="11">
        <v>104.265</v>
      </c>
      <c r="H13" s="11">
        <v>95.441999999999993</v>
      </c>
      <c r="I13" s="12">
        <v>119.89</v>
      </c>
      <c r="J13" s="12">
        <v>63.22</v>
      </c>
      <c r="K13" s="12">
        <v>83.144000000000005</v>
      </c>
      <c r="L13" s="12">
        <v>57.643999999999998</v>
      </c>
      <c r="M13" s="12"/>
      <c r="N13" s="12">
        <v>50.591000000000001</v>
      </c>
      <c r="O13" s="12">
        <v>30.143999999999998</v>
      </c>
      <c r="P13" s="12"/>
      <c r="R13" s="12">
        <v>86.433000000000007</v>
      </c>
      <c r="S13" s="12">
        <v>69.228999999999999</v>
      </c>
      <c r="T13" s="12">
        <v>63.363</v>
      </c>
      <c r="U13" s="12">
        <v>83.548000000000002</v>
      </c>
      <c r="V13" s="12">
        <v>74.77</v>
      </c>
      <c r="W13" s="12">
        <v>107.89</v>
      </c>
    </row>
    <row r="14" spans="1:25" x14ac:dyDescent="0.2">
      <c r="A14" s="24">
        <v>1.6666666699999999</v>
      </c>
      <c r="B14" s="11">
        <v>80.349999999999994</v>
      </c>
      <c r="C14" s="11">
        <v>87.46</v>
      </c>
      <c r="D14" s="11">
        <v>87.47</v>
      </c>
      <c r="E14" s="11">
        <v>84.61</v>
      </c>
      <c r="F14" s="11">
        <v>100</v>
      </c>
      <c r="G14" s="11">
        <v>109.792</v>
      </c>
      <c r="H14" s="11">
        <v>87.01</v>
      </c>
      <c r="I14" s="11">
        <v>121.34</v>
      </c>
      <c r="J14" s="12">
        <v>53.2</v>
      </c>
      <c r="K14" s="12">
        <v>41.917000000000002</v>
      </c>
      <c r="L14" s="12">
        <v>36.198999999999998</v>
      </c>
      <c r="M14" s="12"/>
      <c r="N14" s="12">
        <v>15.695</v>
      </c>
      <c r="O14" s="12">
        <v>5.0609999999999999</v>
      </c>
      <c r="P14" s="12"/>
      <c r="R14" s="12">
        <v>69.855000000000004</v>
      </c>
      <c r="S14" s="12">
        <v>63.764000000000003</v>
      </c>
      <c r="T14" s="12">
        <v>61.228999999999999</v>
      </c>
      <c r="U14" s="12">
        <v>90.406000000000006</v>
      </c>
      <c r="V14" s="12">
        <v>71.290999999999997</v>
      </c>
      <c r="W14" s="12">
        <v>106.84</v>
      </c>
    </row>
    <row r="15" spans="1:25" x14ac:dyDescent="0.2">
      <c r="A15" s="24">
        <v>5</v>
      </c>
      <c r="B15" s="11">
        <v>76.569999999999993</v>
      </c>
      <c r="C15" s="11">
        <v>81.66</v>
      </c>
      <c r="D15" s="11">
        <v>85.25</v>
      </c>
      <c r="E15" s="12">
        <v>80.685000000000002</v>
      </c>
      <c r="F15" s="11">
        <v>90</v>
      </c>
      <c r="G15" s="11">
        <v>110.587</v>
      </c>
      <c r="H15" s="11">
        <v>91.34</v>
      </c>
      <c r="I15" s="12">
        <v>110.2</v>
      </c>
      <c r="J15" s="12">
        <v>52.52</v>
      </c>
      <c r="K15" s="12">
        <v>13.933</v>
      </c>
      <c r="L15" s="12">
        <v>24.882999999999999</v>
      </c>
      <c r="M15" s="12"/>
      <c r="N15" s="12">
        <v>1.5329999999999999</v>
      </c>
      <c r="O15" s="12">
        <v>0.30599999999999999</v>
      </c>
      <c r="P15" s="12"/>
      <c r="R15" s="12">
        <v>48.435000000000002</v>
      </c>
      <c r="S15" s="12">
        <v>40.799999999999997</v>
      </c>
      <c r="T15" s="12">
        <v>48.341000000000001</v>
      </c>
      <c r="U15" s="12">
        <v>78.236999999999995</v>
      </c>
      <c r="V15" s="12">
        <v>67.864000000000004</v>
      </c>
      <c r="W15" s="12">
        <v>106.08</v>
      </c>
    </row>
    <row r="16" spans="1:25" x14ac:dyDescent="0.2">
      <c r="A16" s="24">
        <v>15</v>
      </c>
      <c r="B16" s="11">
        <v>88.27</v>
      </c>
      <c r="C16" s="138"/>
      <c r="D16" s="11">
        <v>83.64</v>
      </c>
      <c r="E16" s="12">
        <v>81.197999999999993</v>
      </c>
      <c r="F16" s="11">
        <v>79</v>
      </c>
      <c r="G16" s="11">
        <v>111.429</v>
      </c>
      <c r="H16" s="11">
        <v>96.888000000000005</v>
      </c>
      <c r="I16" s="12">
        <v>117.71</v>
      </c>
      <c r="J16" s="12">
        <v>46.16</v>
      </c>
      <c r="K16" s="12">
        <v>4.1520000000000001</v>
      </c>
      <c r="L16" s="12">
        <v>5.1820000000000004</v>
      </c>
      <c r="M16" s="12"/>
      <c r="N16" s="12">
        <v>0.27500000000000002</v>
      </c>
      <c r="O16" s="12">
        <v>-5.5E-2</v>
      </c>
      <c r="P16" s="12"/>
      <c r="R16" s="12">
        <v>22.111000000000001</v>
      </c>
      <c r="S16" s="12">
        <v>27.478000000000002</v>
      </c>
      <c r="T16" s="12">
        <v>41.738</v>
      </c>
      <c r="U16" s="12">
        <v>58.383000000000003</v>
      </c>
      <c r="V16" s="12">
        <v>83.216999999999999</v>
      </c>
      <c r="W16" s="12">
        <v>139.4</v>
      </c>
    </row>
    <row r="17" spans="1:27" x14ac:dyDescent="0.2">
      <c r="A17" s="24">
        <v>45</v>
      </c>
      <c r="B17" s="11">
        <v>91.63</v>
      </c>
      <c r="C17" s="11">
        <v>79.67</v>
      </c>
      <c r="D17" s="11">
        <v>101.75</v>
      </c>
      <c r="E17" s="1"/>
      <c r="F17" s="11">
        <v>96</v>
      </c>
      <c r="G17" s="11">
        <v>114.39</v>
      </c>
      <c r="H17" s="11">
        <v>93.995000000000005</v>
      </c>
      <c r="I17" s="1"/>
      <c r="J17" s="12"/>
      <c r="K17" s="12">
        <v>0.60599999999999998</v>
      </c>
      <c r="L17" s="12">
        <v>4.806</v>
      </c>
      <c r="M17" s="4"/>
      <c r="N17" s="12">
        <v>0.11899999999999999</v>
      </c>
      <c r="O17" s="12">
        <v>-9.1999999999999998E-2</v>
      </c>
      <c r="P17" s="12"/>
      <c r="R17" s="12">
        <v>2.1800000000000002</v>
      </c>
      <c r="S17" s="12">
        <v>5.181</v>
      </c>
      <c r="T17" s="12">
        <v>21.317</v>
      </c>
      <c r="U17" s="12">
        <v>28.257000000000001</v>
      </c>
      <c r="V17" s="12"/>
      <c r="W17" s="12"/>
    </row>
    <row r="18" spans="1:27" x14ac:dyDescent="0.2">
      <c r="A18" s="24">
        <v>135</v>
      </c>
      <c r="B18" s="11">
        <v>50.65</v>
      </c>
      <c r="C18" s="11">
        <v>56.09</v>
      </c>
      <c r="D18" s="11"/>
      <c r="E18" s="11"/>
      <c r="F18" s="11"/>
      <c r="G18" s="11"/>
      <c r="H18" s="11">
        <v>67.652000000000001</v>
      </c>
      <c r="I18" s="11"/>
      <c r="J18" s="12"/>
      <c r="K18" s="12"/>
      <c r="L18" s="12"/>
      <c r="M18" s="12"/>
      <c r="N18" s="12"/>
      <c r="O18" s="12"/>
      <c r="P18" s="12"/>
      <c r="R18" s="12"/>
      <c r="S18" s="12"/>
      <c r="T18" s="12">
        <v>1.5549999999999999</v>
      </c>
      <c r="U18" s="12"/>
      <c r="V18" s="12"/>
      <c r="W18" s="12"/>
    </row>
    <row r="19" spans="1:27" x14ac:dyDescent="0.2">
      <c r="F19" s="7"/>
      <c r="G19" s="7"/>
      <c r="I19" s="7"/>
      <c r="R19" s="7"/>
      <c r="S19" s="7"/>
      <c r="T19" s="7"/>
      <c r="U19" s="7"/>
    </row>
    <row r="20" spans="1:27" ht="19" x14ac:dyDescent="0.25">
      <c r="A20" s="18" t="s">
        <v>251</v>
      </c>
      <c r="B20" s="7"/>
      <c r="C20" s="7"/>
      <c r="D20" s="7"/>
      <c r="E20" s="7"/>
      <c r="J20" s="7"/>
      <c r="K20" s="7"/>
      <c r="L20" s="7"/>
      <c r="N20" s="7"/>
      <c r="O20" s="7"/>
      <c r="V20" s="7"/>
      <c r="W20" s="7"/>
      <c r="X20" s="7"/>
      <c r="Z20" s="7"/>
      <c r="AA20" s="7"/>
    </row>
    <row r="21" spans="1:27" x14ac:dyDescent="0.2">
      <c r="B21" s="53" t="s">
        <v>252</v>
      </c>
      <c r="C21" s="54"/>
      <c r="D21" s="54"/>
      <c r="E21" s="53" t="s">
        <v>253</v>
      </c>
      <c r="F21" s="54"/>
      <c r="G21" s="54"/>
      <c r="H21" s="53" t="s">
        <v>254</v>
      </c>
      <c r="I21" s="54"/>
      <c r="J21" s="53" t="s">
        <v>255</v>
      </c>
      <c r="K21" s="54"/>
      <c r="L21" s="54"/>
      <c r="M21" s="53" t="s">
        <v>256</v>
      </c>
      <c r="N21" s="55"/>
    </row>
    <row r="22" spans="1:27" x14ac:dyDescent="0.2">
      <c r="A22" s="23" t="s">
        <v>87</v>
      </c>
      <c r="B22" s="17" t="s">
        <v>24</v>
      </c>
      <c r="C22" s="17" t="s">
        <v>25</v>
      </c>
      <c r="D22" s="17" t="s">
        <v>26</v>
      </c>
      <c r="E22" s="17" t="s">
        <v>24</v>
      </c>
      <c r="F22" s="17" t="s">
        <v>25</v>
      </c>
      <c r="G22" s="17" t="s">
        <v>26</v>
      </c>
      <c r="H22" s="17" t="s">
        <v>24</v>
      </c>
      <c r="I22" s="17" t="s">
        <v>25</v>
      </c>
      <c r="J22" s="17" t="s">
        <v>24</v>
      </c>
      <c r="K22" s="17" t="s">
        <v>25</v>
      </c>
      <c r="L22" s="17" t="s">
        <v>26</v>
      </c>
      <c r="M22" s="17" t="s">
        <v>24</v>
      </c>
      <c r="N22" s="17" t="s">
        <v>25</v>
      </c>
      <c r="O22" s="7"/>
      <c r="P22" s="7"/>
      <c r="Q22" s="7"/>
      <c r="R22" s="7"/>
      <c r="S22" s="7"/>
      <c r="T22" s="7"/>
      <c r="U22" s="7"/>
      <c r="V22" s="7"/>
      <c r="W22" s="7"/>
    </row>
    <row r="23" spans="1:27" x14ac:dyDescent="0.2">
      <c r="A23" s="24">
        <v>1.5244600000000001E-3</v>
      </c>
      <c r="B23" s="12">
        <v>91.391000000000005</v>
      </c>
      <c r="C23" s="12">
        <v>142.45500000000001</v>
      </c>
      <c r="D23" s="12">
        <v>104.45099999999999</v>
      </c>
      <c r="E23" s="12">
        <v>97.921000000000006</v>
      </c>
      <c r="F23" s="12">
        <v>112.877</v>
      </c>
      <c r="G23" s="12">
        <v>111.304</v>
      </c>
      <c r="H23" s="12">
        <v>94.31</v>
      </c>
      <c r="I23" s="12">
        <v>119.11</v>
      </c>
      <c r="J23" s="12">
        <v>99.1</v>
      </c>
      <c r="K23" s="12">
        <v>115.76</v>
      </c>
      <c r="L23" s="12">
        <v>103.19</v>
      </c>
      <c r="M23" s="12">
        <v>110.69499999999999</v>
      </c>
      <c r="N23" s="12">
        <v>110.504</v>
      </c>
    </row>
    <row r="24" spans="1:27" x14ac:dyDescent="0.2">
      <c r="A24" s="24">
        <v>4.5733900000000001E-3</v>
      </c>
      <c r="B24" s="12">
        <v>86.858999999999995</v>
      </c>
      <c r="C24" s="12">
        <v>124.422</v>
      </c>
      <c r="D24" s="12">
        <v>118.834</v>
      </c>
      <c r="E24" s="12">
        <v>110.19499999999999</v>
      </c>
      <c r="F24" s="12">
        <v>104.76600000000001</v>
      </c>
      <c r="G24" s="12">
        <v>103.627</v>
      </c>
      <c r="H24" s="12">
        <v>96.5</v>
      </c>
      <c r="I24" s="12">
        <v>108.88</v>
      </c>
      <c r="J24" s="12">
        <v>84.95</v>
      </c>
      <c r="K24" s="12">
        <v>103</v>
      </c>
      <c r="L24" s="12">
        <v>92.59</v>
      </c>
      <c r="M24" s="12">
        <v>87.861999999999995</v>
      </c>
      <c r="N24" s="12">
        <v>104.47799999999999</v>
      </c>
      <c r="V24" s="7"/>
      <c r="X24" s="7"/>
      <c r="Y24" s="7"/>
    </row>
    <row r="25" spans="1:27" x14ac:dyDescent="0.2">
      <c r="A25" s="24">
        <v>1.372016E-2</v>
      </c>
      <c r="B25" s="12">
        <v>92.968999999999994</v>
      </c>
      <c r="C25" s="12">
        <v>121.179</v>
      </c>
      <c r="D25" s="12">
        <v>99.334000000000003</v>
      </c>
      <c r="E25" s="12">
        <v>94.09</v>
      </c>
      <c r="F25" s="12">
        <v>95.363</v>
      </c>
      <c r="G25" s="12">
        <v>95.494</v>
      </c>
      <c r="H25" s="12">
        <v>93.32</v>
      </c>
      <c r="I25" s="12">
        <v>110.36</v>
      </c>
      <c r="J25" s="12">
        <v>96.66</v>
      </c>
      <c r="K25" s="12">
        <v>103.21</v>
      </c>
      <c r="L25" s="12">
        <v>83.81</v>
      </c>
      <c r="M25" s="12">
        <v>89.510999999999996</v>
      </c>
      <c r="N25" s="12">
        <v>100.726</v>
      </c>
    </row>
    <row r="26" spans="1:27" x14ac:dyDescent="0.2">
      <c r="A26" s="24">
        <v>4.1160493999999999E-2</v>
      </c>
      <c r="B26" s="12">
        <v>83.671999999999997</v>
      </c>
      <c r="C26" s="12">
        <v>134.66399999999999</v>
      </c>
      <c r="D26" s="12">
        <v>97.96</v>
      </c>
      <c r="E26" s="12">
        <v>87.960999999999999</v>
      </c>
      <c r="F26" s="12">
        <v>90.5</v>
      </c>
      <c r="G26" s="12">
        <v>77.423000000000002</v>
      </c>
      <c r="H26" s="12">
        <v>96.49</v>
      </c>
      <c r="I26" s="12">
        <v>95.44</v>
      </c>
      <c r="J26" s="12">
        <v>82.62</v>
      </c>
      <c r="K26" s="12">
        <v>102.47</v>
      </c>
      <c r="L26" s="12">
        <v>89.75</v>
      </c>
      <c r="M26" s="12">
        <v>82.491</v>
      </c>
      <c r="N26" s="12">
        <v>89.951999999999998</v>
      </c>
      <c r="V26" s="7"/>
    </row>
    <row r="27" spans="1:27" x14ac:dyDescent="0.2">
      <c r="A27" s="24">
        <v>0.12348148</v>
      </c>
      <c r="B27" s="12">
        <v>85.643000000000001</v>
      </c>
      <c r="C27" s="12">
        <v>117.011</v>
      </c>
      <c r="D27" s="12">
        <v>95.549000000000007</v>
      </c>
      <c r="E27" s="12">
        <v>93.853999999999999</v>
      </c>
      <c r="F27" s="12">
        <v>97.665000000000006</v>
      </c>
      <c r="G27" s="12">
        <v>79.549000000000007</v>
      </c>
      <c r="H27" s="12">
        <v>80.430000000000007</v>
      </c>
      <c r="I27" s="12">
        <v>82.56</v>
      </c>
      <c r="J27" s="12">
        <v>80.12</v>
      </c>
      <c r="K27" s="12">
        <v>97.84</v>
      </c>
      <c r="L27" s="12">
        <v>78.87</v>
      </c>
      <c r="M27" s="12">
        <v>87.131</v>
      </c>
      <c r="N27" s="12">
        <v>92.082999999999998</v>
      </c>
      <c r="V27" s="7"/>
    </row>
    <row r="28" spans="1:27" x14ac:dyDescent="0.2">
      <c r="A28" s="24">
        <v>0.37044443999999999</v>
      </c>
      <c r="B28" s="12">
        <v>90.129000000000005</v>
      </c>
      <c r="C28" s="12">
        <v>124.718</v>
      </c>
      <c r="D28" s="12">
        <v>90.781999999999996</v>
      </c>
      <c r="E28" s="12">
        <v>91.072999999999993</v>
      </c>
      <c r="F28" s="12">
        <v>85.271000000000001</v>
      </c>
      <c r="G28" s="12">
        <v>85.007999999999996</v>
      </c>
      <c r="H28" s="12">
        <v>70.400000000000006</v>
      </c>
      <c r="I28" s="12">
        <v>64.040000000000006</v>
      </c>
      <c r="J28" s="12">
        <v>77.31</v>
      </c>
      <c r="K28" s="12">
        <v>100.4</v>
      </c>
      <c r="L28" s="12">
        <v>79.900000000000006</v>
      </c>
      <c r="M28" s="12">
        <v>84.302000000000007</v>
      </c>
      <c r="N28" s="12">
        <v>83.230999999999995</v>
      </c>
    </row>
    <row r="29" spans="1:27" x14ac:dyDescent="0.2">
      <c r="A29" s="24">
        <v>1.1113333299999999</v>
      </c>
      <c r="B29" s="12">
        <v>89.665999999999997</v>
      </c>
      <c r="C29" s="12">
        <v>122.27500000000001</v>
      </c>
      <c r="D29" s="12">
        <v>92.063999999999993</v>
      </c>
      <c r="E29" s="12">
        <v>94.722999999999999</v>
      </c>
      <c r="F29" s="12">
        <v>58.338999999999999</v>
      </c>
      <c r="G29" s="12">
        <v>47.588999999999999</v>
      </c>
      <c r="H29" s="12">
        <v>43.49</v>
      </c>
      <c r="I29" s="12">
        <v>27.29</v>
      </c>
      <c r="J29" s="12">
        <v>76.680000000000007</v>
      </c>
      <c r="K29" s="12">
        <v>79.540000000000006</v>
      </c>
      <c r="L29" s="12">
        <v>65.45</v>
      </c>
      <c r="M29" s="12">
        <v>74.674999999999997</v>
      </c>
      <c r="N29" s="12">
        <v>46.860999999999997</v>
      </c>
    </row>
    <row r="30" spans="1:27" x14ac:dyDescent="0.2">
      <c r="A30" s="24">
        <v>3.3340000000000001</v>
      </c>
      <c r="B30" s="12"/>
      <c r="C30" s="12">
        <v>100.79900000000001</v>
      </c>
      <c r="D30" s="12">
        <v>76.277000000000001</v>
      </c>
      <c r="E30" s="12">
        <v>73.662000000000006</v>
      </c>
      <c r="F30" s="12">
        <v>33.58</v>
      </c>
      <c r="G30" s="12">
        <v>24.835000000000001</v>
      </c>
      <c r="H30" s="12">
        <v>14.24</v>
      </c>
      <c r="I30" s="12">
        <v>2.41</v>
      </c>
      <c r="J30" s="12">
        <v>71.3</v>
      </c>
      <c r="K30" s="12">
        <v>70.94</v>
      </c>
      <c r="L30" s="12">
        <v>46.74</v>
      </c>
      <c r="M30" s="12">
        <v>66.265000000000001</v>
      </c>
      <c r="N30" s="12">
        <v>56.13</v>
      </c>
    </row>
    <row r="31" spans="1:27" x14ac:dyDescent="0.2">
      <c r="A31" s="24">
        <v>10</v>
      </c>
      <c r="B31" s="12">
        <v>89.933000000000007</v>
      </c>
      <c r="C31" s="12">
        <v>74.290999999999997</v>
      </c>
      <c r="D31" s="12">
        <v>30.236999999999998</v>
      </c>
      <c r="E31" s="12">
        <v>58.164999999999999</v>
      </c>
      <c r="F31" s="12">
        <v>8.4890000000000008</v>
      </c>
      <c r="G31" s="12">
        <v>6.9660000000000002</v>
      </c>
      <c r="H31" s="12">
        <v>0.44</v>
      </c>
      <c r="I31" s="12">
        <v>0.09</v>
      </c>
      <c r="J31" s="12">
        <v>68.33</v>
      </c>
      <c r="K31" s="12">
        <v>44.94</v>
      </c>
      <c r="L31" s="12">
        <v>28.89</v>
      </c>
      <c r="M31" s="12">
        <v>43.835000000000001</v>
      </c>
      <c r="N31" s="12">
        <v>32.970999999999997</v>
      </c>
    </row>
    <row r="32" spans="1:27" x14ac:dyDescent="0.2">
      <c r="A32" s="24">
        <v>30</v>
      </c>
      <c r="B32" s="12">
        <v>84.087000000000003</v>
      </c>
      <c r="C32" s="12">
        <v>19.991</v>
      </c>
      <c r="D32" s="12">
        <v>9.6039999999999992</v>
      </c>
      <c r="E32" s="12">
        <v>41.938000000000002</v>
      </c>
      <c r="F32" s="12">
        <v>0.74199999999999999</v>
      </c>
      <c r="G32" s="12">
        <v>1.2250000000000001</v>
      </c>
      <c r="H32" s="12">
        <v>0.03</v>
      </c>
      <c r="I32" s="12">
        <v>7.0000000000000007E-2</v>
      </c>
      <c r="J32" s="12">
        <v>44.66</v>
      </c>
      <c r="K32" s="12">
        <v>7</v>
      </c>
      <c r="L32" s="12">
        <v>3.22</v>
      </c>
      <c r="M32" s="12">
        <v>14.882999999999999</v>
      </c>
      <c r="N32" s="12">
        <v>11.791</v>
      </c>
    </row>
    <row r="33" spans="1:27" x14ac:dyDescent="0.2">
      <c r="A33" s="24"/>
      <c r="B33" s="12"/>
      <c r="C33" s="12"/>
      <c r="D33" s="12"/>
      <c r="E33" s="4"/>
    </row>
    <row r="34" spans="1:27" x14ac:dyDescent="0.2">
      <c r="A34" s="7"/>
      <c r="B34" s="12"/>
      <c r="C34" s="12"/>
      <c r="D34" s="12"/>
      <c r="E34" s="12"/>
      <c r="F34" s="7"/>
      <c r="G34" s="7"/>
      <c r="H34" s="7"/>
      <c r="I34" s="7"/>
      <c r="J34" s="7"/>
      <c r="K34" s="7"/>
      <c r="N34" s="7"/>
      <c r="O34" s="7"/>
      <c r="P34" s="7"/>
      <c r="R34" s="7"/>
      <c r="S34" s="7"/>
    </row>
    <row r="36" spans="1:27" ht="21" x14ac:dyDescent="0.25">
      <c r="A36" s="19" t="s">
        <v>86</v>
      </c>
      <c r="C36" s="7"/>
      <c r="D36" s="7"/>
      <c r="E36" s="7"/>
      <c r="F36" s="7"/>
      <c r="G36" s="7"/>
      <c r="H36" s="7"/>
      <c r="I36" s="7"/>
      <c r="J36" s="7"/>
      <c r="K36" s="7"/>
      <c r="N36" s="7"/>
      <c r="O36" s="7"/>
      <c r="P36" s="7"/>
      <c r="R36" s="7"/>
      <c r="S36" s="7"/>
    </row>
    <row r="37" spans="1:27" ht="19" x14ac:dyDescent="0.25">
      <c r="A37" s="18" t="s">
        <v>98</v>
      </c>
    </row>
    <row r="38" spans="1:27" x14ac:dyDescent="0.2">
      <c r="A38" s="7"/>
      <c r="C38" s="7"/>
      <c r="D38" s="7"/>
      <c r="E38" s="7"/>
      <c r="F38" s="7"/>
      <c r="G38" s="7"/>
      <c r="H38" s="7"/>
      <c r="I38" s="7"/>
      <c r="J38" s="7"/>
      <c r="K38" s="7"/>
      <c r="N38" s="7"/>
      <c r="O38" s="7"/>
      <c r="P38" s="7"/>
      <c r="R38" s="7"/>
      <c r="S38" s="7"/>
    </row>
    <row r="39" spans="1:27" ht="19" x14ac:dyDescent="0.25">
      <c r="A39" s="18" t="s">
        <v>249</v>
      </c>
    </row>
    <row r="40" spans="1:27" x14ac:dyDescent="0.2">
      <c r="B40" s="53" t="s">
        <v>90</v>
      </c>
      <c r="C40" s="54"/>
      <c r="D40" s="54"/>
      <c r="E40" s="54"/>
      <c r="F40" s="54"/>
      <c r="G40" s="54"/>
      <c r="H40" s="54"/>
      <c r="I40" s="53" t="s">
        <v>88</v>
      </c>
      <c r="J40" s="54"/>
      <c r="K40" s="54"/>
      <c r="L40" s="54"/>
      <c r="M40" s="55"/>
      <c r="N40" s="56" t="s">
        <v>94</v>
      </c>
      <c r="O40" s="54"/>
      <c r="P40" s="54"/>
      <c r="Q40" s="53" t="s">
        <v>106</v>
      </c>
      <c r="R40" s="54"/>
      <c r="S40" s="54"/>
      <c r="T40" s="55"/>
      <c r="U40" s="53" t="s">
        <v>108</v>
      </c>
      <c r="V40" s="54"/>
      <c r="W40" s="54"/>
      <c r="X40" s="53" t="s">
        <v>250</v>
      </c>
      <c r="Y40" s="54"/>
      <c r="Z40" s="54"/>
      <c r="AA40" s="55"/>
    </row>
    <row r="41" spans="1:27" x14ac:dyDescent="0.2">
      <c r="A41" s="23" t="s">
        <v>87</v>
      </c>
      <c r="B41" s="17" t="s">
        <v>24</v>
      </c>
      <c r="C41" s="17" t="s">
        <v>25</v>
      </c>
      <c r="D41" s="17" t="s">
        <v>26</v>
      </c>
      <c r="E41" s="17" t="s">
        <v>27</v>
      </c>
      <c r="F41" s="17" t="s">
        <v>28</v>
      </c>
      <c r="G41" s="69" t="s">
        <v>29</v>
      </c>
      <c r="H41" s="69" t="s">
        <v>257</v>
      </c>
      <c r="I41" s="17" t="s">
        <v>24</v>
      </c>
      <c r="J41" s="17" t="s">
        <v>25</v>
      </c>
      <c r="K41" s="17" t="s">
        <v>26</v>
      </c>
      <c r="L41" s="17" t="s">
        <v>27</v>
      </c>
      <c r="M41" s="17" t="s">
        <v>28</v>
      </c>
      <c r="N41" s="17" t="s">
        <v>24</v>
      </c>
      <c r="O41" s="17" t="s">
        <v>25</v>
      </c>
      <c r="P41" s="17" t="s">
        <v>26</v>
      </c>
      <c r="Q41" s="17" t="s">
        <v>24</v>
      </c>
      <c r="R41" s="17" t="s">
        <v>25</v>
      </c>
      <c r="S41" s="17" t="s">
        <v>26</v>
      </c>
      <c r="T41" s="17" t="s">
        <v>27</v>
      </c>
      <c r="U41" s="17" t="s">
        <v>24</v>
      </c>
      <c r="V41" s="17" t="s">
        <v>25</v>
      </c>
      <c r="W41" s="17" t="s">
        <v>26</v>
      </c>
      <c r="X41" s="17" t="s">
        <v>24</v>
      </c>
      <c r="Y41" s="17" t="s">
        <v>25</v>
      </c>
      <c r="Z41" s="17" t="s">
        <v>26</v>
      </c>
    </row>
    <row r="42" spans="1:27" x14ac:dyDescent="0.2">
      <c r="A42" s="24">
        <v>7.6219999999999999E-4</v>
      </c>
      <c r="B42" s="1"/>
      <c r="C42" s="1"/>
      <c r="D42" s="1"/>
      <c r="E42" s="12">
        <v>0.84199999999999997</v>
      </c>
      <c r="F42" s="12">
        <v>0.82399999999999995</v>
      </c>
      <c r="G42" s="12">
        <v>1.292</v>
      </c>
      <c r="H42" s="12">
        <v>0.73899999999999999</v>
      </c>
      <c r="I42" s="11"/>
      <c r="J42" s="11"/>
      <c r="K42" s="11"/>
      <c r="L42" s="11"/>
      <c r="M42" s="12">
        <v>0.41899999999999998</v>
      </c>
      <c r="N42" s="11"/>
      <c r="O42" s="11"/>
      <c r="P42" s="12">
        <v>0.93799999999999994</v>
      </c>
      <c r="Q42" s="11"/>
      <c r="R42" s="11"/>
      <c r="S42" s="11"/>
      <c r="T42" s="11"/>
    </row>
    <row r="43" spans="1:27" x14ac:dyDescent="0.2">
      <c r="A43" s="24">
        <v>2.2862400000000001E-3</v>
      </c>
      <c r="B43" s="11"/>
      <c r="C43" s="12">
        <v>0.65400000000000003</v>
      </c>
      <c r="D43" s="12">
        <v>1.129</v>
      </c>
      <c r="E43" s="12">
        <v>1.1579999999999999</v>
      </c>
      <c r="F43" s="12">
        <v>1.4770000000000001</v>
      </c>
      <c r="G43" s="12">
        <v>1.1080000000000001</v>
      </c>
      <c r="H43" s="12">
        <v>2.14</v>
      </c>
      <c r="I43" s="11"/>
      <c r="J43" s="12">
        <v>1.2569999999999999</v>
      </c>
      <c r="K43" s="11"/>
      <c r="L43" s="12">
        <v>1.022</v>
      </c>
      <c r="M43" s="12">
        <v>0.93</v>
      </c>
      <c r="N43" s="11">
        <v>1.042</v>
      </c>
      <c r="O43" s="12">
        <v>1.206</v>
      </c>
      <c r="P43" s="12">
        <v>0.79900000000000004</v>
      </c>
      <c r="Q43" s="11">
        <v>41.518999999999998</v>
      </c>
      <c r="R43" s="11">
        <v>70.403000000000006</v>
      </c>
      <c r="S43" s="11">
        <v>42.345999999999997</v>
      </c>
      <c r="T43" s="11"/>
      <c r="U43" s="11"/>
      <c r="V43" s="11"/>
      <c r="W43" s="11"/>
      <c r="Y43" s="11"/>
    </row>
    <row r="44" spans="1:27" x14ac:dyDescent="0.2">
      <c r="A44" s="24">
        <v>6.8587099999999996E-3</v>
      </c>
      <c r="B44" s="12">
        <v>1.3480000000000001</v>
      </c>
      <c r="C44" s="12">
        <v>0.86399999999999999</v>
      </c>
      <c r="D44" s="12">
        <v>2.3919999999999999</v>
      </c>
      <c r="E44" s="12">
        <v>0.84199999999999997</v>
      </c>
      <c r="F44" s="12">
        <v>1.0509999999999999</v>
      </c>
      <c r="G44" s="12">
        <v>1.0620000000000001</v>
      </c>
      <c r="H44" s="12">
        <v>2.1789999999999998</v>
      </c>
      <c r="I44" s="11"/>
      <c r="J44" s="12">
        <v>1.0049999999999999</v>
      </c>
      <c r="K44" s="12">
        <v>0.85899999999999999</v>
      </c>
      <c r="L44" s="12">
        <v>1.72</v>
      </c>
      <c r="M44" s="12">
        <v>0.93</v>
      </c>
      <c r="N44" s="11">
        <v>2.44</v>
      </c>
      <c r="O44" s="12">
        <v>1.482</v>
      </c>
      <c r="P44" s="12">
        <v>0.72899999999999998</v>
      </c>
      <c r="Q44" s="11">
        <v>304.41500000000002</v>
      </c>
      <c r="R44" s="11">
        <v>641.94899999999996</v>
      </c>
      <c r="S44" s="11">
        <v>192.363</v>
      </c>
      <c r="T44" s="11"/>
      <c r="U44" s="11">
        <v>1.0209999999999999</v>
      </c>
      <c r="V44" s="11">
        <v>0.77700000000000002</v>
      </c>
      <c r="W44" s="11">
        <v>0.97</v>
      </c>
      <c r="X44" s="11">
        <v>1.1299999999999999</v>
      </c>
      <c r="Y44" s="11">
        <v>1.08</v>
      </c>
      <c r="Z44" s="12">
        <v>1.6950000000000001</v>
      </c>
    </row>
    <row r="45" spans="1:27" x14ac:dyDescent="0.2">
      <c r="A45" s="24">
        <v>2.0576130000000002E-2</v>
      </c>
      <c r="B45" s="12">
        <v>0.70099999999999996</v>
      </c>
      <c r="C45" s="12">
        <v>0.58399999999999996</v>
      </c>
      <c r="D45" s="12">
        <v>5.43</v>
      </c>
      <c r="E45" s="12">
        <v>1.1579999999999999</v>
      </c>
      <c r="F45" s="12">
        <v>1.8180000000000001</v>
      </c>
      <c r="G45" s="12">
        <v>1.3380000000000001</v>
      </c>
      <c r="H45" s="12">
        <v>13.619</v>
      </c>
      <c r="I45" s="11"/>
      <c r="J45" s="12">
        <v>1.0049999999999999</v>
      </c>
      <c r="K45" s="12">
        <v>0.98199999999999998</v>
      </c>
      <c r="L45" s="12">
        <v>1.425</v>
      </c>
      <c r="M45" s="12">
        <v>2.2330000000000001</v>
      </c>
      <c r="N45" s="12">
        <v>2.9169999999999998</v>
      </c>
      <c r="O45" s="12">
        <v>5.7789999999999999</v>
      </c>
      <c r="P45" s="12">
        <v>0.90300000000000002</v>
      </c>
      <c r="Q45" s="12">
        <v>793.22799999999995</v>
      </c>
      <c r="R45" s="12">
        <v>2141.989</v>
      </c>
      <c r="S45" s="12">
        <v>729.82899999999995</v>
      </c>
      <c r="T45" s="12"/>
      <c r="U45" s="12">
        <v>1.248</v>
      </c>
      <c r="V45" s="12">
        <v>1.391</v>
      </c>
      <c r="W45" s="12">
        <v>1.7250000000000001</v>
      </c>
      <c r="X45" s="12">
        <v>5.68</v>
      </c>
      <c r="Y45" s="12">
        <v>1.46</v>
      </c>
      <c r="Z45" s="12">
        <v>1.78</v>
      </c>
    </row>
    <row r="46" spans="1:27" x14ac:dyDescent="0.2">
      <c r="A46" s="24">
        <v>6.1728400000000003E-2</v>
      </c>
      <c r="B46" s="12">
        <v>4.016</v>
      </c>
      <c r="C46" s="12">
        <v>2.9209999999999998</v>
      </c>
      <c r="D46" s="12">
        <v>14.113</v>
      </c>
      <c r="E46" s="12">
        <v>2.5259999999999998</v>
      </c>
      <c r="F46" s="12">
        <v>3.9489999999999998</v>
      </c>
      <c r="G46" s="12">
        <v>1.0620000000000001</v>
      </c>
      <c r="H46" s="12">
        <v>81.712000000000003</v>
      </c>
      <c r="I46" s="11"/>
      <c r="J46" s="12">
        <v>1.55</v>
      </c>
      <c r="K46" s="12">
        <v>0.9</v>
      </c>
      <c r="L46" s="12">
        <v>4.7039999999999997</v>
      </c>
      <c r="M46" s="12">
        <v>32.186</v>
      </c>
      <c r="N46" s="12">
        <v>5.7439999999999998</v>
      </c>
      <c r="O46" s="12">
        <v>16.582999999999998</v>
      </c>
      <c r="P46" s="12">
        <v>3.2989999999999999</v>
      </c>
      <c r="Q46" s="12">
        <v>1214.32</v>
      </c>
      <c r="R46" s="12">
        <v>3559.9459999999999</v>
      </c>
      <c r="S46" s="12">
        <v>1254.289</v>
      </c>
      <c r="T46" s="12">
        <v>592.98</v>
      </c>
      <c r="U46" s="12">
        <v>1.097</v>
      </c>
      <c r="V46" s="12">
        <v>1.35</v>
      </c>
      <c r="W46" s="12">
        <v>0.78200000000000003</v>
      </c>
      <c r="X46" s="12">
        <v>1.1000000000000001</v>
      </c>
      <c r="Y46" s="12">
        <v>0.95</v>
      </c>
      <c r="Z46" s="12">
        <v>1.8640000000000001</v>
      </c>
    </row>
    <row r="47" spans="1:27" x14ac:dyDescent="0.2">
      <c r="A47" s="24">
        <v>0.18518519</v>
      </c>
      <c r="B47" s="12">
        <v>29.111000000000001</v>
      </c>
      <c r="C47" s="12">
        <v>9.2059999999999995</v>
      </c>
      <c r="D47" s="12">
        <v>77.418999999999997</v>
      </c>
      <c r="E47" s="12">
        <v>56.368000000000002</v>
      </c>
      <c r="F47" s="12">
        <v>119.773</v>
      </c>
      <c r="G47" s="12">
        <v>1.615</v>
      </c>
      <c r="H47" s="12">
        <v>384.10500000000002</v>
      </c>
      <c r="I47" s="12">
        <v>1.1000000000000001</v>
      </c>
      <c r="J47" s="12">
        <v>9.0050000000000008</v>
      </c>
      <c r="K47" s="12">
        <v>10.721</v>
      </c>
      <c r="L47" s="12">
        <v>24.57</v>
      </c>
      <c r="M47" s="12">
        <v>143.11600000000001</v>
      </c>
      <c r="N47" s="12">
        <v>63.094999999999999</v>
      </c>
      <c r="O47" s="12">
        <v>76.055000000000007</v>
      </c>
      <c r="P47" s="12">
        <v>18.957999999999998</v>
      </c>
      <c r="Q47" s="12">
        <v>1120.174</v>
      </c>
      <c r="R47" s="12">
        <v>3369.8249999999998</v>
      </c>
      <c r="S47" s="12">
        <v>1194.546</v>
      </c>
      <c r="T47" s="12">
        <v>760</v>
      </c>
      <c r="U47" s="12">
        <v>1.135</v>
      </c>
      <c r="V47" s="12">
        <v>1.4319999999999999</v>
      </c>
      <c r="W47" s="12">
        <v>1.0780000000000001</v>
      </c>
      <c r="X47" s="12">
        <v>1.01</v>
      </c>
      <c r="Y47" s="12">
        <v>1.23</v>
      </c>
      <c r="Z47" s="12">
        <v>1.5680000000000001</v>
      </c>
    </row>
    <row r="48" spans="1:27" x14ac:dyDescent="0.2">
      <c r="A48" s="24">
        <v>0.55555555999999995</v>
      </c>
      <c r="B48" s="12">
        <v>135.09399999999999</v>
      </c>
      <c r="C48" s="12">
        <v>59.182000000000002</v>
      </c>
      <c r="D48" s="12">
        <v>430.63200000000001</v>
      </c>
      <c r="E48" s="12">
        <v>334.63200000000001</v>
      </c>
      <c r="F48" s="12">
        <v>910.19899999999996</v>
      </c>
      <c r="G48" s="12">
        <v>10.846</v>
      </c>
      <c r="H48" s="12">
        <v>970.85599999999999</v>
      </c>
      <c r="I48" s="12">
        <v>19</v>
      </c>
      <c r="J48" s="12">
        <v>72.209000000000003</v>
      </c>
      <c r="K48" s="12">
        <v>43.948999999999998</v>
      </c>
      <c r="L48" s="12">
        <v>132.47300000000001</v>
      </c>
      <c r="M48" s="12">
        <v>203.535</v>
      </c>
      <c r="N48" s="12">
        <v>122.976</v>
      </c>
      <c r="O48" s="12">
        <v>77.537999999999997</v>
      </c>
      <c r="P48" s="12">
        <v>69.653000000000006</v>
      </c>
      <c r="Q48" s="12">
        <v>555.75900000000001</v>
      </c>
      <c r="R48" s="12">
        <v>1481.1020000000001</v>
      </c>
      <c r="S48" s="12">
        <v>467.74</v>
      </c>
      <c r="T48" s="12">
        <v>304.8</v>
      </c>
      <c r="U48" s="12">
        <v>1.135</v>
      </c>
      <c r="V48" s="12">
        <v>0.94099999999999995</v>
      </c>
      <c r="W48" s="12">
        <v>0.997</v>
      </c>
      <c r="X48" s="12">
        <v>1.19</v>
      </c>
      <c r="Y48" s="12">
        <v>1.01</v>
      </c>
      <c r="Z48" s="12">
        <v>1.4410000000000001</v>
      </c>
    </row>
    <row r="49" spans="1:26" x14ac:dyDescent="0.2">
      <c r="A49" s="24">
        <v>1.6666666699999999</v>
      </c>
      <c r="B49" s="12">
        <v>187.62799999999999</v>
      </c>
      <c r="C49" s="12">
        <v>121.051</v>
      </c>
      <c r="D49" s="12">
        <v>555.91399999999999</v>
      </c>
      <c r="E49" s="12">
        <v>1357.8679999999999</v>
      </c>
      <c r="F49" s="12">
        <v>2153.7779999999998</v>
      </c>
      <c r="G49" s="12">
        <v>98.123000000000005</v>
      </c>
      <c r="H49" s="12">
        <v>1213.21</v>
      </c>
      <c r="I49" s="12">
        <v>43.3</v>
      </c>
      <c r="J49" s="12">
        <v>134.03100000000001</v>
      </c>
      <c r="K49" s="12">
        <v>74.23</v>
      </c>
      <c r="L49" s="12">
        <v>199.691</v>
      </c>
      <c r="M49" s="12">
        <v>329.97699999999998</v>
      </c>
      <c r="N49" s="12">
        <v>219.50899999999999</v>
      </c>
      <c r="O49" s="12">
        <v>89.873999999999995</v>
      </c>
      <c r="P49" s="12">
        <v>200.24299999999999</v>
      </c>
      <c r="Q49" s="12">
        <v>47.468000000000004</v>
      </c>
      <c r="R49" s="12">
        <v>133.09100000000001</v>
      </c>
      <c r="S49" s="12">
        <v>36.472999999999999</v>
      </c>
      <c r="T49" s="12">
        <v>11</v>
      </c>
      <c r="U49" s="12">
        <v>0.90800000000000003</v>
      </c>
      <c r="V49" s="12">
        <v>1.105</v>
      </c>
      <c r="W49" s="12">
        <v>0.997</v>
      </c>
      <c r="X49" s="12">
        <v>1.19</v>
      </c>
      <c r="Y49" s="12">
        <v>1.38</v>
      </c>
      <c r="Z49" s="12">
        <v>1.3979999999999999</v>
      </c>
    </row>
    <row r="50" spans="1:26" x14ac:dyDescent="0.2">
      <c r="A50" s="24">
        <v>5</v>
      </c>
      <c r="B50" s="12">
        <v>216.321</v>
      </c>
      <c r="C50" s="12">
        <v>152.547</v>
      </c>
      <c r="D50" s="12">
        <v>592.91700000000003</v>
      </c>
      <c r="E50" s="12">
        <v>664.60500000000002</v>
      </c>
      <c r="F50" s="12">
        <v>1930.057</v>
      </c>
      <c r="G50" s="12">
        <v>348.9</v>
      </c>
      <c r="H50" s="12">
        <v>596.88699999999994</v>
      </c>
      <c r="I50" s="12">
        <v>27</v>
      </c>
      <c r="J50" s="12">
        <v>139.68600000000001</v>
      </c>
      <c r="K50" s="12">
        <v>71.938999999999993</v>
      </c>
      <c r="L50" s="12">
        <v>260.76600000000002</v>
      </c>
      <c r="M50" s="12">
        <v>340.30200000000002</v>
      </c>
      <c r="N50" s="12">
        <v>276.86</v>
      </c>
      <c r="O50" s="12">
        <v>139.14599999999999</v>
      </c>
      <c r="P50" s="12">
        <v>198.68100000000001</v>
      </c>
      <c r="Q50" s="12">
        <v>1.4239999999999999</v>
      </c>
      <c r="R50" s="12">
        <v>6.64</v>
      </c>
      <c r="S50" s="12">
        <v>1.0960000000000001</v>
      </c>
      <c r="T50" s="12">
        <v>1</v>
      </c>
      <c r="U50" s="12">
        <v>1.097</v>
      </c>
      <c r="V50" s="12">
        <v>1.105</v>
      </c>
      <c r="W50" s="12">
        <v>0.86299999999999999</v>
      </c>
      <c r="X50" s="12">
        <v>1.07</v>
      </c>
      <c r="Y50" s="12">
        <v>1.46</v>
      </c>
      <c r="Z50" s="12">
        <v>1.6950000000000001</v>
      </c>
    </row>
    <row r="51" spans="1:26" x14ac:dyDescent="0.2">
      <c r="A51" s="24">
        <v>15</v>
      </c>
      <c r="B51" s="12">
        <v>212.57400000000001</v>
      </c>
      <c r="C51" s="12">
        <v>154.29900000000001</v>
      </c>
      <c r="D51" s="12">
        <v>689.34100000000001</v>
      </c>
      <c r="E51" s="12">
        <v>940.42100000000005</v>
      </c>
      <c r="F51" s="12">
        <v>2022.3440000000001</v>
      </c>
      <c r="G51" s="12">
        <v>408.392</v>
      </c>
      <c r="H51" s="12">
        <v>23.035</v>
      </c>
      <c r="I51" s="12">
        <v>58</v>
      </c>
      <c r="J51" s="12">
        <v>93.486999999999995</v>
      </c>
      <c r="K51" s="12">
        <v>21.361000000000001</v>
      </c>
      <c r="L51" s="12">
        <v>247.352</v>
      </c>
      <c r="M51" s="12">
        <v>304.83699999999999</v>
      </c>
      <c r="N51" s="12">
        <v>206.726</v>
      </c>
      <c r="O51" s="12">
        <v>97.965000000000003</v>
      </c>
      <c r="P51" s="12">
        <v>155.24299999999999</v>
      </c>
      <c r="Q51" s="12">
        <v>1.5189999999999999</v>
      </c>
      <c r="R51" s="12">
        <v>2.258</v>
      </c>
      <c r="S51" s="12">
        <v>0.85599999999999998</v>
      </c>
      <c r="T51" s="12">
        <v>1</v>
      </c>
      <c r="U51" s="12">
        <v>0.98299999999999998</v>
      </c>
      <c r="V51" s="12">
        <v>1.228</v>
      </c>
      <c r="W51" s="12">
        <v>0.94299999999999995</v>
      </c>
      <c r="X51" s="12">
        <v>0.92</v>
      </c>
      <c r="Y51" s="12">
        <v>0.95</v>
      </c>
      <c r="Z51" s="12">
        <v>3.3050000000000002</v>
      </c>
    </row>
    <row r="52" spans="1:26" x14ac:dyDescent="0.2">
      <c r="A52" s="24">
        <v>45</v>
      </c>
      <c r="B52" s="12">
        <v>216.29400000000001</v>
      </c>
      <c r="C52" s="12">
        <v>119.393</v>
      </c>
      <c r="D52" s="12">
        <v>632.21799999999996</v>
      </c>
      <c r="E52" s="1"/>
      <c r="F52" s="1"/>
      <c r="G52" s="1"/>
      <c r="H52" s="1"/>
      <c r="I52" s="12">
        <v>64</v>
      </c>
      <c r="J52" s="12">
        <v>31.873999999999999</v>
      </c>
      <c r="K52" s="12">
        <v>6.3840000000000003</v>
      </c>
      <c r="L52" s="1"/>
      <c r="M52" s="1"/>
      <c r="N52" s="12">
        <v>44.762</v>
      </c>
      <c r="O52" s="12">
        <v>51.005000000000003</v>
      </c>
      <c r="P52" s="12"/>
      <c r="Q52" s="12">
        <v>1.234</v>
      </c>
      <c r="R52" s="12">
        <v>2.823</v>
      </c>
      <c r="S52" s="12">
        <v>0.70199999999999996</v>
      </c>
      <c r="T52" s="12"/>
      <c r="U52" s="12">
        <v>1.135</v>
      </c>
      <c r="V52" s="12">
        <v>1.1459999999999999</v>
      </c>
      <c r="W52" s="12">
        <v>1.024</v>
      </c>
      <c r="X52" s="12">
        <v>1.99</v>
      </c>
      <c r="Y52" s="12">
        <v>1.21</v>
      </c>
      <c r="Z52" s="12">
        <v>1.7370000000000001</v>
      </c>
    </row>
    <row r="53" spans="1:26" x14ac:dyDescent="0.2">
      <c r="A53" s="24">
        <v>135</v>
      </c>
      <c r="B53" s="12">
        <v>81.617000000000004</v>
      </c>
      <c r="C53" s="1"/>
      <c r="D53" s="1"/>
      <c r="E53" s="11"/>
      <c r="F53" s="11"/>
      <c r="G53" s="11"/>
      <c r="H53" s="11"/>
      <c r="I53" s="11"/>
      <c r="J53" s="11"/>
      <c r="K53" s="12">
        <v>5.0330000000000004</v>
      </c>
      <c r="L53" s="11"/>
      <c r="M53" s="11"/>
      <c r="N53" s="11"/>
      <c r="O53" s="11"/>
      <c r="P53" s="12"/>
      <c r="U53" s="12">
        <v>1.135</v>
      </c>
      <c r="V53" s="12"/>
      <c r="W53" s="12">
        <v>0.997</v>
      </c>
      <c r="X53" s="12">
        <v>0.95</v>
      </c>
      <c r="Y53" s="12">
        <v>1.48</v>
      </c>
      <c r="Z53" s="12"/>
    </row>
    <row r="54" spans="1:26" x14ac:dyDescent="0.2">
      <c r="B54" s="7"/>
      <c r="C54" s="7"/>
      <c r="D54" s="7"/>
      <c r="R54" s="7"/>
      <c r="S54" s="7"/>
      <c r="T54" s="7"/>
      <c r="U54" s="7"/>
    </row>
    <row r="55" spans="1:26" ht="19" x14ac:dyDescent="0.25">
      <c r="A55" s="18" t="s">
        <v>251</v>
      </c>
      <c r="B55" s="7"/>
      <c r="C55" s="7"/>
      <c r="D55" s="7"/>
      <c r="E55" s="7"/>
      <c r="J55" s="7"/>
      <c r="K55" s="7"/>
      <c r="L55" s="7"/>
      <c r="N55" s="7"/>
      <c r="O55" s="7"/>
      <c r="V55" s="7"/>
      <c r="W55" s="7"/>
      <c r="X55" s="7"/>
      <c r="Y55" s="7"/>
      <c r="Z55" s="7"/>
    </row>
    <row r="56" spans="1:26" x14ac:dyDescent="0.2">
      <c r="B56" s="53" t="s">
        <v>252</v>
      </c>
      <c r="C56" s="54"/>
      <c r="D56" s="54"/>
      <c r="E56" s="54"/>
      <c r="F56" s="53" t="s">
        <v>253</v>
      </c>
      <c r="G56" s="54"/>
      <c r="H56" s="54"/>
      <c r="I56" s="54"/>
      <c r="J56" s="54"/>
      <c r="K56" s="54"/>
      <c r="L56" s="53" t="s">
        <v>254</v>
      </c>
      <c r="M56" s="54"/>
      <c r="N56" s="54"/>
      <c r="O56" s="54"/>
      <c r="P56" s="54"/>
      <c r="Q56" s="53" t="s">
        <v>255</v>
      </c>
      <c r="R56" s="54"/>
      <c r="S56" s="54"/>
      <c r="T56" s="54"/>
      <c r="U56" s="55"/>
      <c r="V56" s="56" t="s">
        <v>256</v>
      </c>
      <c r="W56" s="54"/>
      <c r="X56" s="54"/>
      <c r="Y56" s="55"/>
    </row>
    <row r="57" spans="1:26" x14ac:dyDescent="0.2">
      <c r="A57" s="23" t="s">
        <v>87</v>
      </c>
      <c r="B57" s="17" t="s">
        <v>24</v>
      </c>
      <c r="C57" s="17" t="s">
        <v>25</v>
      </c>
      <c r="D57" s="17" t="s">
        <v>26</v>
      </c>
      <c r="E57" s="17" t="s">
        <v>27</v>
      </c>
      <c r="F57" s="17" t="s">
        <v>24</v>
      </c>
      <c r="G57" s="17" t="s">
        <v>25</v>
      </c>
      <c r="H57" s="17" t="s">
        <v>26</v>
      </c>
      <c r="I57" s="17" t="s">
        <v>27</v>
      </c>
      <c r="J57" s="17" t="s">
        <v>28</v>
      </c>
      <c r="K57" s="69" t="s">
        <v>29</v>
      </c>
      <c r="L57" s="17" t="s">
        <v>24</v>
      </c>
      <c r="M57" s="17" t="s">
        <v>25</v>
      </c>
      <c r="N57" s="17" t="s">
        <v>26</v>
      </c>
      <c r="O57" s="17" t="s">
        <v>27</v>
      </c>
      <c r="P57" s="17" t="s">
        <v>28</v>
      </c>
      <c r="Q57" s="17" t="s">
        <v>24</v>
      </c>
      <c r="R57" s="17" t="s">
        <v>25</v>
      </c>
      <c r="S57" s="17" t="s">
        <v>26</v>
      </c>
      <c r="T57" s="17" t="s">
        <v>27</v>
      </c>
      <c r="U57" s="17" t="s">
        <v>28</v>
      </c>
      <c r="V57" s="17" t="s">
        <v>24</v>
      </c>
      <c r="W57" s="17" t="s">
        <v>25</v>
      </c>
      <c r="X57" s="17" t="s">
        <v>26</v>
      </c>
      <c r="Y57" s="17" t="s">
        <v>27</v>
      </c>
      <c r="Z57" s="7"/>
    </row>
    <row r="58" spans="1:26" x14ac:dyDescent="0.2">
      <c r="A58" s="24">
        <v>1.5244600000000001E-3</v>
      </c>
      <c r="B58" s="12">
        <v>0.54500000000000004</v>
      </c>
      <c r="C58" s="12">
        <v>1.7529999999999999</v>
      </c>
      <c r="D58" s="12">
        <v>0.77900000000000003</v>
      </c>
      <c r="E58" s="12">
        <v>1.917</v>
      </c>
      <c r="F58" s="12">
        <v>1</v>
      </c>
      <c r="G58" s="12">
        <v>3.3809999999999998</v>
      </c>
      <c r="H58" s="12">
        <v>1.0149999999999999</v>
      </c>
      <c r="I58" s="12">
        <v>0.316</v>
      </c>
      <c r="J58" s="12">
        <v>0.88400000000000001</v>
      </c>
      <c r="K58" s="12">
        <v>4.2030000000000003</v>
      </c>
      <c r="L58" s="12">
        <v>10.84</v>
      </c>
      <c r="M58" s="12">
        <v>5.2590000000000003</v>
      </c>
      <c r="N58" s="12">
        <v>5.53</v>
      </c>
      <c r="O58" s="12">
        <v>4.6840000000000002</v>
      </c>
      <c r="P58" s="12">
        <v>4.274</v>
      </c>
      <c r="Q58" s="12">
        <v>1.0529999999999999</v>
      </c>
      <c r="R58" s="12">
        <v>0.93799999999999994</v>
      </c>
      <c r="S58" s="12">
        <v>0.50600000000000001</v>
      </c>
      <c r="T58" s="12">
        <v>0.53</v>
      </c>
      <c r="U58" s="12">
        <v>0.92</v>
      </c>
      <c r="V58" s="12">
        <v>0.96899999999999997</v>
      </c>
      <c r="W58" s="12">
        <v>0.623</v>
      </c>
      <c r="X58" s="12">
        <v>0.63200000000000001</v>
      </c>
      <c r="Y58" s="12">
        <v>0.73699999999999999</v>
      </c>
      <c r="Z58" s="7"/>
    </row>
    <row r="59" spans="1:26" x14ac:dyDescent="0.2">
      <c r="A59" s="24">
        <v>4.5733900000000001E-3</v>
      </c>
      <c r="B59" s="12">
        <v>0.85599999999999998</v>
      </c>
      <c r="C59" s="12">
        <v>0.77600000000000002</v>
      </c>
      <c r="D59" s="12">
        <v>2.0209999999999999</v>
      </c>
      <c r="E59" s="12">
        <v>3.0230000000000001</v>
      </c>
      <c r="F59" s="12">
        <v>0.73699999999999999</v>
      </c>
      <c r="G59" s="12">
        <v>3.097</v>
      </c>
      <c r="H59" s="12">
        <v>1.0149999999999999</v>
      </c>
      <c r="I59" s="12">
        <v>0.92</v>
      </c>
      <c r="J59" s="12">
        <v>2.2109999999999999</v>
      </c>
      <c r="K59" s="12">
        <v>3.2069999999999999</v>
      </c>
      <c r="L59" s="12">
        <v>47.84</v>
      </c>
      <c r="M59" s="12">
        <v>27.155000000000001</v>
      </c>
      <c r="N59" s="12">
        <v>31.52</v>
      </c>
      <c r="O59" s="12">
        <v>40.92</v>
      </c>
      <c r="P59" s="12">
        <v>43.936999999999998</v>
      </c>
      <c r="Q59" s="12">
        <v>1.2110000000000001</v>
      </c>
      <c r="R59" s="12">
        <v>0.82399999999999995</v>
      </c>
      <c r="S59" s="12">
        <v>0.58399999999999996</v>
      </c>
      <c r="T59" s="12">
        <v>2.27</v>
      </c>
      <c r="U59" s="12">
        <v>0.96</v>
      </c>
      <c r="V59" s="12">
        <v>1.385</v>
      </c>
      <c r="W59" s="12">
        <v>0.77800000000000002</v>
      </c>
      <c r="X59" s="12">
        <v>0.54700000000000004</v>
      </c>
      <c r="Y59" s="12">
        <v>0.77400000000000002</v>
      </c>
      <c r="Z59" s="7"/>
    </row>
    <row r="60" spans="1:26" x14ac:dyDescent="0.2">
      <c r="A60" s="24">
        <v>1.372016E-2</v>
      </c>
      <c r="B60" s="12">
        <v>2.6070000000000002</v>
      </c>
      <c r="C60" s="12">
        <v>2.931</v>
      </c>
      <c r="D60" s="12">
        <v>2.105</v>
      </c>
      <c r="E60" s="12">
        <v>11.797000000000001</v>
      </c>
      <c r="F60" s="12">
        <v>3.5259999999999998</v>
      </c>
      <c r="G60" s="12">
        <v>11.391999999999999</v>
      </c>
      <c r="H60" s="12">
        <v>0.92300000000000004</v>
      </c>
      <c r="I60" s="12">
        <v>15.69</v>
      </c>
      <c r="J60" s="12">
        <v>9.9580000000000002</v>
      </c>
      <c r="K60" s="12">
        <v>17.032</v>
      </c>
      <c r="L60" s="12">
        <v>361</v>
      </c>
      <c r="M60" s="12">
        <v>180.89099999999999</v>
      </c>
      <c r="N60" s="12">
        <v>284.38</v>
      </c>
      <c r="O60" s="12">
        <v>224.066</v>
      </c>
      <c r="P60" s="12">
        <v>445.07400000000001</v>
      </c>
      <c r="Q60" s="12">
        <v>1.2629999999999999</v>
      </c>
      <c r="R60" s="12">
        <v>0.85199999999999998</v>
      </c>
      <c r="S60" s="12">
        <v>2.7629999999999999</v>
      </c>
      <c r="T60" s="12">
        <v>0.95</v>
      </c>
      <c r="U60" s="12">
        <v>1.44</v>
      </c>
      <c r="V60" s="12">
        <v>1.1080000000000001</v>
      </c>
      <c r="W60" s="12">
        <v>3.23</v>
      </c>
      <c r="X60" s="12">
        <v>1.4319999999999999</v>
      </c>
      <c r="Y60" s="12">
        <v>4.4610000000000003</v>
      </c>
      <c r="Z60" s="7"/>
    </row>
    <row r="61" spans="1:26" x14ac:dyDescent="0.2">
      <c r="A61" s="24">
        <v>4.1160493999999999E-2</v>
      </c>
      <c r="B61" s="12">
        <v>55.174999999999997</v>
      </c>
      <c r="C61" s="12">
        <v>22.126000000000001</v>
      </c>
      <c r="D61" s="12">
        <v>38.337000000000003</v>
      </c>
      <c r="E61" s="12">
        <v>71.373000000000005</v>
      </c>
      <c r="F61" s="12">
        <v>8.5790000000000006</v>
      </c>
      <c r="G61" s="12">
        <v>116.932</v>
      </c>
      <c r="H61" s="12">
        <v>1.246</v>
      </c>
      <c r="I61" s="12">
        <v>100.316</v>
      </c>
      <c r="J61" s="12">
        <v>79.641999999999996</v>
      </c>
      <c r="K61" s="12">
        <v>102.636</v>
      </c>
      <c r="L61" s="12">
        <v>1385.55</v>
      </c>
      <c r="M61" s="12">
        <v>617.94500000000005</v>
      </c>
      <c r="N61" s="12">
        <v>1345.39</v>
      </c>
      <c r="O61" s="12">
        <v>707.38499999999999</v>
      </c>
      <c r="P61" s="12">
        <v>1714.5260000000001</v>
      </c>
      <c r="Q61" s="12">
        <v>3.5259999999999998</v>
      </c>
      <c r="R61" s="12">
        <v>1.278</v>
      </c>
      <c r="S61" s="12">
        <v>6.3810000000000002</v>
      </c>
      <c r="T61" s="12">
        <v>8.11</v>
      </c>
      <c r="U61" s="12">
        <v>11.72</v>
      </c>
      <c r="V61" s="12">
        <v>0.877</v>
      </c>
      <c r="W61" s="12">
        <v>9.1829999999999998</v>
      </c>
      <c r="X61" s="12">
        <v>5.1790000000000003</v>
      </c>
      <c r="Y61" s="12">
        <v>25.216999999999999</v>
      </c>
      <c r="Z61" s="7"/>
    </row>
    <row r="62" spans="1:26" x14ac:dyDescent="0.2">
      <c r="A62" s="24">
        <v>0.12348148</v>
      </c>
      <c r="B62" s="12">
        <v>152.023</v>
      </c>
      <c r="C62" s="12">
        <v>165.23</v>
      </c>
      <c r="D62" s="12">
        <v>173.274</v>
      </c>
      <c r="E62" s="12">
        <v>498.23</v>
      </c>
      <c r="F62" s="12">
        <v>99.736999999999995</v>
      </c>
      <c r="G62" s="12">
        <v>921.63400000000001</v>
      </c>
      <c r="H62" s="12">
        <v>6.2309999999999999</v>
      </c>
      <c r="I62" s="12">
        <v>257.74400000000003</v>
      </c>
      <c r="J62" s="12">
        <v>386.10500000000002</v>
      </c>
      <c r="K62" s="12">
        <v>633.41899999999998</v>
      </c>
      <c r="L62" s="12">
        <v>3409.55</v>
      </c>
      <c r="M62" s="12">
        <v>1221.8969999999999</v>
      </c>
      <c r="N62" s="12">
        <v>1792.37</v>
      </c>
      <c r="O62" s="12">
        <v>1338.836</v>
      </c>
      <c r="P62" s="12">
        <v>2814.0210000000002</v>
      </c>
      <c r="Q62" s="12">
        <v>6.2110000000000003</v>
      </c>
      <c r="R62" s="12">
        <v>2.472</v>
      </c>
      <c r="S62" s="12">
        <v>22.49</v>
      </c>
      <c r="T62" s="12">
        <v>46.55</v>
      </c>
      <c r="U62" s="12">
        <v>85.79</v>
      </c>
      <c r="V62" s="12">
        <v>1.1080000000000001</v>
      </c>
      <c r="W62" s="12">
        <v>60.895000000000003</v>
      </c>
      <c r="X62" s="12">
        <v>102.547</v>
      </c>
      <c r="Y62" s="12">
        <v>269.18</v>
      </c>
      <c r="Z62" s="7"/>
    </row>
    <row r="63" spans="1:26" x14ac:dyDescent="0.2">
      <c r="A63" s="24">
        <v>0.37044443999999999</v>
      </c>
      <c r="B63" s="12">
        <v>567.43200000000002</v>
      </c>
      <c r="C63" s="12">
        <v>435.69</v>
      </c>
      <c r="D63" s="12">
        <v>328.63200000000001</v>
      </c>
      <c r="E63" s="12">
        <v>1063.2629999999999</v>
      </c>
      <c r="F63" s="12">
        <v>374.92099999999999</v>
      </c>
      <c r="G63" s="12">
        <v>2031.79</v>
      </c>
      <c r="H63" s="12">
        <v>71.492000000000004</v>
      </c>
      <c r="I63" s="12">
        <v>746.48</v>
      </c>
      <c r="J63" s="12">
        <v>1048.4110000000001</v>
      </c>
      <c r="K63" s="12">
        <v>1696.2950000000001</v>
      </c>
      <c r="L63" s="12">
        <v>2253.42</v>
      </c>
      <c r="M63" s="12">
        <v>1079.598</v>
      </c>
      <c r="N63" s="12">
        <v>1540.45</v>
      </c>
      <c r="O63" s="12">
        <v>1369.095</v>
      </c>
      <c r="P63" s="12">
        <v>2248.2840000000001</v>
      </c>
      <c r="Q63" s="12">
        <v>9.2629999999999999</v>
      </c>
      <c r="R63" s="12">
        <v>8.2390000000000008</v>
      </c>
      <c r="S63" s="12">
        <v>93.23</v>
      </c>
      <c r="T63" s="12">
        <v>194.66</v>
      </c>
      <c r="U63" s="12">
        <v>323.3</v>
      </c>
      <c r="V63" s="12">
        <v>1.1080000000000001</v>
      </c>
      <c r="W63" s="12">
        <v>437.82100000000003</v>
      </c>
      <c r="X63" s="12">
        <v>549.21100000000001</v>
      </c>
      <c r="Y63" s="12">
        <v>1107.06</v>
      </c>
      <c r="Z63" s="7"/>
    </row>
    <row r="64" spans="1:26" x14ac:dyDescent="0.2">
      <c r="A64" s="24">
        <v>1.1113333299999999</v>
      </c>
      <c r="B64" s="12">
        <v>901.63400000000001</v>
      </c>
      <c r="C64" s="12">
        <v>513.96600000000001</v>
      </c>
      <c r="D64" s="12">
        <v>361.947</v>
      </c>
      <c r="E64" s="12">
        <v>924.68200000000002</v>
      </c>
      <c r="F64" s="12">
        <v>1255.395</v>
      </c>
      <c r="G64" s="12">
        <v>1889.1479999999999</v>
      </c>
      <c r="H64" s="12">
        <v>274.01499999999999</v>
      </c>
      <c r="I64" s="12">
        <v>1063.1179999999999</v>
      </c>
      <c r="J64" s="12">
        <v>1172.5050000000001</v>
      </c>
      <c r="K64" s="12">
        <v>944.86599999999999</v>
      </c>
      <c r="L64" s="12">
        <v>1120.76</v>
      </c>
      <c r="M64" s="12">
        <v>344.31</v>
      </c>
      <c r="N64" s="12">
        <v>536.63</v>
      </c>
      <c r="O64" s="12">
        <v>394.12400000000002</v>
      </c>
      <c r="P64" s="12">
        <v>431.17899999999997</v>
      </c>
      <c r="Q64" s="12">
        <v>15.211</v>
      </c>
      <c r="R64" s="12">
        <v>7.2160000000000002</v>
      </c>
      <c r="S64" s="12">
        <v>140.584</v>
      </c>
      <c r="T64" s="12">
        <v>343.34</v>
      </c>
      <c r="U64" s="12">
        <v>249.81</v>
      </c>
      <c r="V64" s="12">
        <v>25.292000000000002</v>
      </c>
      <c r="W64" s="12">
        <v>842.70399999999995</v>
      </c>
      <c r="X64" s="12">
        <v>656.6</v>
      </c>
      <c r="Y64" s="12">
        <v>732.84799999999996</v>
      </c>
      <c r="Z64" s="7"/>
    </row>
    <row r="65" spans="1:26" x14ac:dyDescent="0.2">
      <c r="A65" s="24">
        <v>3.3340000000000001</v>
      </c>
      <c r="B65" s="12">
        <v>479.31900000000002</v>
      </c>
      <c r="C65" s="12">
        <v>293.21800000000002</v>
      </c>
      <c r="D65" s="12">
        <v>306.90499999999997</v>
      </c>
      <c r="E65" s="12">
        <v>385.88</v>
      </c>
      <c r="F65" s="12">
        <v>1057.895</v>
      </c>
      <c r="G65" s="12">
        <v>2407.0880000000002</v>
      </c>
      <c r="H65" s="12">
        <v>324.55399999999997</v>
      </c>
      <c r="I65" s="12">
        <v>797.28399999999999</v>
      </c>
      <c r="J65" s="12">
        <v>756.53700000000003</v>
      </c>
      <c r="K65" s="12">
        <v>572.27599999999995</v>
      </c>
      <c r="L65" s="12">
        <v>90.79</v>
      </c>
      <c r="M65" s="12">
        <v>33.707000000000001</v>
      </c>
      <c r="N65" s="12">
        <v>52.72</v>
      </c>
      <c r="O65" s="12">
        <v>24.684000000000001</v>
      </c>
      <c r="P65" s="12">
        <v>12.926</v>
      </c>
      <c r="Q65" s="12">
        <v>10.316000000000001</v>
      </c>
      <c r="R65" s="12">
        <v>8.0969999999999995</v>
      </c>
      <c r="S65" s="12">
        <v>91.828999999999994</v>
      </c>
      <c r="T65" s="12">
        <v>189.86</v>
      </c>
      <c r="U65" s="12">
        <v>83.06</v>
      </c>
      <c r="V65" s="12">
        <v>189.6</v>
      </c>
      <c r="W65" s="12">
        <v>411.79</v>
      </c>
      <c r="X65" s="12">
        <v>372.8</v>
      </c>
      <c r="Y65" s="12">
        <v>355.88900000000001</v>
      </c>
      <c r="Z65" s="7"/>
    </row>
    <row r="66" spans="1:26" x14ac:dyDescent="0.2">
      <c r="A66" s="24">
        <v>10</v>
      </c>
      <c r="B66" s="12">
        <v>141.518</v>
      </c>
      <c r="C66" s="12">
        <v>70.602999999999994</v>
      </c>
      <c r="D66" s="12">
        <v>50.631999999999998</v>
      </c>
      <c r="E66" s="12">
        <v>48.994999999999997</v>
      </c>
      <c r="F66" s="12">
        <v>707.71100000000001</v>
      </c>
      <c r="G66" s="12">
        <v>1770.298</v>
      </c>
      <c r="H66" s="12">
        <v>412.26900000000001</v>
      </c>
      <c r="I66" s="12">
        <v>315.74700000000001</v>
      </c>
      <c r="J66" s="12">
        <v>255.36799999999999</v>
      </c>
      <c r="K66" s="12">
        <v>143.59399999999999</v>
      </c>
      <c r="L66" s="12">
        <v>3.47</v>
      </c>
      <c r="M66" s="12">
        <v>0.51700000000000002</v>
      </c>
      <c r="N66" s="12">
        <v>1.4</v>
      </c>
      <c r="O66" s="12">
        <v>1.6950000000000001</v>
      </c>
      <c r="P66" s="12">
        <v>0.73699999999999999</v>
      </c>
      <c r="Q66" s="12">
        <v>7.2629999999999999</v>
      </c>
      <c r="R66" s="12">
        <v>9.0060000000000002</v>
      </c>
      <c r="S66" s="12">
        <v>24.396999999999998</v>
      </c>
      <c r="T66" s="12">
        <v>39.33</v>
      </c>
      <c r="U66" s="12">
        <v>11.54</v>
      </c>
      <c r="V66" s="12">
        <v>136.66200000000001</v>
      </c>
      <c r="W66" s="12">
        <v>215.75899999999999</v>
      </c>
      <c r="X66" s="12">
        <v>97.537000000000006</v>
      </c>
      <c r="Y66" s="12">
        <v>76.239999999999995</v>
      </c>
      <c r="Z66" s="7"/>
    </row>
    <row r="67" spans="1:26" x14ac:dyDescent="0.2">
      <c r="A67" s="24">
        <v>30</v>
      </c>
      <c r="B67" s="12">
        <v>3.891</v>
      </c>
      <c r="C67" s="12">
        <v>5.2869999999999999</v>
      </c>
      <c r="D67" s="12">
        <v>5.1369999999999996</v>
      </c>
      <c r="E67" s="12">
        <v>4.6079999999999997</v>
      </c>
      <c r="F67" s="12">
        <v>458.34199999999998</v>
      </c>
      <c r="G67" s="12">
        <v>733.79300000000001</v>
      </c>
      <c r="H67" s="12">
        <v>136.93799999999999</v>
      </c>
      <c r="I67" s="12">
        <v>42.930999999999997</v>
      </c>
      <c r="J67" s="12">
        <v>31.116</v>
      </c>
      <c r="K67" s="12">
        <v>24</v>
      </c>
      <c r="L67" s="12">
        <v>1.37</v>
      </c>
      <c r="M67" s="12">
        <v>0.83299999999999996</v>
      </c>
      <c r="N67" s="12">
        <v>0.66</v>
      </c>
      <c r="O67" s="12">
        <v>0.60299999999999998</v>
      </c>
      <c r="P67" s="12">
        <v>0.65300000000000002</v>
      </c>
      <c r="Q67" s="12">
        <v>1.9470000000000001</v>
      </c>
      <c r="R67" s="12">
        <v>2.4430000000000001</v>
      </c>
      <c r="S67" s="12">
        <v>1.089</v>
      </c>
      <c r="T67" s="12">
        <v>1.1200000000000001</v>
      </c>
      <c r="U67" s="12">
        <v>0.88</v>
      </c>
      <c r="V67" s="12">
        <v>66.322999999999993</v>
      </c>
      <c r="W67" s="12">
        <v>5.4470000000000001</v>
      </c>
      <c r="X67" s="12">
        <v>2.9470000000000001</v>
      </c>
      <c r="Y67" s="12">
        <v>2.6539999999999999</v>
      </c>
      <c r="Z67" s="7"/>
    </row>
    <row r="68" spans="1:26" x14ac:dyDescent="0.2">
      <c r="B68" s="7"/>
      <c r="C68" s="7"/>
      <c r="D68" s="7"/>
      <c r="E68" s="7"/>
      <c r="Z68" s="7"/>
    </row>
    <row r="69" spans="1:26" x14ac:dyDescent="0.2">
      <c r="F69" s="7"/>
      <c r="G69" s="7"/>
      <c r="H69" s="7"/>
      <c r="I69" s="7"/>
      <c r="J69" s="7"/>
      <c r="K69" s="7"/>
      <c r="L69" s="139"/>
      <c r="M69" s="139"/>
      <c r="N69" s="139"/>
      <c r="O69" s="139"/>
      <c r="P69" s="139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x14ac:dyDescent="0.2">
      <c r="Z70" s="7"/>
    </row>
    <row r="71" spans="1:26" x14ac:dyDescent="0.2">
      <c r="B71" s="7"/>
      <c r="C71" s="7"/>
      <c r="D71" s="7"/>
      <c r="E71" s="7"/>
      <c r="F71" s="7"/>
      <c r="G71" s="7"/>
      <c r="H71" s="7"/>
      <c r="I71" s="7"/>
      <c r="J71" s="7"/>
      <c r="K71" s="7"/>
      <c r="L71" s="139"/>
      <c r="M71" s="139"/>
      <c r="N71" s="139"/>
      <c r="O71" s="139"/>
      <c r="P71" s="139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x14ac:dyDescent="0.2">
      <c r="Z72" s="7"/>
    </row>
    <row r="73" spans="1:26" x14ac:dyDescent="0.2">
      <c r="F73" s="7"/>
      <c r="G73" s="7"/>
      <c r="H73" s="7"/>
      <c r="I73" s="7"/>
      <c r="J73" s="7"/>
      <c r="K73" s="7"/>
      <c r="L73" s="139"/>
      <c r="M73" s="139"/>
      <c r="N73" s="139"/>
      <c r="O73" s="139"/>
      <c r="P73" s="139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x14ac:dyDescent="0.2">
      <c r="Z74" s="7"/>
    </row>
    <row r="75" spans="1:26" x14ac:dyDescent="0.2">
      <c r="F75" s="7"/>
      <c r="G75" s="7"/>
      <c r="H75" s="7"/>
      <c r="I75" s="7"/>
      <c r="J75" s="7"/>
      <c r="K75" s="7"/>
      <c r="L75" s="139"/>
      <c r="M75" s="139"/>
      <c r="N75" s="139"/>
      <c r="O75" s="139"/>
      <c r="P75" s="139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x14ac:dyDescent="0.2">
      <c r="Z76" s="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94271-D80C-8C4C-995B-EC2544204EC1}">
  <sheetPr>
    <tabColor theme="9" tint="0.59999389629810485"/>
  </sheetPr>
  <dimension ref="A1:DH34"/>
  <sheetViews>
    <sheetView workbookViewId="0">
      <selection activeCell="A20" sqref="A20"/>
    </sheetView>
  </sheetViews>
  <sheetFormatPr baseColWidth="10" defaultRowHeight="16" x14ac:dyDescent="0.2"/>
  <cols>
    <col min="1" max="1" width="15.83203125" customWidth="1"/>
  </cols>
  <sheetData>
    <row r="1" spans="1:32" ht="21" x14ac:dyDescent="0.25">
      <c r="A1" s="19" t="s">
        <v>86</v>
      </c>
    </row>
    <row r="2" spans="1:32" ht="19" x14ac:dyDescent="0.25">
      <c r="A2" s="18" t="s">
        <v>98</v>
      </c>
    </row>
    <row r="4" spans="1:32" x14ac:dyDescent="0.2">
      <c r="A4" s="81" t="s">
        <v>136</v>
      </c>
    </row>
    <row r="5" spans="1:32" x14ac:dyDescent="0.2">
      <c r="A5" s="1"/>
    </row>
    <row r="6" spans="1:32" x14ac:dyDescent="0.2">
      <c r="B6" s="80" t="s">
        <v>135</v>
      </c>
      <c r="C6" s="78"/>
      <c r="D6" s="79"/>
      <c r="E6" s="80">
        <v>5.0999999999999996</v>
      </c>
      <c r="F6" s="79"/>
      <c r="G6" s="80">
        <v>6.1</v>
      </c>
      <c r="H6" s="79"/>
      <c r="I6" s="80">
        <v>7.1</v>
      </c>
      <c r="J6" s="54"/>
      <c r="K6" s="55"/>
      <c r="L6" s="80">
        <v>8.1</v>
      </c>
      <c r="M6" s="54"/>
      <c r="N6" s="55"/>
      <c r="O6" s="80">
        <v>9.1</v>
      </c>
      <c r="P6" s="54"/>
      <c r="Q6" s="55"/>
      <c r="R6" s="80">
        <v>26.1</v>
      </c>
      <c r="S6" s="79"/>
    </row>
    <row r="7" spans="1:32" x14ac:dyDescent="0.2">
      <c r="A7" s="23" t="s">
        <v>134</v>
      </c>
      <c r="B7" s="16" t="s">
        <v>24</v>
      </c>
      <c r="C7" s="16" t="s">
        <v>25</v>
      </c>
      <c r="D7" s="16" t="s">
        <v>26</v>
      </c>
      <c r="E7" s="16" t="s">
        <v>24</v>
      </c>
      <c r="F7" s="16" t="s">
        <v>25</v>
      </c>
      <c r="G7" s="16" t="s">
        <v>24</v>
      </c>
      <c r="H7" s="16" t="s">
        <v>25</v>
      </c>
      <c r="I7" s="16" t="s">
        <v>24</v>
      </c>
      <c r="J7" s="16" t="s">
        <v>25</v>
      </c>
      <c r="K7" s="16" t="s">
        <v>26</v>
      </c>
      <c r="L7" s="16" t="s">
        <v>24</v>
      </c>
      <c r="M7" s="16" t="s">
        <v>25</v>
      </c>
      <c r="N7" s="16" t="s">
        <v>26</v>
      </c>
      <c r="O7" s="16" t="s">
        <v>24</v>
      </c>
      <c r="P7" s="16" t="s">
        <v>25</v>
      </c>
      <c r="Q7" s="16" t="s">
        <v>26</v>
      </c>
      <c r="R7" s="16" t="s">
        <v>24</v>
      </c>
      <c r="S7" s="16" t="s">
        <v>25</v>
      </c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</row>
    <row r="8" spans="1:32" x14ac:dyDescent="0.2">
      <c r="A8" s="77">
        <v>20</v>
      </c>
      <c r="B8" s="12">
        <v>1.087</v>
      </c>
      <c r="C8" s="12">
        <v>0.92600000000000005</v>
      </c>
      <c r="D8" s="12">
        <v>1.3560000000000001</v>
      </c>
      <c r="E8" s="12">
        <v>0.89900000000000002</v>
      </c>
      <c r="F8" s="12">
        <v>1.1020000000000001</v>
      </c>
      <c r="G8" s="12">
        <v>0.70799999999999996</v>
      </c>
      <c r="H8" s="12">
        <v>1.0169999999999999</v>
      </c>
      <c r="I8" s="12">
        <v>0.89900000000000002</v>
      </c>
      <c r="J8" s="12">
        <v>1.0169999999999999</v>
      </c>
      <c r="K8" s="12">
        <v>1.2589999999999999</v>
      </c>
      <c r="L8" s="12">
        <v>0.84499999999999997</v>
      </c>
      <c r="M8" s="12">
        <v>1.1439999999999999</v>
      </c>
      <c r="N8" s="12">
        <v>1.0429999999999999</v>
      </c>
      <c r="O8" s="12">
        <v>1.123</v>
      </c>
      <c r="P8" s="12">
        <v>1.101</v>
      </c>
      <c r="Q8" s="12">
        <v>0.97099999999999997</v>
      </c>
      <c r="R8" s="12">
        <v>0.94699999999999995</v>
      </c>
      <c r="S8" s="12">
        <v>1.536</v>
      </c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spans="1:32" x14ac:dyDescent="0.2">
      <c r="A9" s="77">
        <v>60</v>
      </c>
      <c r="B9" s="12">
        <v>0.90600000000000003</v>
      </c>
      <c r="C9" s="12">
        <v>1.117</v>
      </c>
      <c r="D9" s="12">
        <v>1.3140000000000001</v>
      </c>
      <c r="E9" s="12">
        <v>0.84499999999999997</v>
      </c>
      <c r="F9" s="12">
        <v>1.2290000000000001</v>
      </c>
      <c r="G9" s="12">
        <v>0.81699999999999995</v>
      </c>
      <c r="H9" s="12">
        <v>1.3140000000000001</v>
      </c>
      <c r="I9" s="12">
        <v>2.262</v>
      </c>
      <c r="J9" s="12">
        <v>1.1439999999999999</v>
      </c>
      <c r="K9" s="12">
        <v>1.583</v>
      </c>
      <c r="L9" s="12">
        <v>0.79</v>
      </c>
      <c r="M9" s="12">
        <v>1.0169999999999999</v>
      </c>
      <c r="N9" s="12">
        <v>1.079</v>
      </c>
      <c r="O9" s="12">
        <v>1.0529999999999999</v>
      </c>
      <c r="P9" s="12">
        <v>1.2170000000000001</v>
      </c>
      <c r="Q9" s="12">
        <v>1.2230000000000001</v>
      </c>
      <c r="R9" s="12">
        <v>1.018</v>
      </c>
      <c r="S9" s="12">
        <v>0.92800000000000005</v>
      </c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</row>
    <row r="10" spans="1:32" x14ac:dyDescent="0.2">
      <c r="A10" s="77">
        <v>180</v>
      </c>
      <c r="B10" s="12">
        <v>1.014</v>
      </c>
      <c r="C10" s="12">
        <v>1.1719999999999999</v>
      </c>
      <c r="D10" s="12">
        <v>1.2290000000000001</v>
      </c>
      <c r="E10" s="12">
        <v>1.417</v>
      </c>
      <c r="F10" s="12">
        <v>1.0169999999999999</v>
      </c>
      <c r="G10" s="12">
        <v>1.117</v>
      </c>
      <c r="H10" s="12">
        <v>1.6950000000000001</v>
      </c>
      <c r="I10" s="12">
        <v>3.161</v>
      </c>
      <c r="J10" s="12">
        <v>1.4830000000000001</v>
      </c>
      <c r="K10" s="12">
        <v>0.97099999999999997</v>
      </c>
      <c r="L10" s="12">
        <v>1.798</v>
      </c>
      <c r="M10" s="12">
        <v>1.8220000000000001</v>
      </c>
      <c r="N10" s="12">
        <v>1.079</v>
      </c>
      <c r="O10" s="12">
        <v>4.6669999999999998</v>
      </c>
      <c r="P10" s="12">
        <v>1.0720000000000001</v>
      </c>
      <c r="Q10" s="12">
        <v>1.0429999999999999</v>
      </c>
      <c r="R10" s="12">
        <v>2.7370000000000001</v>
      </c>
      <c r="S10" s="12">
        <v>1.6519999999999999</v>
      </c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</row>
    <row r="11" spans="1:32" x14ac:dyDescent="0.2">
      <c r="A11" s="77">
        <v>540</v>
      </c>
      <c r="B11" s="12">
        <v>1.123</v>
      </c>
      <c r="C11" s="12">
        <v>3.7869999999999999</v>
      </c>
      <c r="D11" s="12">
        <v>1.2709999999999999</v>
      </c>
      <c r="E11" s="12">
        <v>2.7250000000000001</v>
      </c>
      <c r="F11" s="12">
        <v>1.4410000000000001</v>
      </c>
      <c r="G11" s="12">
        <v>1.417</v>
      </c>
      <c r="H11" s="12">
        <v>1.1859999999999999</v>
      </c>
      <c r="I11" s="12">
        <v>2.7250000000000001</v>
      </c>
      <c r="J11" s="12">
        <v>2.246</v>
      </c>
      <c r="K11" s="12">
        <v>0.93500000000000005</v>
      </c>
      <c r="L11" s="12">
        <v>2.044</v>
      </c>
      <c r="M11" s="12">
        <v>1.1439999999999999</v>
      </c>
      <c r="N11" s="12">
        <v>2.0859999999999999</v>
      </c>
      <c r="O11" s="12">
        <v>4.1399999999999997</v>
      </c>
      <c r="P11" s="12">
        <v>1.768</v>
      </c>
      <c r="Q11" s="12">
        <v>0.68300000000000005</v>
      </c>
      <c r="R11" s="12">
        <v>1.1579999999999999</v>
      </c>
      <c r="S11" s="12">
        <v>1.0429999999999999</v>
      </c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</row>
    <row r="12" spans="1:32" x14ac:dyDescent="0.2">
      <c r="A12" s="77">
        <v>1620</v>
      </c>
      <c r="B12" s="12">
        <v>1.014</v>
      </c>
      <c r="C12" s="12">
        <v>2.343</v>
      </c>
      <c r="D12" s="12">
        <v>1.3560000000000001</v>
      </c>
      <c r="E12" s="12">
        <v>1.6619999999999999</v>
      </c>
      <c r="F12" s="12">
        <v>1.2709999999999999</v>
      </c>
      <c r="G12" s="12">
        <v>0.92600000000000005</v>
      </c>
      <c r="H12" s="12">
        <v>1.1439999999999999</v>
      </c>
      <c r="I12" s="12">
        <v>1.7170000000000001</v>
      </c>
      <c r="J12" s="12">
        <v>0.80500000000000005</v>
      </c>
      <c r="K12" s="12">
        <v>1.0069999999999999</v>
      </c>
      <c r="L12" s="12">
        <v>3.379</v>
      </c>
      <c r="M12" s="12">
        <v>1.3979999999999999</v>
      </c>
      <c r="N12" s="12">
        <v>3.0579999999999998</v>
      </c>
      <c r="O12" s="12">
        <v>3.9649999999999999</v>
      </c>
      <c r="P12" s="12">
        <v>1.2170000000000001</v>
      </c>
      <c r="Q12" s="12">
        <v>1.115</v>
      </c>
      <c r="R12" s="12">
        <v>1.018</v>
      </c>
      <c r="S12" s="12">
        <v>1.246</v>
      </c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</row>
    <row r="13" spans="1:32" x14ac:dyDescent="0.2">
      <c r="A13" s="77">
        <v>4860</v>
      </c>
      <c r="B13" s="12">
        <v>1.232</v>
      </c>
      <c r="C13" s="12">
        <v>2.67</v>
      </c>
      <c r="D13" s="12">
        <v>1.653</v>
      </c>
      <c r="E13" s="12">
        <v>0.89900000000000002</v>
      </c>
      <c r="F13" s="12">
        <v>1.3979999999999999</v>
      </c>
      <c r="G13" s="12">
        <v>2.234</v>
      </c>
      <c r="H13" s="12">
        <v>0.89</v>
      </c>
      <c r="I13" s="12">
        <v>1.4990000000000001</v>
      </c>
      <c r="J13" s="12">
        <v>1.0589999999999999</v>
      </c>
      <c r="K13" s="12">
        <v>1.1870000000000001</v>
      </c>
      <c r="L13" s="12">
        <v>1.7709999999999999</v>
      </c>
      <c r="M13" s="12">
        <v>1.0169999999999999</v>
      </c>
      <c r="N13" s="12">
        <v>0.89900000000000002</v>
      </c>
      <c r="O13" s="12">
        <v>1.0880000000000001</v>
      </c>
      <c r="P13" s="12">
        <v>1.1299999999999999</v>
      </c>
      <c r="Q13" s="12">
        <v>0.61199999999999999</v>
      </c>
      <c r="R13" s="12">
        <v>1.754</v>
      </c>
      <c r="S13" s="12">
        <v>1.101</v>
      </c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</row>
    <row r="14" spans="1:32" x14ac:dyDescent="0.2">
      <c r="A14" s="77">
        <v>14580</v>
      </c>
      <c r="B14" s="12">
        <v>1.0509999999999999</v>
      </c>
      <c r="C14" s="12">
        <v>2.371</v>
      </c>
      <c r="D14" s="12">
        <v>1.0589999999999999</v>
      </c>
      <c r="E14" s="12">
        <v>0.89900000000000002</v>
      </c>
      <c r="F14" s="12">
        <v>1.4830000000000001</v>
      </c>
      <c r="G14" s="12">
        <v>0.79</v>
      </c>
      <c r="H14" s="12">
        <v>0.80500000000000005</v>
      </c>
      <c r="I14" s="12">
        <v>1.1719999999999999</v>
      </c>
      <c r="J14" s="12">
        <v>1.8220000000000001</v>
      </c>
      <c r="K14" s="12">
        <v>1.5109999999999999</v>
      </c>
      <c r="L14" s="12">
        <v>1.226</v>
      </c>
      <c r="M14" s="12">
        <v>0.76300000000000001</v>
      </c>
      <c r="N14" s="12">
        <v>0.79100000000000004</v>
      </c>
      <c r="O14" s="12">
        <v>2.2810000000000001</v>
      </c>
      <c r="P14" s="12">
        <v>1.536</v>
      </c>
      <c r="Q14" s="12">
        <v>1.4390000000000001</v>
      </c>
      <c r="R14" s="12">
        <v>1.6839999999999999</v>
      </c>
      <c r="S14" s="12">
        <v>1.8260000000000001</v>
      </c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</row>
    <row r="15" spans="1:32" x14ac:dyDescent="0.2">
      <c r="A15" s="77">
        <v>43740</v>
      </c>
      <c r="B15" s="12">
        <v>0.79700000000000004</v>
      </c>
      <c r="C15" s="12">
        <v>2.153</v>
      </c>
      <c r="D15" s="12">
        <v>1.1439999999999999</v>
      </c>
      <c r="E15" s="12">
        <v>2.016</v>
      </c>
      <c r="F15" s="12">
        <v>1.0169999999999999</v>
      </c>
      <c r="G15" s="12">
        <v>1.88</v>
      </c>
      <c r="H15" s="12">
        <v>1.1020000000000001</v>
      </c>
      <c r="I15" s="12">
        <v>1.526</v>
      </c>
      <c r="J15" s="12">
        <v>1.1859999999999999</v>
      </c>
      <c r="K15" s="12">
        <v>0.89900000000000002</v>
      </c>
      <c r="L15" s="12">
        <v>1.008</v>
      </c>
      <c r="M15" s="12">
        <v>1.1439999999999999</v>
      </c>
      <c r="N15" s="12">
        <v>0.93500000000000005</v>
      </c>
      <c r="O15" s="12">
        <v>1.579</v>
      </c>
      <c r="P15" s="12">
        <v>0.98599999999999999</v>
      </c>
      <c r="Q15" s="12">
        <v>1.0429999999999999</v>
      </c>
      <c r="R15" s="12">
        <v>3.0880000000000001</v>
      </c>
      <c r="S15" s="12">
        <v>1.2170000000000001</v>
      </c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</row>
    <row r="16" spans="1:32" x14ac:dyDescent="0.2">
      <c r="A16" s="77">
        <v>131220</v>
      </c>
      <c r="B16" s="12">
        <v>2.391</v>
      </c>
      <c r="C16" s="12">
        <v>1.226</v>
      </c>
      <c r="D16" s="12">
        <v>1.1439999999999999</v>
      </c>
      <c r="E16" s="12">
        <v>2.125</v>
      </c>
      <c r="F16" s="12">
        <v>1.1020000000000001</v>
      </c>
      <c r="G16" s="12">
        <v>2.153</v>
      </c>
      <c r="H16" s="12">
        <v>0.84699999999999998</v>
      </c>
      <c r="I16" s="12">
        <v>0.76300000000000001</v>
      </c>
      <c r="J16" s="12">
        <v>1.1439999999999999</v>
      </c>
      <c r="K16" s="12">
        <v>0.97099999999999997</v>
      </c>
      <c r="L16" s="12">
        <v>1.744</v>
      </c>
      <c r="M16" s="12">
        <v>1.1020000000000001</v>
      </c>
      <c r="N16" s="12">
        <v>0.93500000000000005</v>
      </c>
      <c r="O16" s="12">
        <v>1.1579999999999999</v>
      </c>
      <c r="P16" s="12">
        <v>1.246</v>
      </c>
      <c r="Q16" s="12">
        <v>0.97099999999999997</v>
      </c>
      <c r="R16" s="12">
        <v>1.544</v>
      </c>
      <c r="S16" s="12">
        <v>1.014</v>
      </c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</row>
    <row r="17" spans="1:112" x14ac:dyDescent="0.2">
      <c r="A17" s="77">
        <v>393660</v>
      </c>
      <c r="B17" s="12">
        <v>0.76100000000000001</v>
      </c>
      <c r="C17" s="12">
        <v>2.044</v>
      </c>
      <c r="D17" s="12">
        <v>1.1439999999999999</v>
      </c>
      <c r="E17" s="12">
        <v>1.6619999999999999</v>
      </c>
      <c r="F17" s="12">
        <v>1.1020000000000001</v>
      </c>
      <c r="G17" s="12">
        <v>0.81699999999999995</v>
      </c>
      <c r="H17" s="12">
        <v>1.1859999999999999</v>
      </c>
      <c r="I17" s="12">
        <v>1.7170000000000001</v>
      </c>
      <c r="J17" s="12">
        <v>2.415</v>
      </c>
      <c r="K17" s="12">
        <v>0.79100000000000004</v>
      </c>
      <c r="L17" s="12">
        <v>0.89900000000000002</v>
      </c>
      <c r="M17" s="12">
        <v>1.1439999999999999</v>
      </c>
      <c r="N17" s="12">
        <v>0.86299999999999999</v>
      </c>
      <c r="O17" s="12">
        <v>0.73699999999999999</v>
      </c>
      <c r="P17" s="12">
        <v>1.014</v>
      </c>
      <c r="Q17" s="12">
        <v>0.82699999999999996</v>
      </c>
      <c r="R17" s="12">
        <v>0.91200000000000003</v>
      </c>
      <c r="S17" s="12">
        <v>1.3620000000000001</v>
      </c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</row>
    <row r="18" spans="1:112" x14ac:dyDescent="0.2">
      <c r="A18" s="15"/>
    </row>
    <row r="19" spans="1:112" x14ac:dyDescent="0.2">
      <c r="A19" s="15"/>
    </row>
    <row r="20" spans="1:112" x14ac:dyDescent="0.2">
      <c r="A20" s="81" t="s">
        <v>137</v>
      </c>
    </row>
    <row r="21" spans="1:112" x14ac:dyDescent="0.2">
      <c r="A21" s="16" t="s">
        <v>140</v>
      </c>
    </row>
    <row r="22" spans="1:112" x14ac:dyDescent="0.2">
      <c r="B22" s="8"/>
      <c r="D22" s="8"/>
      <c r="F22" s="8"/>
      <c r="H22" s="8"/>
      <c r="J22" s="8"/>
      <c r="L22" s="8"/>
      <c r="N22" s="8"/>
      <c r="P22" s="8"/>
      <c r="R22" s="8"/>
      <c r="T22" s="8"/>
      <c r="V22" s="8"/>
      <c r="W22" s="8"/>
      <c r="Y22" s="8"/>
      <c r="AA22" s="8"/>
      <c r="AC22" s="8"/>
      <c r="AE22" s="8"/>
      <c r="AF22" s="8"/>
      <c r="AH22" s="8"/>
      <c r="AJ22" s="8"/>
      <c r="AL22" s="8"/>
      <c r="AN22" s="8"/>
      <c r="AP22" s="8"/>
      <c r="AR22" s="8"/>
      <c r="AT22" s="8"/>
      <c r="AV22" s="8"/>
      <c r="AX22" s="8"/>
      <c r="AZ22" s="8"/>
      <c r="BB22" s="8"/>
      <c r="BD22" s="8"/>
      <c r="BF22" s="8"/>
      <c r="BH22" s="8"/>
      <c r="BK22" s="8"/>
      <c r="BN22" s="8"/>
      <c r="BP22" s="8"/>
      <c r="BR22" s="8"/>
      <c r="BT22" s="8"/>
      <c r="BW22" s="8"/>
      <c r="BY22" s="8"/>
      <c r="CA22" s="8"/>
      <c r="CC22" s="8"/>
      <c r="CE22" s="8"/>
      <c r="CG22" s="8"/>
      <c r="CI22" s="8"/>
      <c r="CK22" s="8"/>
      <c r="CM22" s="8"/>
      <c r="CO22" s="8"/>
      <c r="CQ22" s="8"/>
      <c r="CT22" s="8"/>
      <c r="CW22" s="8"/>
      <c r="CY22" s="8"/>
      <c r="DB22" s="8"/>
      <c r="DE22" s="8"/>
      <c r="DG22" s="8"/>
    </row>
    <row r="23" spans="1:112" x14ac:dyDescent="0.2">
      <c r="B23" s="53" t="s">
        <v>138</v>
      </c>
      <c r="C23" s="82"/>
      <c r="D23" s="83" t="s">
        <v>139</v>
      </c>
      <c r="E23" s="82"/>
      <c r="F23" s="83" t="s">
        <v>141</v>
      </c>
      <c r="G23" s="82"/>
      <c r="H23" s="83" t="s">
        <v>142</v>
      </c>
      <c r="I23" s="84"/>
      <c r="J23" s="83" t="s">
        <v>143</v>
      </c>
      <c r="K23" s="84"/>
      <c r="L23" s="83" t="s">
        <v>144</v>
      </c>
      <c r="M23" s="84"/>
      <c r="N23" s="83" t="s">
        <v>145</v>
      </c>
      <c r="O23" s="84"/>
      <c r="P23" s="83" t="s">
        <v>146</v>
      </c>
      <c r="Q23" s="84"/>
      <c r="R23" s="83" t="s">
        <v>147</v>
      </c>
      <c r="S23" s="84"/>
      <c r="T23" s="83" t="s">
        <v>148</v>
      </c>
      <c r="U23" s="84"/>
      <c r="V23" s="85" t="s">
        <v>149</v>
      </c>
      <c r="W23" s="83" t="s">
        <v>150</v>
      </c>
      <c r="X23" s="84"/>
      <c r="Y23" s="83" t="s">
        <v>151</v>
      </c>
      <c r="Z23" s="82"/>
      <c r="AA23" s="83" t="s">
        <v>152</v>
      </c>
      <c r="AB23" s="84"/>
      <c r="AC23" s="83" t="s">
        <v>153</v>
      </c>
      <c r="AD23" s="84"/>
      <c r="AE23" s="85" t="s">
        <v>154</v>
      </c>
      <c r="AF23" s="83" t="s">
        <v>155</v>
      </c>
      <c r="AG23" s="84"/>
      <c r="AH23" s="83" t="s">
        <v>156</v>
      </c>
      <c r="AI23" s="84"/>
      <c r="AJ23" s="83" t="s">
        <v>157</v>
      </c>
      <c r="AK23" s="84"/>
      <c r="AL23" s="83" t="s">
        <v>158</v>
      </c>
      <c r="AM23" s="84"/>
      <c r="AN23" s="83" t="s">
        <v>159</v>
      </c>
      <c r="AO23" s="84"/>
      <c r="AP23" s="83" t="s">
        <v>160</v>
      </c>
      <c r="AQ23" s="84"/>
      <c r="AR23" s="83" t="s">
        <v>161</v>
      </c>
      <c r="AS23" s="84"/>
      <c r="AT23" s="83" t="s">
        <v>162</v>
      </c>
      <c r="AU23" s="84"/>
      <c r="AV23" s="83" t="s">
        <v>163</v>
      </c>
      <c r="AW23" s="84"/>
      <c r="AX23" s="83" t="s">
        <v>164</v>
      </c>
      <c r="AY23" s="84"/>
      <c r="AZ23" s="83" t="s">
        <v>165</v>
      </c>
      <c r="BA23" s="84"/>
      <c r="BB23" s="83" t="s">
        <v>166</v>
      </c>
      <c r="BC23" s="84"/>
      <c r="BD23" s="83" t="s">
        <v>167</v>
      </c>
      <c r="BE23" s="84"/>
      <c r="BF23" s="83" t="s">
        <v>168</v>
      </c>
      <c r="BG23" s="84"/>
      <c r="BH23" s="83" t="s">
        <v>169</v>
      </c>
      <c r="BI23" s="86"/>
      <c r="BJ23" s="84"/>
      <c r="BK23" s="83" t="s">
        <v>170</v>
      </c>
      <c r="BL23" s="86"/>
      <c r="BM23" s="84"/>
      <c r="BN23" s="83" t="s">
        <v>171</v>
      </c>
      <c r="BO23" s="84"/>
      <c r="BP23" s="83" t="s">
        <v>172</v>
      </c>
      <c r="BQ23" s="84"/>
      <c r="BR23" s="83" t="s">
        <v>173</v>
      </c>
      <c r="BS23" s="84"/>
      <c r="BT23" s="83" t="s">
        <v>174</v>
      </c>
      <c r="BU23" s="86"/>
      <c r="BV23" s="84"/>
      <c r="BW23" s="83" t="s">
        <v>175</v>
      </c>
      <c r="BX23" s="84"/>
      <c r="BY23" s="83" t="s">
        <v>176</v>
      </c>
      <c r="BZ23" s="84"/>
      <c r="CA23" s="83" t="s">
        <v>177</v>
      </c>
      <c r="CB23" s="84"/>
      <c r="CC23" s="83" t="s">
        <v>178</v>
      </c>
      <c r="CD23" s="84"/>
      <c r="CE23" s="83" t="s">
        <v>179</v>
      </c>
      <c r="CF23" s="84"/>
      <c r="CG23" s="83" t="s">
        <v>180</v>
      </c>
      <c r="CH23" s="84"/>
      <c r="CI23" s="83" t="s">
        <v>181</v>
      </c>
      <c r="CJ23" s="84"/>
      <c r="CK23" s="83" t="s">
        <v>182</v>
      </c>
      <c r="CL23" s="84"/>
      <c r="CM23" s="83" t="s">
        <v>183</v>
      </c>
      <c r="CN23" s="84"/>
      <c r="CO23" s="83" t="s">
        <v>184</v>
      </c>
      <c r="CP23" s="84"/>
      <c r="CQ23" s="83" t="s">
        <v>185</v>
      </c>
      <c r="CR23" s="86"/>
      <c r="CS23" s="84"/>
      <c r="CT23" s="83" t="s">
        <v>186</v>
      </c>
      <c r="CU23" s="86"/>
      <c r="CV23" s="84"/>
      <c r="CW23" s="83" t="s">
        <v>187</v>
      </c>
      <c r="CX23" s="84"/>
      <c r="CY23" s="83" t="s">
        <v>188</v>
      </c>
      <c r="CZ23" s="86"/>
      <c r="DA23" s="84"/>
      <c r="DB23" s="83" t="s">
        <v>189</v>
      </c>
      <c r="DC23" s="86"/>
      <c r="DD23" s="84"/>
      <c r="DE23" s="83" t="s">
        <v>190</v>
      </c>
      <c r="DF23" s="84"/>
      <c r="DG23" s="83" t="s">
        <v>191</v>
      </c>
      <c r="DH23" s="84"/>
    </row>
    <row r="24" spans="1:112" x14ac:dyDescent="0.2">
      <c r="A24" s="23" t="s">
        <v>134</v>
      </c>
      <c r="B24" s="16" t="s">
        <v>24</v>
      </c>
      <c r="C24" s="16" t="s">
        <v>25</v>
      </c>
      <c r="D24" s="16" t="s">
        <v>24</v>
      </c>
      <c r="E24" s="16" t="s">
        <v>25</v>
      </c>
      <c r="F24" s="16" t="s">
        <v>24</v>
      </c>
      <c r="G24" s="16" t="s">
        <v>25</v>
      </c>
      <c r="H24" s="16" t="s">
        <v>24</v>
      </c>
      <c r="I24" s="16" t="s">
        <v>25</v>
      </c>
      <c r="J24" s="16" t="s">
        <v>24</v>
      </c>
      <c r="K24" s="16" t="s">
        <v>25</v>
      </c>
      <c r="L24" s="16" t="s">
        <v>24</v>
      </c>
      <c r="M24" s="16" t="s">
        <v>25</v>
      </c>
      <c r="N24" s="16" t="s">
        <v>24</v>
      </c>
      <c r="O24" s="16" t="s">
        <v>25</v>
      </c>
      <c r="P24" s="16" t="s">
        <v>24</v>
      </c>
      <c r="Q24" s="16" t="s">
        <v>25</v>
      </c>
      <c r="R24" s="16" t="s">
        <v>24</v>
      </c>
      <c r="S24" s="16" t="s">
        <v>25</v>
      </c>
      <c r="T24" s="16" t="s">
        <v>24</v>
      </c>
      <c r="U24" s="16" t="s">
        <v>25</v>
      </c>
      <c r="V24" s="16" t="s">
        <v>24</v>
      </c>
      <c r="W24" s="16" t="s">
        <v>24</v>
      </c>
      <c r="X24" s="16" t="s">
        <v>25</v>
      </c>
      <c r="Y24" s="16" t="s">
        <v>24</v>
      </c>
      <c r="Z24" s="16" t="s">
        <v>25</v>
      </c>
      <c r="AA24" s="16" t="s">
        <v>24</v>
      </c>
      <c r="AB24" s="16" t="s">
        <v>25</v>
      </c>
      <c r="AC24" s="16" t="s">
        <v>24</v>
      </c>
      <c r="AD24" s="16" t="s">
        <v>25</v>
      </c>
      <c r="AE24" s="16" t="s">
        <v>24</v>
      </c>
      <c r="AF24" s="16" t="s">
        <v>24</v>
      </c>
      <c r="AG24" s="16" t="s">
        <v>25</v>
      </c>
      <c r="AH24" s="16" t="s">
        <v>24</v>
      </c>
      <c r="AI24" s="16" t="s">
        <v>25</v>
      </c>
      <c r="AJ24" s="16" t="s">
        <v>24</v>
      </c>
      <c r="AK24" s="16" t="s">
        <v>25</v>
      </c>
      <c r="AL24" s="16" t="s">
        <v>24</v>
      </c>
      <c r="AM24" s="16" t="s">
        <v>25</v>
      </c>
      <c r="AN24" s="16" t="s">
        <v>24</v>
      </c>
      <c r="AO24" s="16" t="s">
        <v>25</v>
      </c>
      <c r="AP24" s="16" t="s">
        <v>24</v>
      </c>
      <c r="AQ24" s="16" t="s">
        <v>25</v>
      </c>
      <c r="AR24" s="16" t="s">
        <v>24</v>
      </c>
      <c r="AS24" s="16" t="s">
        <v>25</v>
      </c>
      <c r="AT24" s="16" t="s">
        <v>24</v>
      </c>
      <c r="AU24" s="16" t="s">
        <v>25</v>
      </c>
      <c r="AV24" s="16" t="s">
        <v>24</v>
      </c>
      <c r="AW24" s="16" t="s">
        <v>25</v>
      </c>
      <c r="AX24" s="16" t="s">
        <v>24</v>
      </c>
      <c r="AY24" s="16" t="s">
        <v>25</v>
      </c>
      <c r="AZ24" s="16" t="s">
        <v>24</v>
      </c>
      <c r="BA24" s="16" t="s">
        <v>25</v>
      </c>
      <c r="BB24" s="16" t="s">
        <v>24</v>
      </c>
      <c r="BC24" s="16" t="s">
        <v>25</v>
      </c>
      <c r="BD24" s="16" t="s">
        <v>24</v>
      </c>
      <c r="BE24" s="16" t="s">
        <v>25</v>
      </c>
      <c r="BF24" s="16" t="s">
        <v>24</v>
      </c>
      <c r="BG24" s="16" t="s">
        <v>25</v>
      </c>
      <c r="BH24" s="16" t="s">
        <v>24</v>
      </c>
      <c r="BI24" s="16" t="s">
        <v>25</v>
      </c>
      <c r="BJ24" s="16" t="s">
        <v>26</v>
      </c>
      <c r="BK24" s="16" t="s">
        <v>24</v>
      </c>
      <c r="BL24" s="16" t="s">
        <v>25</v>
      </c>
      <c r="BM24" s="16" t="s">
        <v>26</v>
      </c>
      <c r="BN24" s="16" t="s">
        <v>24</v>
      </c>
      <c r="BO24" s="16" t="s">
        <v>25</v>
      </c>
      <c r="BP24" s="16" t="s">
        <v>24</v>
      </c>
      <c r="BQ24" s="16" t="s">
        <v>25</v>
      </c>
      <c r="BR24" s="16" t="s">
        <v>24</v>
      </c>
      <c r="BS24" s="16" t="s">
        <v>25</v>
      </c>
      <c r="BT24" s="16" t="s">
        <v>24</v>
      </c>
      <c r="BU24" s="16" t="s">
        <v>25</v>
      </c>
      <c r="BV24" s="16" t="s">
        <v>26</v>
      </c>
      <c r="BW24" s="16" t="s">
        <v>24</v>
      </c>
      <c r="BX24" s="16" t="s">
        <v>25</v>
      </c>
      <c r="BY24" s="16" t="s">
        <v>24</v>
      </c>
      <c r="BZ24" s="16" t="s">
        <v>25</v>
      </c>
      <c r="CA24" s="16" t="s">
        <v>24</v>
      </c>
      <c r="CB24" s="16" t="s">
        <v>25</v>
      </c>
      <c r="CC24" s="16" t="s">
        <v>24</v>
      </c>
      <c r="CD24" s="16" t="s">
        <v>25</v>
      </c>
      <c r="CE24" s="16" t="s">
        <v>24</v>
      </c>
      <c r="CF24" s="16" t="s">
        <v>25</v>
      </c>
      <c r="CG24" s="16" t="s">
        <v>24</v>
      </c>
      <c r="CH24" s="16" t="s">
        <v>25</v>
      </c>
      <c r="CI24" s="16" t="s">
        <v>24</v>
      </c>
      <c r="CJ24" s="16" t="s">
        <v>25</v>
      </c>
      <c r="CK24" s="16" t="s">
        <v>24</v>
      </c>
      <c r="CL24" s="16" t="s">
        <v>25</v>
      </c>
      <c r="CM24" s="16" t="s">
        <v>24</v>
      </c>
      <c r="CN24" s="16" t="s">
        <v>25</v>
      </c>
      <c r="CO24" s="16" t="s">
        <v>24</v>
      </c>
      <c r="CP24" s="16" t="s">
        <v>25</v>
      </c>
      <c r="CQ24" s="16" t="s">
        <v>24</v>
      </c>
      <c r="CR24" s="16" t="s">
        <v>25</v>
      </c>
      <c r="CS24" s="16" t="s">
        <v>26</v>
      </c>
      <c r="CT24" s="16" t="s">
        <v>24</v>
      </c>
      <c r="CU24" s="16" t="s">
        <v>25</v>
      </c>
      <c r="CV24" s="16" t="s">
        <v>26</v>
      </c>
      <c r="CW24" s="16" t="s">
        <v>24</v>
      </c>
      <c r="CX24" s="16" t="s">
        <v>25</v>
      </c>
      <c r="CY24" s="16" t="s">
        <v>24</v>
      </c>
      <c r="CZ24" s="16" t="s">
        <v>25</v>
      </c>
      <c r="DA24" s="16" t="s">
        <v>26</v>
      </c>
      <c r="DB24" s="16" t="s">
        <v>24</v>
      </c>
      <c r="DC24" s="16" t="s">
        <v>25</v>
      </c>
      <c r="DD24" s="16" t="s">
        <v>26</v>
      </c>
      <c r="DE24" s="16" t="s">
        <v>24</v>
      </c>
      <c r="DF24" s="16" t="s">
        <v>25</v>
      </c>
      <c r="DG24" s="16" t="s">
        <v>24</v>
      </c>
      <c r="DH24" s="16" t="s">
        <v>25</v>
      </c>
    </row>
    <row r="25" spans="1:112" x14ac:dyDescent="0.2">
      <c r="A25" s="77">
        <v>20</v>
      </c>
      <c r="B25" s="12">
        <v>0.90400000000000003</v>
      </c>
      <c r="C25" s="12">
        <v>0.39300000000000002</v>
      </c>
      <c r="D25" s="12">
        <v>1.0149999999999999</v>
      </c>
      <c r="E25" s="12">
        <v>0.34300000000000003</v>
      </c>
      <c r="F25" s="12">
        <v>0.621</v>
      </c>
      <c r="G25" s="12">
        <v>0.64300000000000002</v>
      </c>
      <c r="H25" s="12">
        <v>0.84699999999999998</v>
      </c>
      <c r="I25" s="12">
        <v>0.42899999999999999</v>
      </c>
      <c r="J25" s="12">
        <v>0.97699999999999998</v>
      </c>
      <c r="K25" s="12">
        <v>1.0149999999999999</v>
      </c>
      <c r="L25" s="12">
        <v>1.0169999999999999</v>
      </c>
      <c r="M25" s="12">
        <v>0.39300000000000002</v>
      </c>
      <c r="N25" s="12">
        <v>0.90200000000000002</v>
      </c>
      <c r="O25" s="12">
        <v>1.111</v>
      </c>
      <c r="P25" s="12">
        <v>1.2030000000000001</v>
      </c>
      <c r="Q25" s="12">
        <v>2.8340000000000001</v>
      </c>
      <c r="R25" s="12">
        <v>1.9550000000000001</v>
      </c>
      <c r="S25" s="12">
        <v>5.2140000000000004</v>
      </c>
      <c r="T25" s="12">
        <v>1.075</v>
      </c>
      <c r="U25" s="12">
        <v>2.1429999999999998</v>
      </c>
      <c r="V25" s="12">
        <v>1.2370000000000001</v>
      </c>
      <c r="W25" s="12">
        <v>0.56499999999999995</v>
      </c>
      <c r="X25" s="12">
        <v>0.53600000000000003</v>
      </c>
      <c r="Y25" s="12">
        <v>1</v>
      </c>
      <c r="Z25" s="12">
        <v>0.32900000000000001</v>
      </c>
      <c r="AA25" s="12">
        <v>0.93799999999999994</v>
      </c>
      <c r="AB25" s="12">
        <v>0.625</v>
      </c>
      <c r="AC25" s="12">
        <v>0.75</v>
      </c>
      <c r="AD25" s="12">
        <v>0.36199999999999999</v>
      </c>
      <c r="AE25" s="12">
        <v>1.022</v>
      </c>
      <c r="AF25" s="12">
        <v>0.875</v>
      </c>
      <c r="AG25" s="12">
        <v>2.7629999999999999</v>
      </c>
      <c r="AH25" s="12">
        <v>2.0630000000000002</v>
      </c>
      <c r="AI25" s="12">
        <v>0.55900000000000005</v>
      </c>
      <c r="AJ25" s="12">
        <v>0.95199999999999996</v>
      </c>
      <c r="AK25" s="12">
        <v>0.97699999999999998</v>
      </c>
      <c r="AL25" s="12">
        <v>1.0049999999999999</v>
      </c>
      <c r="AM25" s="12">
        <v>0.56299999999999994</v>
      </c>
      <c r="AN25" s="12">
        <v>1.613</v>
      </c>
      <c r="AO25" s="12">
        <v>0.45700000000000002</v>
      </c>
      <c r="AP25" s="12">
        <v>0.63500000000000001</v>
      </c>
      <c r="AQ25" s="12">
        <v>1.155</v>
      </c>
      <c r="AR25" s="12">
        <v>1.962</v>
      </c>
      <c r="AS25" s="12">
        <v>3.0030000000000001</v>
      </c>
      <c r="AT25" s="12">
        <v>1.042</v>
      </c>
      <c r="AU25" s="12">
        <v>0.45700000000000002</v>
      </c>
      <c r="AV25" s="12">
        <v>1.587</v>
      </c>
      <c r="AW25" s="12">
        <v>0.35499999999999998</v>
      </c>
      <c r="AX25" s="12">
        <v>1.111</v>
      </c>
      <c r="AY25" s="12">
        <v>0.629</v>
      </c>
      <c r="AZ25" s="12">
        <v>8.6110000000000007</v>
      </c>
      <c r="BA25" s="12">
        <v>1.486</v>
      </c>
      <c r="BB25" s="12">
        <v>0.74099999999999999</v>
      </c>
      <c r="BC25" s="12">
        <v>0.29599999999999999</v>
      </c>
      <c r="BD25" s="12">
        <v>0.95599999999999996</v>
      </c>
      <c r="BE25" s="12">
        <v>1.3080000000000001</v>
      </c>
      <c r="BF25" s="12">
        <v>1</v>
      </c>
      <c r="BG25" s="12">
        <v>1.5840000000000001</v>
      </c>
      <c r="BH25" s="12">
        <v>1</v>
      </c>
      <c r="BI25" s="12">
        <v>1.32</v>
      </c>
      <c r="BJ25" s="12">
        <v>0.72499999999999998</v>
      </c>
      <c r="BK25" s="12">
        <v>1</v>
      </c>
      <c r="BL25" s="12">
        <v>1.089</v>
      </c>
      <c r="BM25" s="12">
        <v>1.794</v>
      </c>
      <c r="BN25" s="12">
        <v>0.874</v>
      </c>
      <c r="BO25" s="12">
        <v>1.2310000000000001</v>
      </c>
      <c r="BP25" s="12">
        <v>1.53</v>
      </c>
      <c r="BQ25" s="12">
        <v>1.1539999999999999</v>
      </c>
      <c r="BR25" s="12">
        <v>1</v>
      </c>
      <c r="BS25" s="12">
        <v>1.0629999999999999</v>
      </c>
      <c r="BT25" s="12">
        <v>1</v>
      </c>
      <c r="BU25" s="12">
        <v>3.3650000000000002</v>
      </c>
      <c r="BV25" s="12">
        <v>1.806</v>
      </c>
      <c r="BW25" s="12">
        <v>1</v>
      </c>
      <c r="BX25" s="12">
        <v>0.80500000000000005</v>
      </c>
      <c r="BY25" s="12">
        <v>1</v>
      </c>
      <c r="BZ25" s="12">
        <v>1.149</v>
      </c>
      <c r="CA25" s="12">
        <v>1</v>
      </c>
      <c r="CB25" s="12">
        <v>0.95799999999999996</v>
      </c>
      <c r="CC25" s="12">
        <v>2</v>
      </c>
      <c r="CD25" s="12">
        <v>1.379</v>
      </c>
      <c r="CE25" s="12">
        <v>1</v>
      </c>
      <c r="CF25" s="12">
        <v>4.835</v>
      </c>
      <c r="CG25" s="12">
        <v>1</v>
      </c>
      <c r="CH25" s="12">
        <v>1.0940000000000001</v>
      </c>
      <c r="CI25" s="12">
        <v>0.76500000000000001</v>
      </c>
      <c r="CJ25" s="12">
        <v>1.1919999999999999</v>
      </c>
      <c r="CK25" s="12">
        <v>1</v>
      </c>
      <c r="CL25" s="12">
        <v>1.748</v>
      </c>
      <c r="CM25" s="12">
        <v>0.98299999999999998</v>
      </c>
      <c r="CN25" s="12">
        <v>1.429</v>
      </c>
      <c r="CO25" s="12">
        <v>0.86699999999999999</v>
      </c>
      <c r="CP25" s="12">
        <v>0.80400000000000005</v>
      </c>
      <c r="CQ25" s="12">
        <v>1</v>
      </c>
      <c r="CR25" s="12">
        <v>1.224</v>
      </c>
      <c r="CS25" s="12">
        <v>0.61299999999999999</v>
      </c>
      <c r="CT25" s="12">
        <v>1</v>
      </c>
      <c r="CU25" s="12">
        <v>1.7050000000000001</v>
      </c>
      <c r="CV25" s="12">
        <v>2.21</v>
      </c>
      <c r="CW25" s="12">
        <v>1.2430000000000001</v>
      </c>
      <c r="CX25" s="12">
        <v>1.131</v>
      </c>
      <c r="CY25" s="12">
        <v>1</v>
      </c>
      <c r="CZ25" s="12">
        <v>1.296</v>
      </c>
      <c r="DA25" s="12">
        <v>0.83299999999999996</v>
      </c>
      <c r="DB25" s="12">
        <v>1</v>
      </c>
      <c r="DC25" s="12">
        <v>1.268</v>
      </c>
      <c r="DD25" s="12">
        <v>1.4490000000000001</v>
      </c>
      <c r="DE25" s="12">
        <v>1</v>
      </c>
      <c r="DF25" s="12">
        <v>1.137</v>
      </c>
      <c r="DG25" s="12">
        <v>0.63600000000000001</v>
      </c>
      <c r="DH25" s="12">
        <v>1.369</v>
      </c>
    </row>
    <row r="26" spans="1:112" x14ac:dyDescent="0.2">
      <c r="A26" s="77">
        <v>60</v>
      </c>
      <c r="B26" s="12">
        <v>1.0169999999999999</v>
      </c>
      <c r="C26" s="12">
        <v>0.53600000000000003</v>
      </c>
      <c r="D26" s="12">
        <v>2.105</v>
      </c>
      <c r="E26" s="12">
        <v>0.4</v>
      </c>
      <c r="F26" s="12">
        <v>0.84699999999999998</v>
      </c>
      <c r="G26" s="12">
        <v>0.214</v>
      </c>
      <c r="H26" s="12">
        <v>2.0339999999999998</v>
      </c>
      <c r="I26" s="12">
        <v>3.3210000000000002</v>
      </c>
      <c r="J26" s="12">
        <v>1.0529999999999999</v>
      </c>
      <c r="K26" s="12">
        <v>0.90500000000000003</v>
      </c>
      <c r="L26" s="12">
        <v>1.073</v>
      </c>
      <c r="M26" s="12">
        <v>0.5</v>
      </c>
      <c r="N26" s="12">
        <v>1.1279999999999999</v>
      </c>
      <c r="O26" s="12">
        <v>10.347</v>
      </c>
      <c r="P26" s="12">
        <v>1.0529999999999999</v>
      </c>
      <c r="Q26" s="12">
        <v>3.3420000000000001</v>
      </c>
      <c r="R26" s="12">
        <v>1.165</v>
      </c>
      <c r="S26" s="12">
        <v>1.417</v>
      </c>
      <c r="T26" s="12">
        <v>1.075</v>
      </c>
      <c r="U26" s="12">
        <v>1.714</v>
      </c>
      <c r="V26" s="12">
        <v>0.86</v>
      </c>
      <c r="W26" s="12">
        <v>1.3560000000000001</v>
      </c>
      <c r="X26" s="12">
        <v>0.53600000000000003</v>
      </c>
      <c r="Y26" s="12">
        <v>1.125</v>
      </c>
      <c r="Z26" s="12">
        <v>0.46100000000000002</v>
      </c>
      <c r="AA26" s="12">
        <v>2.0630000000000002</v>
      </c>
      <c r="AB26" s="12">
        <v>0.32900000000000001</v>
      </c>
      <c r="AC26" s="12">
        <v>1.0629999999999999</v>
      </c>
      <c r="AD26" s="12">
        <v>0.23</v>
      </c>
      <c r="AE26" s="12">
        <v>1.075</v>
      </c>
      <c r="AF26" s="12">
        <v>1.625</v>
      </c>
      <c r="AG26" s="12">
        <v>0.52600000000000002</v>
      </c>
      <c r="AH26" s="12">
        <v>0.93799999999999994</v>
      </c>
      <c r="AI26" s="12">
        <v>0.23</v>
      </c>
      <c r="AJ26" s="12">
        <v>1.27</v>
      </c>
      <c r="AK26" s="12">
        <v>2.5760000000000001</v>
      </c>
      <c r="AL26" s="12">
        <v>1.111</v>
      </c>
      <c r="AM26" s="12">
        <v>0.32600000000000001</v>
      </c>
      <c r="AN26" s="12">
        <v>1.1559999999999999</v>
      </c>
      <c r="AO26" s="12">
        <v>0.377</v>
      </c>
      <c r="AP26" s="12">
        <v>1.111</v>
      </c>
      <c r="AQ26" s="12">
        <v>0.41399999999999998</v>
      </c>
      <c r="AR26" s="12">
        <v>0.78</v>
      </c>
      <c r="AS26" s="12">
        <v>2.8380000000000001</v>
      </c>
      <c r="AT26" s="12">
        <v>2.9169999999999998</v>
      </c>
      <c r="AU26" s="12">
        <v>0.4</v>
      </c>
      <c r="AV26" s="12">
        <v>1.3759999999999999</v>
      </c>
      <c r="AW26" s="12">
        <v>0.41399999999999998</v>
      </c>
      <c r="AX26" s="12">
        <v>1.389</v>
      </c>
      <c r="AY26" s="12">
        <v>2.1709999999999998</v>
      </c>
      <c r="AZ26" s="12">
        <v>4.375</v>
      </c>
      <c r="BA26" s="12">
        <v>1.143</v>
      </c>
      <c r="BB26" s="12">
        <v>1.905</v>
      </c>
      <c r="BC26" s="12">
        <v>1.6879999999999999</v>
      </c>
      <c r="BD26" s="12">
        <v>3.2509999999999999</v>
      </c>
      <c r="BE26" s="12">
        <v>1.2310000000000001</v>
      </c>
      <c r="BF26" s="12">
        <v>1</v>
      </c>
      <c r="BG26" s="12">
        <v>7.8520000000000003</v>
      </c>
      <c r="BH26" s="12">
        <v>1</v>
      </c>
      <c r="BI26" s="12">
        <v>1.946</v>
      </c>
      <c r="BJ26" s="12">
        <v>0.83299999999999996</v>
      </c>
      <c r="BK26" s="12">
        <v>1</v>
      </c>
      <c r="BL26" s="12">
        <v>4.718</v>
      </c>
      <c r="BM26" s="12">
        <v>1.1299999999999999</v>
      </c>
      <c r="BN26" s="12">
        <v>0.874</v>
      </c>
      <c r="BO26" s="12">
        <v>1.038</v>
      </c>
      <c r="BP26" s="12">
        <v>0.92900000000000005</v>
      </c>
      <c r="BQ26" s="12">
        <v>0.92300000000000004</v>
      </c>
      <c r="BR26" s="12">
        <v>1</v>
      </c>
      <c r="BS26" s="12">
        <v>0.76400000000000001</v>
      </c>
      <c r="BT26" s="12">
        <v>1</v>
      </c>
      <c r="BU26" s="12">
        <v>7.5880000000000001</v>
      </c>
      <c r="BV26" s="12">
        <v>1.111</v>
      </c>
      <c r="BW26" s="12">
        <v>1</v>
      </c>
      <c r="BX26" s="12">
        <v>1.149</v>
      </c>
      <c r="BY26" s="12">
        <v>1</v>
      </c>
      <c r="BZ26" s="12">
        <v>1.494</v>
      </c>
      <c r="CA26" s="12">
        <v>3</v>
      </c>
      <c r="CB26" s="12">
        <v>1.6479999999999999</v>
      </c>
      <c r="CC26" s="12">
        <v>2</v>
      </c>
      <c r="CD26" s="12">
        <v>1.111</v>
      </c>
      <c r="CE26" s="12">
        <v>1</v>
      </c>
      <c r="CF26" s="12">
        <v>0.91800000000000004</v>
      </c>
      <c r="CG26" s="12">
        <v>1</v>
      </c>
      <c r="CH26" s="12">
        <v>0.91800000000000004</v>
      </c>
      <c r="CI26" s="12">
        <v>0.82</v>
      </c>
      <c r="CJ26" s="12">
        <v>1.1919999999999999</v>
      </c>
      <c r="CK26" s="12">
        <v>1</v>
      </c>
      <c r="CL26" s="12">
        <v>0.89100000000000001</v>
      </c>
      <c r="CM26" s="12">
        <v>0.60699999999999998</v>
      </c>
      <c r="CN26" s="12">
        <v>1.429</v>
      </c>
      <c r="CO26" s="12">
        <v>1.214</v>
      </c>
      <c r="CP26" s="12">
        <v>0.86299999999999999</v>
      </c>
      <c r="CQ26" s="12">
        <v>3</v>
      </c>
      <c r="CR26" s="12">
        <v>1.53</v>
      </c>
      <c r="CS26" s="12">
        <v>0.76600000000000001</v>
      </c>
      <c r="CT26" s="12">
        <v>1</v>
      </c>
      <c r="CU26" s="12">
        <v>2.3170000000000002</v>
      </c>
      <c r="CV26" s="12">
        <v>1.196</v>
      </c>
      <c r="CW26" s="12">
        <v>1.214</v>
      </c>
      <c r="CX26" s="12">
        <v>1.101</v>
      </c>
      <c r="CY26" s="12">
        <v>1</v>
      </c>
      <c r="CZ26" s="12">
        <v>0.93</v>
      </c>
      <c r="DA26" s="12">
        <v>0.86299999999999999</v>
      </c>
      <c r="DB26" s="12">
        <v>1</v>
      </c>
      <c r="DC26" s="12">
        <v>1.923</v>
      </c>
      <c r="DD26" s="12">
        <v>1.486</v>
      </c>
      <c r="DE26" s="12">
        <v>1</v>
      </c>
      <c r="DF26" s="12">
        <v>1.0049999999999999</v>
      </c>
      <c r="DG26" s="12">
        <v>0.69399999999999995</v>
      </c>
      <c r="DH26" s="12">
        <v>1.399</v>
      </c>
    </row>
    <row r="27" spans="1:112" x14ac:dyDescent="0.2">
      <c r="A27" s="77">
        <v>180</v>
      </c>
      <c r="B27" s="12">
        <v>1.8640000000000001</v>
      </c>
      <c r="C27" s="12">
        <v>0.46400000000000002</v>
      </c>
      <c r="D27" s="12">
        <v>1.0149999999999999</v>
      </c>
      <c r="E27" s="12">
        <v>0.42899999999999999</v>
      </c>
      <c r="F27" s="12">
        <v>1.0169999999999999</v>
      </c>
      <c r="G27" s="12">
        <v>0.71399999999999997</v>
      </c>
      <c r="H27" s="12">
        <v>1.1299999999999999</v>
      </c>
      <c r="I27" s="12">
        <v>1.679</v>
      </c>
      <c r="J27" s="12">
        <v>0.97699999999999998</v>
      </c>
      <c r="K27" s="12">
        <v>0.86099999999999999</v>
      </c>
      <c r="L27" s="12">
        <v>0.84699999999999998</v>
      </c>
      <c r="M27" s="12">
        <v>0.71399999999999997</v>
      </c>
      <c r="N27" s="12">
        <v>0.97699999999999998</v>
      </c>
      <c r="O27" s="12">
        <v>2.222</v>
      </c>
      <c r="P27" s="12">
        <v>1.165</v>
      </c>
      <c r="Q27" s="12">
        <v>2.5129999999999999</v>
      </c>
      <c r="R27" s="12">
        <v>3.008</v>
      </c>
      <c r="S27" s="12">
        <v>2.8610000000000002</v>
      </c>
      <c r="T27" s="12">
        <v>0.83299999999999996</v>
      </c>
      <c r="U27" s="12">
        <v>0.28599999999999998</v>
      </c>
      <c r="V27" s="12">
        <v>0.80600000000000005</v>
      </c>
      <c r="W27" s="12">
        <v>2.3730000000000002</v>
      </c>
      <c r="X27" s="12">
        <v>1.929</v>
      </c>
      <c r="Y27" s="12">
        <v>0.875</v>
      </c>
      <c r="Z27" s="12">
        <v>0.65800000000000003</v>
      </c>
      <c r="AA27" s="12">
        <v>4.5</v>
      </c>
      <c r="AB27" s="12">
        <v>2.2040000000000002</v>
      </c>
      <c r="AC27" s="12">
        <v>1.5</v>
      </c>
      <c r="AD27" s="12">
        <v>3.8820000000000001</v>
      </c>
      <c r="AE27" s="12">
        <v>1.3979999999999999</v>
      </c>
      <c r="AF27" s="12">
        <v>1.125</v>
      </c>
      <c r="AG27" s="12">
        <v>0.69099999999999995</v>
      </c>
      <c r="AH27" s="12">
        <v>1.375</v>
      </c>
      <c r="AI27" s="12">
        <v>1.1180000000000001</v>
      </c>
      <c r="AJ27" s="12">
        <v>3.6509999999999998</v>
      </c>
      <c r="AK27" s="12">
        <v>0.59199999999999997</v>
      </c>
      <c r="AL27" s="12">
        <v>1.111</v>
      </c>
      <c r="AM27" s="12">
        <v>0.56299999999999994</v>
      </c>
      <c r="AN27" s="12">
        <v>0.88700000000000001</v>
      </c>
      <c r="AO27" s="12">
        <v>3.1589999999999998</v>
      </c>
      <c r="AP27" s="12">
        <v>0.74099999999999999</v>
      </c>
      <c r="AQ27" s="12">
        <v>1.9239999999999999</v>
      </c>
      <c r="AR27" s="12">
        <v>0.69899999999999995</v>
      </c>
      <c r="AS27" s="12">
        <v>0.52800000000000002</v>
      </c>
      <c r="AT27" s="12">
        <v>4.0279999999999996</v>
      </c>
      <c r="AU27" s="12">
        <v>1.171</v>
      </c>
      <c r="AV27" s="12">
        <v>2.169</v>
      </c>
      <c r="AW27" s="12">
        <v>0.47399999999999998</v>
      </c>
      <c r="AX27" s="12">
        <v>1.528</v>
      </c>
      <c r="AY27" s="12">
        <v>1</v>
      </c>
      <c r="AZ27" s="12">
        <v>2.0830000000000002</v>
      </c>
      <c r="BA27" s="12">
        <v>2.2290000000000001</v>
      </c>
      <c r="BB27" s="12">
        <v>0.52900000000000003</v>
      </c>
      <c r="BC27" s="12">
        <v>3.2269999999999999</v>
      </c>
      <c r="BD27" s="12">
        <v>3.4969999999999999</v>
      </c>
      <c r="BE27" s="12">
        <v>1.2310000000000001</v>
      </c>
      <c r="BF27" s="12">
        <v>1</v>
      </c>
      <c r="BG27" s="12">
        <v>3.101</v>
      </c>
      <c r="BH27" s="12">
        <v>1</v>
      </c>
      <c r="BI27" s="12">
        <v>1.254</v>
      </c>
      <c r="BJ27" s="12">
        <v>0.94199999999999995</v>
      </c>
      <c r="BK27" s="12">
        <v>1</v>
      </c>
      <c r="BL27" s="12">
        <v>2.6389999999999998</v>
      </c>
      <c r="BM27" s="12">
        <v>1.163</v>
      </c>
      <c r="BN27" s="12">
        <v>1.093</v>
      </c>
      <c r="BO27" s="12">
        <v>0.92300000000000004</v>
      </c>
      <c r="BP27" s="12">
        <v>1.3660000000000001</v>
      </c>
      <c r="BQ27" s="12">
        <v>1.1919999999999999</v>
      </c>
      <c r="BR27" s="12">
        <v>1</v>
      </c>
      <c r="BS27" s="12">
        <v>0.96299999999999997</v>
      </c>
      <c r="BT27" s="12">
        <v>1</v>
      </c>
      <c r="BU27" s="12">
        <v>5.8719999999999999</v>
      </c>
      <c r="BV27" s="12">
        <v>2.3610000000000002</v>
      </c>
      <c r="BW27" s="12">
        <v>1</v>
      </c>
      <c r="BX27" s="12">
        <v>2.1459999999999999</v>
      </c>
      <c r="BY27" s="12">
        <v>1</v>
      </c>
      <c r="BZ27" s="12">
        <v>2.8740000000000001</v>
      </c>
      <c r="CA27" s="12">
        <v>3</v>
      </c>
      <c r="CB27" s="12">
        <v>1.1879999999999999</v>
      </c>
      <c r="CC27" s="12">
        <v>1</v>
      </c>
      <c r="CD27" s="12">
        <v>1.226</v>
      </c>
      <c r="CE27" s="12">
        <v>1</v>
      </c>
      <c r="CF27" s="12">
        <v>1.0589999999999999</v>
      </c>
      <c r="CG27" s="12">
        <v>1</v>
      </c>
      <c r="CH27" s="12">
        <v>1.129</v>
      </c>
      <c r="CI27" s="12">
        <v>1.1479999999999999</v>
      </c>
      <c r="CJ27" s="12">
        <v>0.84599999999999997</v>
      </c>
      <c r="CK27" s="12">
        <v>1</v>
      </c>
      <c r="CL27" s="12">
        <v>1.88</v>
      </c>
      <c r="CM27" s="12">
        <v>0.86699999999999999</v>
      </c>
      <c r="CN27" s="12">
        <v>0.98199999999999998</v>
      </c>
      <c r="CO27" s="12">
        <v>0.83799999999999997</v>
      </c>
      <c r="CP27" s="12">
        <v>3.72</v>
      </c>
      <c r="CQ27" s="12">
        <v>1</v>
      </c>
      <c r="CR27" s="12">
        <v>2.8849999999999998</v>
      </c>
      <c r="CS27" s="12">
        <v>0.88100000000000001</v>
      </c>
      <c r="CT27" s="12">
        <v>2</v>
      </c>
      <c r="CU27" s="12">
        <v>2.3170000000000002</v>
      </c>
      <c r="CV27" s="12">
        <v>1.014</v>
      </c>
      <c r="CW27" s="12">
        <v>1.474</v>
      </c>
      <c r="CX27" s="12">
        <v>0.89300000000000002</v>
      </c>
      <c r="CY27" s="12">
        <v>1</v>
      </c>
      <c r="CZ27" s="12">
        <v>1.262</v>
      </c>
      <c r="DA27" s="12">
        <v>2.4700000000000002</v>
      </c>
      <c r="DB27" s="12">
        <v>1</v>
      </c>
      <c r="DC27" s="12">
        <v>1.486</v>
      </c>
      <c r="DD27" s="12">
        <v>1.304</v>
      </c>
      <c r="DE27" s="12">
        <v>3</v>
      </c>
      <c r="DF27" s="12">
        <v>1.5740000000000001</v>
      </c>
      <c r="DG27" s="12">
        <v>1.532</v>
      </c>
      <c r="DH27" s="12">
        <v>1.042</v>
      </c>
    </row>
    <row r="28" spans="1:112" x14ac:dyDescent="0.2">
      <c r="A28" s="77">
        <v>540</v>
      </c>
      <c r="B28" s="12">
        <v>1.073</v>
      </c>
      <c r="C28" s="12">
        <v>1.179</v>
      </c>
      <c r="D28" s="12">
        <v>1.466</v>
      </c>
      <c r="E28" s="12">
        <v>1.486</v>
      </c>
      <c r="F28" s="12">
        <v>6.3840000000000003</v>
      </c>
      <c r="G28" s="12">
        <v>0.67900000000000005</v>
      </c>
      <c r="H28" s="12">
        <v>1.1299999999999999</v>
      </c>
      <c r="I28" s="12">
        <v>1.464</v>
      </c>
      <c r="J28" s="12">
        <v>1.353</v>
      </c>
      <c r="K28" s="12">
        <v>1.5449999999999999</v>
      </c>
      <c r="L28" s="12">
        <v>2.4860000000000002</v>
      </c>
      <c r="M28" s="12">
        <v>2.1429999999999998</v>
      </c>
      <c r="N28" s="12">
        <v>0.90200000000000002</v>
      </c>
      <c r="O28" s="12">
        <v>2.778</v>
      </c>
      <c r="P28" s="12">
        <v>1.278</v>
      </c>
      <c r="Q28" s="12">
        <v>2.9140000000000001</v>
      </c>
      <c r="R28" s="12">
        <v>0.90200000000000002</v>
      </c>
      <c r="S28" s="12">
        <v>2.62</v>
      </c>
      <c r="T28" s="12">
        <v>0.91400000000000003</v>
      </c>
      <c r="U28" s="12">
        <v>0.45700000000000002</v>
      </c>
      <c r="V28" s="12">
        <v>1.1020000000000001</v>
      </c>
      <c r="W28" s="12">
        <v>0.73399999999999999</v>
      </c>
      <c r="X28" s="12">
        <v>3.25</v>
      </c>
      <c r="Y28" s="12">
        <v>1.625</v>
      </c>
      <c r="Z28" s="12">
        <v>0.78900000000000003</v>
      </c>
      <c r="AA28" s="12">
        <v>2.125</v>
      </c>
      <c r="AB28" s="12">
        <v>0.52600000000000002</v>
      </c>
      <c r="AC28" s="12">
        <v>0.68799999999999994</v>
      </c>
      <c r="AD28" s="12">
        <v>0.59199999999999997</v>
      </c>
      <c r="AE28" s="12">
        <v>0.86</v>
      </c>
      <c r="AF28" s="12">
        <v>1.75</v>
      </c>
      <c r="AG28" s="12">
        <v>2.3359999999999999</v>
      </c>
      <c r="AH28" s="12">
        <v>1.0629999999999999</v>
      </c>
      <c r="AI28" s="12">
        <v>0.36199999999999999</v>
      </c>
      <c r="AJ28" s="12">
        <v>1.429</v>
      </c>
      <c r="AK28" s="12">
        <v>0.59199999999999997</v>
      </c>
      <c r="AL28" s="12">
        <v>3.7040000000000002</v>
      </c>
      <c r="AM28" s="12">
        <v>3.641</v>
      </c>
      <c r="AN28" s="12">
        <v>0.83299999999999996</v>
      </c>
      <c r="AO28" s="12">
        <v>1.212</v>
      </c>
      <c r="AP28" s="12">
        <v>1.1639999999999999</v>
      </c>
      <c r="AQ28" s="12">
        <v>0.32600000000000001</v>
      </c>
      <c r="AR28" s="12">
        <v>0.995</v>
      </c>
      <c r="AS28" s="12">
        <v>1.1220000000000001</v>
      </c>
      <c r="AT28" s="12">
        <v>1.111</v>
      </c>
      <c r="AU28" s="12">
        <v>0.45700000000000002</v>
      </c>
      <c r="AV28" s="12">
        <v>1.0580000000000001</v>
      </c>
      <c r="AW28" s="12">
        <v>1.51</v>
      </c>
      <c r="AX28" s="12">
        <v>1.597</v>
      </c>
      <c r="AY28" s="12">
        <v>1.171</v>
      </c>
      <c r="AZ28" s="12">
        <v>1.111</v>
      </c>
      <c r="BA28" s="12">
        <v>3.5139999999999998</v>
      </c>
      <c r="BB28" s="12">
        <v>1.2170000000000001</v>
      </c>
      <c r="BC28" s="12">
        <v>0.85899999999999999</v>
      </c>
      <c r="BD28" s="12">
        <v>2.0489999999999999</v>
      </c>
      <c r="BE28" s="12">
        <v>1.462</v>
      </c>
      <c r="BF28" s="12">
        <v>1</v>
      </c>
      <c r="BG28" s="12">
        <v>2.0779999999999998</v>
      </c>
      <c r="BH28" s="12">
        <v>0.7</v>
      </c>
      <c r="BI28" s="12">
        <v>2.3420000000000001</v>
      </c>
      <c r="BJ28" s="12">
        <v>1.014</v>
      </c>
      <c r="BK28" s="12">
        <v>0.9</v>
      </c>
      <c r="BL28" s="12">
        <v>6.07</v>
      </c>
      <c r="BM28" s="12">
        <v>1.0629999999999999</v>
      </c>
      <c r="BN28" s="12">
        <v>0.92900000000000005</v>
      </c>
      <c r="BO28" s="12">
        <v>1.2310000000000001</v>
      </c>
      <c r="BP28" s="12">
        <v>0.76500000000000001</v>
      </c>
      <c r="BQ28" s="12">
        <v>1.3080000000000001</v>
      </c>
      <c r="BR28" s="12">
        <v>1</v>
      </c>
      <c r="BS28" s="12">
        <v>1.196</v>
      </c>
      <c r="BT28" s="12">
        <v>1.1000000000000001</v>
      </c>
      <c r="BU28" s="12">
        <v>2.738</v>
      </c>
      <c r="BV28" s="12">
        <v>2.0139999999999998</v>
      </c>
      <c r="BW28" s="12">
        <v>1</v>
      </c>
      <c r="BX28" s="12">
        <v>0.95799999999999996</v>
      </c>
      <c r="BY28" s="12">
        <v>1</v>
      </c>
      <c r="BZ28" s="12">
        <v>1.034</v>
      </c>
      <c r="CA28" s="12">
        <v>1.5</v>
      </c>
      <c r="CB28" s="12">
        <v>1.341</v>
      </c>
      <c r="CC28" s="12">
        <v>1</v>
      </c>
      <c r="CD28" s="12">
        <v>2.1840000000000002</v>
      </c>
      <c r="CE28" s="12">
        <v>1</v>
      </c>
      <c r="CF28" s="12">
        <v>0.88200000000000001</v>
      </c>
      <c r="CG28" s="12">
        <v>1</v>
      </c>
      <c r="CH28" s="12">
        <v>1.0940000000000001</v>
      </c>
      <c r="CI28" s="12">
        <v>2.0219999999999998</v>
      </c>
      <c r="CJ28" s="12">
        <v>1.038</v>
      </c>
      <c r="CK28" s="12">
        <v>1</v>
      </c>
      <c r="CL28" s="12">
        <v>1.9790000000000001</v>
      </c>
      <c r="CM28" s="12">
        <v>0.83799999999999997</v>
      </c>
      <c r="CN28" s="12">
        <v>1.369</v>
      </c>
      <c r="CO28" s="12">
        <v>1.734</v>
      </c>
      <c r="CP28" s="12">
        <v>1.905</v>
      </c>
      <c r="CQ28" s="12">
        <v>3</v>
      </c>
      <c r="CR28" s="12">
        <v>3.2789999999999999</v>
      </c>
      <c r="CS28" s="12">
        <v>1.1879999999999999</v>
      </c>
      <c r="CT28" s="12">
        <v>1.2</v>
      </c>
      <c r="CU28" s="12">
        <v>1.3109999999999999</v>
      </c>
      <c r="CV28" s="12">
        <v>1.232</v>
      </c>
      <c r="CW28" s="12">
        <v>1.2430000000000001</v>
      </c>
      <c r="CX28" s="12">
        <v>0.92300000000000004</v>
      </c>
      <c r="CY28" s="12">
        <v>1</v>
      </c>
      <c r="CZ28" s="12">
        <v>1.0960000000000001</v>
      </c>
      <c r="DA28" s="12">
        <v>1.25</v>
      </c>
      <c r="DB28" s="12">
        <v>1</v>
      </c>
      <c r="DC28" s="12">
        <v>3.2349999999999999</v>
      </c>
      <c r="DD28" s="12">
        <v>1.014</v>
      </c>
      <c r="DE28" s="12">
        <v>1</v>
      </c>
      <c r="DF28" s="12">
        <v>1.53</v>
      </c>
      <c r="DG28" s="12">
        <v>2.6589999999999998</v>
      </c>
      <c r="DH28" s="12">
        <v>1.012</v>
      </c>
    </row>
    <row r="29" spans="1:112" x14ac:dyDescent="0.2">
      <c r="A29" s="77">
        <v>1620</v>
      </c>
      <c r="B29" s="12">
        <v>9.0399999999999991</v>
      </c>
      <c r="C29" s="12">
        <v>0.5</v>
      </c>
      <c r="D29" s="12">
        <v>1.2030000000000001</v>
      </c>
      <c r="E29" s="12">
        <v>0.45700000000000002</v>
      </c>
      <c r="F29" s="12">
        <v>2.1469999999999998</v>
      </c>
      <c r="G29" s="12">
        <v>0.57099999999999995</v>
      </c>
      <c r="H29" s="12">
        <v>0.73399999999999999</v>
      </c>
      <c r="I29" s="12">
        <v>1.821</v>
      </c>
      <c r="J29" s="12">
        <v>1.6919999999999999</v>
      </c>
      <c r="K29" s="12">
        <v>0.50800000000000001</v>
      </c>
      <c r="L29" s="12">
        <v>0.56499999999999995</v>
      </c>
      <c r="M29" s="12">
        <v>0.57099999999999995</v>
      </c>
      <c r="N29" s="12">
        <v>1.0529999999999999</v>
      </c>
      <c r="O29" s="12">
        <v>0.97199999999999998</v>
      </c>
      <c r="P29" s="12">
        <v>1.2030000000000001</v>
      </c>
      <c r="Q29" s="12">
        <v>1.7909999999999999</v>
      </c>
      <c r="R29" s="12">
        <v>1.1279999999999999</v>
      </c>
      <c r="S29" s="12">
        <v>2.46</v>
      </c>
      <c r="T29" s="12">
        <v>1.478</v>
      </c>
      <c r="U29" s="12">
        <v>1.7709999999999999</v>
      </c>
      <c r="V29" s="12">
        <v>0.86</v>
      </c>
      <c r="W29" s="12">
        <v>2.4289999999999998</v>
      </c>
      <c r="X29" s="12">
        <v>0.46400000000000002</v>
      </c>
      <c r="Y29" s="12">
        <v>1.25</v>
      </c>
      <c r="Z29" s="12">
        <v>1.0860000000000001</v>
      </c>
      <c r="AA29" s="12">
        <v>1</v>
      </c>
      <c r="AB29" s="12">
        <v>0.75700000000000001</v>
      </c>
      <c r="AC29" s="12">
        <v>1.125</v>
      </c>
      <c r="AD29" s="12">
        <v>0.65800000000000003</v>
      </c>
      <c r="AE29" s="12">
        <v>0.995</v>
      </c>
      <c r="AF29" s="12">
        <v>1.125</v>
      </c>
      <c r="AG29" s="12">
        <v>0.42799999999999999</v>
      </c>
      <c r="AH29" s="12">
        <v>1.0629999999999999</v>
      </c>
      <c r="AI29" s="12">
        <v>0.26300000000000001</v>
      </c>
      <c r="AJ29" s="12">
        <v>1.111</v>
      </c>
      <c r="AK29" s="12">
        <v>0.44400000000000001</v>
      </c>
      <c r="AL29" s="12">
        <v>3.069</v>
      </c>
      <c r="AM29" s="12">
        <v>0.53300000000000003</v>
      </c>
      <c r="AN29" s="12">
        <v>0.94099999999999995</v>
      </c>
      <c r="AO29" s="12">
        <v>2.0659999999999998</v>
      </c>
      <c r="AP29" s="12">
        <v>1.111</v>
      </c>
      <c r="AQ29" s="12">
        <v>0.44400000000000001</v>
      </c>
      <c r="AR29" s="12">
        <v>0.83299999999999996</v>
      </c>
      <c r="AS29" s="12">
        <v>1.1879999999999999</v>
      </c>
      <c r="AT29" s="12">
        <v>1.597</v>
      </c>
      <c r="AU29" s="12">
        <v>2.0569999999999999</v>
      </c>
      <c r="AV29" s="12">
        <v>1.429</v>
      </c>
      <c r="AW29" s="12">
        <v>5.0629999999999997</v>
      </c>
      <c r="AX29" s="12">
        <v>1.111</v>
      </c>
      <c r="AY29" s="12">
        <v>0.8</v>
      </c>
      <c r="AZ29" s="12">
        <v>1.042</v>
      </c>
      <c r="BA29" s="12">
        <v>1.0569999999999999</v>
      </c>
      <c r="BB29" s="12">
        <v>1.3759999999999999</v>
      </c>
      <c r="BC29" s="12">
        <v>1.1839999999999999</v>
      </c>
      <c r="BD29" s="12">
        <v>1.639</v>
      </c>
      <c r="BE29" s="12">
        <v>1.538</v>
      </c>
      <c r="BF29" s="12">
        <v>1</v>
      </c>
      <c r="BG29" s="12">
        <v>2.21</v>
      </c>
      <c r="BH29" s="12">
        <v>3</v>
      </c>
      <c r="BI29" s="12">
        <v>4.2229999999999999</v>
      </c>
      <c r="BJ29" s="12">
        <v>1.5940000000000001</v>
      </c>
      <c r="BK29" s="12">
        <v>1</v>
      </c>
      <c r="BL29" s="12">
        <v>2.177</v>
      </c>
      <c r="BM29" s="12">
        <v>1.0629999999999999</v>
      </c>
      <c r="BN29" s="12">
        <v>1.093</v>
      </c>
      <c r="BO29" s="12">
        <v>1.423</v>
      </c>
      <c r="BP29" s="12">
        <v>1.3109999999999999</v>
      </c>
      <c r="BQ29" s="12">
        <v>0.92300000000000004</v>
      </c>
      <c r="BR29" s="12">
        <v>1</v>
      </c>
      <c r="BS29" s="12">
        <v>0.96299999999999997</v>
      </c>
      <c r="BT29" s="12">
        <v>1</v>
      </c>
      <c r="BU29" s="12">
        <v>4.7510000000000003</v>
      </c>
      <c r="BV29" s="12">
        <v>1.25</v>
      </c>
      <c r="BW29" s="12">
        <v>1</v>
      </c>
      <c r="BX29" s="12">
        <v>1.111</v>
      </c>
      <c r="BY29" s="12">
        <v>1</v>
      </c>
      <c r="BZ29" s="12">
        <v>1.1879999999999999</v>
      </c>
      <c r="CA29" s="12">
        <v>1</v>
      </c>
      <c r="CB29" s="12">
        <v>0.996</v>
      </c>
      <c r="CC29" s="12">
        <v>1</v>
      </c>
      <c r="CD29" s="12">
        <v>1.111</v>
      </c>
      <c r="CE29" s="12">
        <v>1</v>
      </c>
      <c r="CF29" s="12">
        <v>0.81200000000000006</v>
      </c>
      <c r="CG29" s="12">
        <v>1</v>
      </c>
      <c r="CH29" s="12">
        <v>0.84699999999999998</v>
      </c>
      <c r="CI29" s="12">
        <v>1.7210000000000001</v>
      </c>
      <c r="CJ29" s="12">
        <v>1.2310000000000001</v>
      </c>
      <c r="CK29" s="12">
        <v>1</v>
      </c>
      <c r="CL29" s="12">
        <v>5.2450000000000001</v>
      </c>
      <c r="CM29" s="12">
        <v>0.72299999999999998</v>
      </c>
      <c r="CN29" s="12">
        <v>2.024</v>
      </c>
      <c r="CO29" s="12">
        <v>1.04</v>
      </c>
      <c r="CP29" s="12">
        <v>0.92300000000000004</v>
      </c>
      <c r="CQ29" s="12">
        <v>1</v>
      </c>
      <c r="CR29" s="12">
        <v>1.4430000000000001</v>
      </c>
      <c r="CS29" s="12">
        <v>0.76600000000000001</v>
      </c>
      <c r="CT29" s="12">
        <v>3</v>
      </c>
      <c r="CU29" s="12">
        <v>1.486</v>
      </c>
      <c r="CV29" s="12">
        <v>1.9930000000000001</v>
      </c>
      <c r="CW29" s="12">
        <v>0.78</v>
      </c>
      <c r="CX29" s="12">
        <v>2.2919999999999998</v>
      </c>
      <c r="CY29" s="12">
        <v>1</v>
      </c>
      <c r="CZ29" s="12">
        <v>1.7609999999999999</v>
      </c>
      <c r="DA29" s="12">
        <v>1.042</v>
      </c>
      <c r="DB29" s="12">
        <v>1</v>
      </c>
      <c r="DC29" s="12">
        <v>2.0110000000000001</v>
      </c>
      <c r="DD29" s="12">
        <v>1.5940000000000001</v>
      </c>
      <c r="DE29" s="12">
        <v>1</v>
      </c>
      <c r="DF29" s="12">
        <v>1.3109999999999999</v>
      </c>
      <c r="DG29" s="12">
        <v>0.86699999999999999</v>
      </c>
      <c r="DH29" s="12">
        <v>1.607</v>
      </c>
    </row>
    <row r="30" spans="1:112" x14ac:dyDescent="0.2">
      <c r="A30" s="77">
        <v>4860</v>
      </c>
      <c r="B30" s="12">
        <v>3.22</v>
      </c>
      <c r="C30" s="12">
        <v>2</v>
      </c>
      <c r="D30" s="12">
        <v>1.7669999999999999</v>
      </c>
      <c r="E30" s="12">
        <v>0.25700000000000001</v>
      </c>
      <c r="F30" s="12">
        <v>1.6379999999999999</v>
      </c>
      <c r="G30" s="12">
        <v>2.3929999999999998</v>
      </c>
      <c r="H30" s="12">
        <v>0.73399999999999999</v>
      </c>
      <c r="I30" s="12">
        <v>2</v>
      </c>
      <c r="J30" s="12">
        <v>1.0529999999999999</v>
      </c>
      <c r="K30" s="12">
        <v>1.1919999999999999</v>
      </c>
      <c r="L30" s="12">
        <v>1.4119999999999999</v>
      </c>
      <c r="M30" s="12">
        <v>1.571</v>
      </c>
      <c r="N30" s="12">
        <v>1.1279999999999999</v>
      </c>
      <c r="O30" s="12">
        <v>0.83299999999999996</v>
      </c>
      <c r="P30" s="12">
        <v>1.0900000000000001</v>
      </c>
      <c r="Q30" s="12">
        <v>2.0049999999999999</v>
      </c>
      <c r="R30" s="12">
        <v>1.0529999999999999</v>
      </c>
      <c r="S30" s="12">
        <v>1.7909999999999999</v>
      </c>
      <c r="T30" s="12">
        <v>1.1830000000000001</v>
      </c>
      <c r="U30" s="12">
        <v>0.85699999999999998</v>
      </c>
      <c r="V30" s="12">
        <v>1.1020000000000001</v>
      </c>
      <c r="W30" s="12">
        <v>0.84699999999999998</v>
      </c>
      <c r="X30" s="12">
        <v>1.321</v>
      </c>
      <c r="Y30" s="12">
        <v>2.625</v>
      </c>
      <c r="Z30" s="12">
        <v>0.39500000000000002</v>
      </c>
      <c r="AA30" s="12">
        <v>1.875</v>
      </c>
      <c r="AB30" s="12">
        <v>0.46100000000000002</v>
      </c>
      <c r="AC30" s="12">
        <v>0.75</v>
      </c>
      <c r="AD30" s="12">
        <v>0.42799999999999999</v>
      </c>
      <c r="AE30" s="12">
        <v>1.129</v>
      </c>
      <c r="AF30" s="12">
        <v>0.68799999999999994</v>
      </c>
      <c r="AG30" s="12">
        <v>2.4340000000000002</v>
      </c>
      <c r="AH30" s="12">
        <v>1.0629999999999999</v>
      </c>
      <c r="AI30" s="12">
        <v>1.2170000000000001</v>
      </c>
      <c r="AJ30" s="12">
        <v>1.429</v>
      </c>
      <c r="AK30" s="12">
        <v>0.74</v>
      </c>
      <c r="AL30" s="12">
        <v>4.8150000000000004</v>
      </c>
      <c r="AM30" s="12">
        <v>3.1379999999999999</v>
      </c>
      <c r="AN30" s="12">
        <v>1.075</v>
      </c>
      <c r="AO30" s="12">
        <v>0.79500000000000004</v>
      </c>
      <c r="AP30" s="12">
        <v>0.84699999999999998</v>
      </c>
      <c r="AQ30" s="12">
        <v>0.29599999999999999</v>
      </c>
      <c r="AR30" s="12">
        <v>0.88700000000000001</v>
      </c>
      <c r="AS30" s="12">
        <v>3.3</v>
      </c>
      <c r="AT30" s="12">
        <v>7.9859999999999998</v>
      </c>
      <c r="AU30" s="12">
        <v>0.88600000000000001</v>
      </c>
      <c r="AV30" s="12">
        <v>1.0049999999999999</v>
      </c>
      <c r="AW30" s="12">
        <v>1.2729999999999999</v>
      </c>
      <c r="AX30" s="12">
        <v>2.153</v>
      </c>
      <c r="AY30" s="12">
        <v>0.45700000000000002</v>
      </c>
      <c r="AZ30" s="12">
        <v>1.319</v>
      </c>
      <c r="BA30" s="12">
        <v>0.34300000000000003</v>
      </c>
      <c r="BB30" s="12">
        <v>0.52900000000000003</v>
      </c>
      <c r="BC30" s="12">
        <v>0.29599999999999999</v>
      </c>
      <c r="BD30" s="12">
        <v>40.518999999999998</v>
      </c>
      <c r="BE30" s="12">
        <v>48.615000000000002</v>
      </c>
      <c r="BF30" s="12">
        <v>2</v>
      </c>
      <c r="BG30" s="12">
        <v>5.3109999999999999</v>
      </c>
      <c r="BH30" s="12">
        <v>0.55000000000000004</v>
      </c>
      <c r="BI30" s="12">
        <v>2.3420000000000001</v>
      </c>
      <c r="BJ30" s="12">
        <v>1.268</v>
      </c>
      <c r="BK30" s="12">
        <v>2</v>
      </c>
      <c r="BL30" s="12">
        <v>2.2429999999999999</v>
      </c>
      <c r="BM30" s="12">
        <v>1.329</v>
      </c>
      <c r="BN30" s="12">
        <v>1.9950000000000001</v>
      </c>
      <c r="BO30" s="12">
        <v>3.2690000000000001</v>
      </c>
      <c r="BP30" s="12">
        <v>1.2569999999999999</v>
      </c>
      <c r="BQ30" s="12">
        <v>1.2689999999999999</v>
      </c>
      <c r="BR30" s="12">
        <v>1</v>
      </c>
      <c r="BS30" s="12">
        <v>1.0629999999999999</v>
      </c>
      <c r="BT30" s="12">
        <v>2.8</v>
      </c>
      <c r="BU30" s="12">
        <v>6.5650000000000004</v>
      </c>
      <c r="BV30" s="12">
        <v>1.319</v>
      </c>
      <c r="BW30" s="12">
        <v>1</v>
      </c>
      <c r="BX30" s="12">
        <v>1.149</v>
      </c>
      <c r="BY30" s="12">
        <v>1</v>
      </c>
      <c r="BZ30" s="12">
        <v>0.88100000000000001</v>
      </c>
      <c r="CA30" s="12">
        <v>2.11</v>
      </c>
      <c r="CB30" s="12">
        <v>1.839</v>
      </c>
      <c r="CC30" s="12">
        <v>1</v>
      </c>
      <c r="CD30" s="12">
        <v>2.069</v>
      </c>
      <c r="CE30" s="12">
        <v>1.38</v>
      </c>
      <c r="CF30" s="12">
        <v>0.95299999999999996</v>
      </c>
      <c r="CG30" s="12">
        <v>1</v>
      </c>
      <c r="CH30" s="12">
        <v>0.95299999999999996</v>
      </c>
      <c r="CI30" s="12">
        <v>2.0489999999999999</v>
      </c>
      <c r="CJ30" s="12">
        <v>1.385</v>
      </c>
      <c r="CK30" s="12">
        <v>1</v>
      </c>
      <c r="CL30" s="12">
        <v>4.157</v>
      </c>
      <c r="CM30" s="12">
        <v>3.3239999999999998</v>
      </c>
      <c r="CN30" s="12">
        <v>1.22</v>
      </c>
      <c r="CO30" s="12">
        <v>1.0980000000000001</v>
      </c>
      <c r="CP30" s="12">
        <v>1.8149999999999999</v>
      </c>
      <c r="CQ30" s="12">
        <v>2</v>
      </c>
      <c r="CR30" s="12">
        <v>1.18</v>
      </c>
      <c r="CS30" s="12">
        <v>1.264</v>
      </c>
      <c r="CT30" s="12">
        <v>1.39</v>
      </c>
      <c r="CU30" s="12">
        <v>1.18</v>
      </c>
      <c r="CV30" s="12">
        <v>3.8039999999999998</v>
      </c>
      <c r="CW30" s="12">
        <v>1.7629999999999999</v>
      </c>
      <c r="CX30" s="12">
        <v>1.369</v>
      </c>
      <c r="CY30" s="12">
        <v>1</v>
      </c>
      <c r="CZ30" s="12">
        <v>1.163</v>
      </c>
      <c r="DA30" s="12">
        <v>0.77400000000000002</v>
      </c>
      <c r="DB30" s="12">
        <v>1</v>
      </c>
      <c r="DC30" s="12">
        <v>2.23</v>
      </c>
      <c r="DD30" s="12">
        <v>0.87</v>
      </c>
      <c r="DE30" s="12">
        <v>1</v>
      </c>
      <c r="DF30" s="12">
        <v>1.7050000000000001</v>
      </c>
      <c r="DG30" s="12">
        <v>1.9359999999999999</v>
      </c>
      <c r="DH30" s="12">
        <v>1.042</v>
      </c>
    </row>
    <row r="31" spans="1:112" x14ac:dyDescent="0.2">
      <c r="A31" s="77">
        <v>14580</v>
      </c>
      <c r="B31" s="12">
        <v>1.0169999999999999</v>
      </c>
      <c r="C31" s="12">
        <v>1.964</v>
      </c>
      <c r="D31" s="12">
        <v>1.165</v>
      </c>
      <c r="E31" s="12">
        <v>1.2</v>
      </c>
      <c r="F31" s="12">
        <v>0.84699999999999998</v>
      </c>
      <c r="G31" s="12">
        <v>1.143</v>
      </c>
      <c r="H31" s="12">
        <v>1.4690000000000001</v>
      </c>
      <c r="I31" s="12">
        <v>0.57099999999999995</v>
      </c>
      <c r="J31" s="12">
        <v>1.2030000000000001</v>
      </c>
      <c r="K31" s="12">
        <v>1.6339999999999999</v>
      </c>
      <c r="L31" s="12">
        <v>0.67800000000000005</v>
      </c>
      <c r="M31" s="12">
        <v>1.071</v>
      </c>
      <c r="N31" s="12">
        <v>1.391</v>
      </c>
      <c r="O31" s="12">
        <v>0.76400000000000001</v>
      </c>
      <c r="P31" s="12">
        <v>1.353</v>
      </c>
      <c r="Q31" s="12">
        <v>1.6579999999999999</v>
      </c>
      <c r="R31" s="12">
        <v>2.1429999999999998</v>
      </c>
      <c r="S31" s="12">
        <v>2.1659999999999999</v>
      </c>
      <c r="T31" s="12">
        <v>0.94099999999999995</v>
      </c>
      <c r="U31" s="12">
        <v>0.45700000000000002</v>
      </c>
      <c r="V31" s="12">
        <v>0.88700000000000001</v>
      </c>
      <c r="W31" s="12">
        <v>0.73399999999999999</v>
      </c>
      <c r="X31" s="12">
        <v>0.85699999999999998</v>
      </c>
      <c r="Y31" s="12">
        <v>2.4380000000000002</v>
      </c>
      <c r="Z31" s="12">
        <v>0.625</v>
      </c>
      <c r="AA31" s="12">
        <v>1.1879999999999999</v>
      </c>
      <c r="AB31" s="12">
        <v>0.46100000000000002</v>
      </c>
      <c r="AC31" s="12">
        <v>0.93799999999999994</v>
      </c>
      <c r="AD31" s="12">
        <v>0.78900000000000003</v>
      </c>
      <c r="AE31" s="12">
        <v>0.91400000000000003</v>
      </c>
      <c r="AF31" s="12">
        <v>1.25</v>
      </c>
      <c r="AG31" s="12">
        <v>1.02</v>
      </c>
      <c r="AH31" s="12">
        <v>0.81299999999999994</v>
      </c>
      <c r="AI31" s="12">
        <v>0.72399999999999998</v>
      </c>
      <c r="AJ31" s="12">
        <v>0.68799999999999994</v>
      </c>
      <c r="AK31" s="12">
        <v>0.59199999999999997</v>
      </c>
      <c r="AL31" s="12">
        <v>1.111</v>
      </c>
      <c r="AM31" s="12">
        <v>1.125</v>
      </c>
      <c r="AN31" s="12">
        <v>1.022</v>
      </c>
      <c r="AO31" s="12">
        <v>1.589</v>
      </c>
      <c r="AP31" s="12">
        <v>1.7989999999999999</v>
      </c>
      <c r="AQ31" s="12">
        <v>0.41399999999999998</v>
      </c>
      <c r="AR31" s="12">
        <v>0.67200000000000004</v>
      </c>
      <c r="AS31" s="12">
        <v>2.9369999999999998</v>
      </c>
      <c r="AT31" s="12">
        <v>1.181</v>
      </c>
      <c r="AU31" s="12">
        <v>3.6859999999999999</v>
      </c>
      <c r="AV31" s="12">
        <v>0.84699999999999998</v>
      </c>
      <c r="AW31" s="12">
        <v>0.32600000000000001</v>
      </c>
      <c r="AX31" s="12">
        <v>1.806</v>
      </c>
      <c r="AY31" s="12">
        <v>2</v>
      </c>
      <c r="AZ31" s="12">
        <v>1.458</v>
      </c>
      <c r="BA31" s="12">
        <v>2.5710000000000002</v>
      </c>
      <c r="BB31" s="12">
        <v>2.0630000000000002</v>
      </c>
      <c r="BC31" s="12">
        <v>3.1970000000000001</v>
      </c>
      <c r="BD31" s="12">
        <v>131.17500000000001</v>
      </c>
      <c r="BE31" s="12">
        <v>196.73099999999999</v>
      </c>
      <c r="BF31" s="12"/>
      <c r="BG31" s="12">
        <v>3.2</v>
      </c>
      <c r="BH31" s="12"/>
      <c r="BI31" s="12">
        <v>2.7050000000000001</v>
      </c>
      <c r="BJ31" s="12">
        <v>2.9350000000000001</v>
      </c>
      <c r="BK31" s="12"/>
      <c r="BL31" s="12">
        <v>3.3319999999999999</v>
      </c>
      <c r="BM31" s="12">
        <v>1.5609999999999999</v>
      </c>
      <c r="BN31" s="12">
        <v>1.0660000000000001</v>
      </c>
      <c r="BO31" s="12">
        <v>1.923</v>
      </c>
      <c r="BP31" s="12">
        <v>1.393</v>
      </c>
      <c r="BQ31" s="12">
        <v>1.115</v>
      </c>
      <c r="BR31" s="12"/>
      <c r="BS31" s="12">
        <v>1.03</v>
      </c>
      <c r="BT31" s="12"/>
      <c r="BU31" s="12">
        <v>3.464</v>
      </c>
      <c r="BV31" s="12">
        <v>0.625</v>
      </c>
      <c r="BW31" s="12"/>
      <c r="BX31" s="12">
        <v>1.379</v>
      </c>
      <c r="BY31" s="12"/>
      <c r="BZ31" s="12">
        <v>0.80500000000000005</v>
      </c>
      <c r="CA31" s="12"/>
      <c r="CB31" s="12">
        <v>0.88100000000000001</v>
      </c>
      <c r="CC31" s="12"/>
      <c r="CD31" s="12">
        <v>1.149</v>
      </c>
      <c r="CE31" s="12"/>
      <c r="CF31" s="12">
        <v>1.024</v>
      </c>
      <c r="CG31" s="12"/>
      <c r="CH31" s="12">
        <v>1.0940000000000001</v>
      </c>
      <c r="CI31" s="12">
        <v>1.8029999999999999</v>
      </c>
      <c r="CJ31" s="12">
        <v>1.6919999999999999</v>
      </c>
      <c r="CK31" s="12"/>
      <c r="CL31" s="12">
        <v>2.3420000000000001</v>
      </c>
      <c r="CM31" s="12">
        <v>1.474</v>
      </c>
      <c r="CN31" s="12">
        <v>1.042</v>
      </c>
      <c r="CO31" s="12">
        <v>0.66500000000000004</v>
      </c>
      <c r="CP31" s="12">
        <v>1.19</v>
      </c>
      <c r="CQ31" s="12"/>
      <c r="CR31" s="12">
        <v>3.1480000000000001</v>
      </c>
      <c r="CS31" s="12">
        <v>0.88100000000000001</v>
      </c>
      <c r="CT31" s="12"/>
      <c r="CU31" s="12">
        <v>1.0049999999999999</v>
      </c>
      <c r="CV31" s="12">
        <v>1.377</v>
      </c>
      <c r="CW31" s="12">
        <v>1.647</v>
      </c>
      <c r="CX31" s="12">
        <v>3.661</v>
      </c>
      <c r="CY31" s="12"/>
      <c r="CZ31" s="12">
        <v>1.3620000000000001</v>
      </c>
      <c r="DA31" s="12">
        <v>1.458</v>
      </c>
      <c r="DB31" s="12"/>
      <c r="DC31" s="12">
        <v>1.661</v>
      </c>
      <c r="DD31" s="12">
        <v>1.087</v>
      </c>
      <c r="DE31" s="12"/>
      <c r="DF31" s="12">
        <v>3.2349999999999999</v>
      </c>
      <c r="DG31" s="12">
        <v>1.994</v>
      </c>
      <c r="DH31" s="12">
        <v>1.042</v>
      </c>
    </row>
    <row r="32" spans="1:112" x14ac:dyDescent="0.2">
      <c r="A32" s="77">
        <v>43740</v>
      </c>
      <c r="B32" s="12">
        <v>0.96</v>
      </c>
      <c r="C32" s="12">
        <v>0.82099999999999995</v>
      </c>
      <c r="D32" s="12">
        <v>1.466</v>
      </c>
      <c r="E32" s="12">
        <v>0.48599999999999999</v>
      </c>
      <c r="F32" s="12">
        <v>0.96</v>
      </c>
      <c r="G32" s="12">
        <v>2.1789999999999998</v>
      </c>
      <c r="H32" s="12">
        <v>0.84699999999999998</v>
      </c>
      <c r="I32" s="12">
        <v>1.179</v>
      </c>
      <c r="J32" s="12">
        <v>1.1279999999999999</v>
      </c>
      <c r="K32" s="12">
        <v>1.1919999999999999</v>
      </c>
      <c r="L32" s="12">
        <v>0.79100000000000004</v>
      </c>
      <c r="M32" s="12">
        <v>0.5</v>
      </c>
      <c r="N32" s="12">
        <v>1.7669999999999999</v>
      </c>
      <c r="O32" s="12">
        <v>0.97199999999999998</v>
      </c>
      <c r="P32" s="12">
        <v>0.86499999999999999</v>
      </c>
      <c r="Q32" s="12">
        <v>0.82899999999999996</v>
      </c>
      <c r="R32" s="12">
        <v>0.94</v>
      </c>
      <c r="S32" s="12">
        <v>1.7110000000000001</v>
      </c>
      <c r="T32" s="12">
        <v>0.88700000000000001</v>
      </c>
      <c r="U32" s="12">
        <v>0.68600000000000005</v>
      </c>
      <c r="V32" s="12">
        <v>1.1020000000000001</v>
      </c>
      <c r="W32" s="12">
        <v>0.67800000000000005</v>
      </c>
      <c r="X32" s="12">
        <v>1.929</v>
      </c>
      <c r="Y32" s="12">
        <v>0.875</v>
      </c>
      <c r="Z32" s="12">
        <v>0.46100000000000002</v>
      </c>
      <c r="AA32" s="12">
        <v>0.875</v>
      </c>
      <c r="AB32" s="12">
        <v>0.85499999999999998</v>
      </c>
      <c r="AC32" s="12">
        <v>1.1879999999999999</v>
      </c>
      <c r="AD32" s="12">
        <v>0.39500000000000002</v>
      </c>
      <c r="AE32" s="12">
        <v>0.88700000000000001</v>
      </c>
      <c r="AF32" s="12">
        <v>2.0630000000000002</v>
      </c>
      <c r="AG32" s="12">
        <v>1.349</v>
      </c>
      <c r="AH32" s="12">
        <v>1.375</v>
      </c>
      <c r="AI32" s="12">
        <v>0.46100000000000002</v>
      </c>
      <c r="AJ32" s="12">
        <v>1.111</v>
      </c>
      <c r="AK32" s="12">
        <v>1.125</v>
      </c>
      <c r="AL32" s="12">
        <v>1.27</v>
      </c>
      <c r="AM32" s="12">
        <v>0.82899999999999996</v>
      </c>
      <c r="AN32" s="12">
        <v>1.022</v>
      </c>
      <c r="AO32" s="12">
        <v>0.71499999999999997</v>
      </c>
      <c r="AP32" s="12">
        <v>0.74099999999999999</v>
      </c>
      <c r="AQ32" s="12">
        <v>2.1019999999999999</v>
      </c>
      <c r="AR32" s="12">
        <v>1.075</v>
      </c>
      <c r="AS32" s="12">
        <v>0.82499999999999996</v>
      </c>
      <c r="AT32" s="12">
        <v>5.694</v>
      </c>
      <c r="AU32" s="12">
        <v>1.171</v>
      </c>
      <c r="AV32" s="12">
        <v>1.0580000000000001</v>
      </c>
      <c r="AW32" s="12">
        <v>2.0720000000000001</v>
      </c>
      <c r="AX32" s="12">
        <v>1.25</v>
      </c>
      <c r="AY32" s="12">
        <v>0.74299999999999999</v>
      </c>
      <c r="AZ32" s="12">
        <v>3.6110000000000002</v>
      </c>
      <c r="BA32" s="12">
        <v>0.77100000000000002</v>
      </c>
      <c r="BB32" s="12">
        <v>0.79400000000000004</v>
      </c>
      <c r="BC32" s="12">
        <v>0.35499999999999998</v>
      </c>
      <c r="BD32" s="12">
        <v>53.88</v>
      </c>
      <c r="BE32" s="12">
        <v>91</v>
      </c>
      <c r="BF32" s="12"/>
      <c r="BG32" s="12">
        <v>1.3859999999999999</v>
      </c>
      <c r="BH32" s="12"/>
      <c r="BI32" s="12">
        <v>1.32</v>
      </c>
      <c r="BJ32" s="12">
        <v>1.087</v>
      </c>
      <c r="BK32" s="12"/>
      <c r="BL32" s="12">
        <v>2.6389999999999998</v>
      </c>
      <c r="BM32" s="12">
        <v>1.163</v>
      </c>
      <c r="BN32" s="12">
        <v>1.038</v>
      </c>
      <c r="BO32" s="12">
        <v>1.385</v>
      </c>
      <c r="BP32" s="12">
        <v>1.94</v>
      </c>
      <c r="BQ32" s="12">
        <v>1.2310000000000001</v>
      </c>
      <c r="BR32" s="12"/>
      <c r="BS32" s="12">
        <v>0.93</v>
      </c>
      <c r="BT32" s="12"/>
      <c r="BU32" s="12">
        <v>1.1879999999999999</v>
      </c>
      <c r="BV32" s="12">
        <v>1.389</v>
      </c>
      <c r="BW32" s="12"/>
      <c r="BX32" s="12">
        <v>1.724</v>
      </c>
      <c r="BY32" s="12"/>
      <c r="BZ32" s="12">
        <v>0.84299999999999997</v>
      </c>
      <c r="CA32" s="12"/>
      <c r="CB32" s="12">
        <v>1.034</v>
      </c>
      <c r="CC32" s="12"/>
      <c r="CD32" s="12">
        <v>1.5329999999999999</v>
      </c>
      <c r="CE32" s="12"/>
      <c r="CF32" s="12">
        <v>0.98799999999999999</v>
      </c>
      <c r="CG32" s="12"/>
      <c r="CH32" s="12">
        <v>0.95299999999999996</v>
      </c>
      <c r="CI32" s="12">
        <v>0.95599999999999996</v>
      </c>
      <c r="CJ32" s="12">
        <v>1</v>
      </c>
      <c r="CK32" s="12"/>
      <c r="CL32" s="12">
        <v>2.0449999999999999</v>
      </c>
      <c r="CM32" s="12">
        <v>1.012</v>
      </c>
      <c r="CN32" s="12">
        <v>0.77400000000000002</v>
      </c>
      <c r="CO32" s="12">
        <v>1.4450000000000001</v>
      </c>
      <c r="CP32" s="12">
        <v>0.83299999999999996</v>
      </c>
      <c r="CQ32" s="12"/>
      <c r="CR32" s="12">
        <v>1.661</v>
      </c>
      <c r="CS32" s="12">
        <v>0.88100000000000001</v>
      </c>
      <c r="CT32" s="12"/>
      <c r="CU32" s="12">
        <v>2.1419999999999999</v>
      </c>
      <c r="CV32" s="12">
        <v>3.9129999999999998</v>
      </c>
      <c r="CW32" s="12">
        <v>1.329</v>
      </c>
      <c r="CX32" s="12">
        <v>1.964</v>
      </c>
      <c r="CY32" s="12"/>
      <c r="CZ32" s="12">
        <v>1.9930000000000001</v>
      </c>
      <c r="DA32" s="12">
        <v>1.667</v>
      </c>
      <c r="DB32" s="12"/>
      <c r="DC32" s="12">
        <v>1.617</v>
      </c>
      <c r="DD32" s="12">
        <v>1.232</v>
      </c>
      <c r="DE32" s="12"/>
      <c r="DF32" s="12">
        <v>1.093</v>
      </c>
      <c r="DG32" s="12">
        <v>0.95399999999999996</v>
      </c>
      <c r="DH32" s="12">
        <v>1.28</v>
      </c>
    </row>
    <row r="33" spans="1:112" x14ac:dyDescent="0.2">
      <c r="A33" s="77">
        <v>131220</v>
      </c>
      <c r="B33" s="12">
        <v>0.90400000000000003</v>
      </c>
      <c r="C33" s="12">
        <v>0.53600000000000003</v>
      </c>
      <c r="D33" s="12">
        <v>1.2030000000000001</v>
      </c>
      <c r="E33" s="12">
        <v>0.34300000000000003</v>
      </c>
      <c r="F33" s="12">
        <v>0.621</v>
      </c>
      <c r="G33" s="12">
        <v>2.25</v>
      </c>
      <c r="H33" s="12">
        <v>0.621</v>
      </c>
      <c r="I33" s="12">
        <v>0.17899999999999999</v>
      </c>
      <c r="J33" s="12">
        <v>1.2410000000000001</v>
      </c>
      <c r="K33" s="12">
        <v>1.722</v>
      </c>
      <c r="L33" s="12">
        <v>0.621</v>
      </c>
      <c r="M33" s="12">
        <v>1.107</v>
      </c>
      <c r="N33" s="12">
        <v>1.0900000000000001</v>
      </c>
      <c r="O33" s="12">
        <v>0.83299999999999996</v>
      </c>
      <c r="P33" s="12">
        <v>1.0529999999999999</v>
      </c>
      <c r="Q33" s="12">
        <v>2.6469999999999998</v>
      </c>
      <c r="R33" s="12">
        <v>1.2410000000000001</v>
      </c>
      <c r="S33" s="12">
        <v>1.9790000000000001</v>
      </c>
      <c r="T33" s="12">
        <v>1.022</v>
      </c>
      <c r="U33" s="12">
        <v>1.2290000000000001</v>
      </c>
      <c r="V33" s="12">
        <v>0.96799999999999997</v>
      </c>
      <c r="W33" s="12">
        <v>0.67800000000000005</v>
      </c>
      <c r="X33" s="12">
        <v>1.5</v>
      </c>
      <c r="Y33" s="12">
        <v>1.5</v>
      </c>
      <c r="Z33" s="12">
        <v>1.0860000000000001</v>
      </c>
      <c r="AA33" s="12">
        <v>1.125</v>
      </c>
      <c r="AB33" s="12">
        <v>0.75700000000000001</v>
      </c>
      <c r="AC33" s="12">
        <v>2.1880000000000002</v>
      </c>
      <c r="AD33" s="12">
        <v>0.625</v>
      </c>
      <c r="AE33" s="12">
        <v>0.88700000000000001</v>
      </c>
      <c r="AF33" s="12">
        <v>1.1879999999999999</v>
      </c>
      <c r="AG33" s="12">
        <v>1.1839999999999999</v>
      </c>
      <c r="AH33" s="12">
        <v>0.875</v>
      </c>
      <c r="AI33" s="12">
        <v>1.9079999999999999</v>
      </c>
      <c r="AJ33" s="12">
        <v>1.0049999999999999</v>
      </c>
      <c r="AK33" s="12">
        <v>0.53300000000000003</v>
      </c>
      <c r="AL33" s="12">
        <v>1.534</v>
      </c>
      <c r="AM33" s="12">
        <v>0.44400000000000001</v>
      </c>
      <c r="AN33" s="12">
        <v>1.048</v>
      </c>
      <c r="AO33" s="12">
        <v>0.67500000000000004</v>
      </c>
      <c r="AP33" s="12">
        <v>0.58199999999999996</v>
      </c>
      <c r="AQ33" s="12">
        <v>1.391</v>
      </c>
      <c r="AR33" s="12">
        <v>0.83299999999999996</v>
      </c>
      <c r="AS33" s="12">
        <v>0.79200000000000004</v>
      </c>
      <c r="AT33" s="12">
        <v>1.319</v>
      </c>
      <c r="AU33" s="12">
        <v>0.54300000000000004</v>
      </c>
      <c r="AV33" s="12">
        <v>1.1639999999999999</v>
      </c>
      <c r="AW33" s="12">
        <v>0.47399999999999998</v>
      </c>
      <c r="AX33" s="12">
        <v>2.153</v>
      </c>
      <c r="AY33" s="12">
        <v>1.857</v>
      </c>
      <c r="AZ33" s="12">
        <v>3.403</v>
      </c>
      <c r="BA33" s="12">
        <v>1.6</v>
      </c>
      <c r="BB33" s="12">
        <v>0.89900000000000002</v>
      </c>
      <c r="BC33" s="12">
        <v>0.41399999999999998</v>
      </c>
      <c r="BD33" s="12">
        <v>12.951000000000001</v>
      </c>
      <c r="BE33" s="12">
        <v>12.038</v>
      </c>
      <c r="BF33" s="12"/>
      <c r="BG33" s="12">
        <v>2.4079999999999999</v>
      </c>
      <c r="BH33" s="12"/>
      <c r="BI33" s="12">
        <v>4.6520000000000001</v>
      </c>
      <c r="BJ33" s="12">
        <v>0.76100000000000001</v>
      </c>
      <c r="BK33" s="12"/>
      <c r="BL33" s="12">
        <v>3.5960000000000001</v>
      </c>
      <c r="BM33" s="12">
        <v>1.03</v>
      </c>
      <c r="BN33" s="12">
        <v>0.90200000000000002</v>
      </c>
      <c r="BO33" s="12">
        <v>1.2310000000000001</v>
      </c>
      <c r="BP33" s="12">
        <v>0.82</v>
      </c>
      <c r="BQ33" s="12">
        <v>1.1539999999999999</v>
      </c>
      <c r="BR33" s="12"/>
      <c r="BS33" s="12">
        <v>0.79700000000000004</v>
      </c>
      <c r="BT33" s="12"/>
      <c r="BU33" s="12">
        <v>1.7150000000000001</v>
      </c>
      <c r="BV33" s="12">
        <v>1.319</v>
      </c>
      <c r="BW33" s="12"/>
      <c r="BX33" s="12">
        <v>0.76600000000000001</v>
      </c>
      <c r="BY33" s="12"/>
      <c r="BZ33" s="12">
        <v>0.95799999999999996</v>
      </c>
      <c r="CA33" s="12"/>
      <c r="CB33" s="12">
        <v>1.111</v>
      </c>
      <c r="CC33" s="12"/>
      <c r="CD33" s="12">
        <v>1.034</v>
      </c>
      <c r="CE33" s="12"/>
      <c r="CF33" s="12">
        <v>1.4119999999999999</v>
      </c>
      <c r="CG33" s="12"/>
      <c r="CH33" s="12">
        <v>0.70599999999999996</v>
      </c>
      <c r="CI33" s="12">
        <v>1.038</v>
      </c>
      <c r="CJ33" s="12">
        <v>1.077</v>
      </c>
      <c r="CK33" s="12"/>
      <c r="CL33" s="12">
        <v>7.093</v>
      </c>
      <c r="CM33" s="12">
        <v>1.3009999999999999</v>
      </c>
      <c r="CN33" s="12">
        <v>0.86299999999999999</v>
      </c>
      <c r="CO33" s="12">
        <v>0.86699999999999999</v>
      </c>
      <c r="CP33" s="12">
        <v>0.98199999999999998</v>
      </c>
      <c r="CQ33" s="12"/>
      <c r="CR33" s="12">
        <v>1.18</v>
      </c>
      <c r="CS33" s="12">
        <v>0.76600000000000001</v>
      </c>
      <c r="CT33" s="12"/>
      <c r="CU33" s="12">
        <v>1.093</v>
      </c>
      <c r="CV33" s="12">
        <v>1.123</v>
      </c>
      <c r="CW33" s="12">
        <v>0.78</v>
      </c>
      <c r="CX33" s="12">
        <v>1.22</v>
      </c>
      <c r="CY33" s="12"/>
      <c r="CZ33" s="12">
        <v>0.86399999999999999</v>
      </c>
      <c r="DA33" s="12">
        <v>1.25</v>
      </c>
      <c r="DB33" s="12"/>
      <c r="DC33" s="12">
        <v>1.0049999999999999</v>
      </c>
      <c r="DD33" s="12">
        <v>1.159</v>
      </c>
      <c r="DE33" s="12"/>
      <c r="DF33" s="12">
        <v>1.355</v>
      </c>
      <c r="DG33" s="12">
        <v>1.04</v>
      </c>
      <c r="DH33" s="12">
        <v>0.71399999999999997</v>
      </c>
    </row>
    <row r="34" spans="1:112" x14ac:dyDescent="0.2">
      <c r="A34" s="77">
        <v>393660</v>
      </c>
      <c r="B34" s="12">
        <v>1.1859999999999999</v>
      </c>
      <c r="C34" s="12">
        <v>0.96399999999999997</v>
      </c>
      <c r="D34" s="12">
        <v>1.278</v>
      </c>
      <c r="E34" s="12">
        <v>0.4</v>
      </c>
      <c r="F34" s="12">
        <v>0.33900000000000002</v>
      </c>
      <c r="G34" s="12">
        <v>0.96399999999999997</v>
      </c>
      <c r="H34" s="12">
        <v>1.3560000000000001</v>
      </c>
      <c r="I34" s="12">
        <v>0.39300000000000002</v>
      </c>
      <c r="J34" s="12">
        <v>1.466</v>
      </c>
      <c r="K34" s="12">
        <v>1.6779999999999999</v>
      </c>
      <c r="L34" s="12">
        <v>1.1299999999999999</v>
      </c>
      <c r="M34" s="12">
        <v>0.57099999999999995</v>
      </c>
      <c r="N34" s="12">
        <v>1.165</v>
      </c>
      <c r="O34" s="12">
        <v>1.181</v>
      </c>
      <c r="P34" s="12">
        <v>1.2030000000000001</v>
      </c>
      <c r="Q34" s="12">
        <v>2.46</v>
      </c>
      <c r="R34" s="12">
        <v>1.0900000000000001</v>
      </c>
      <c r="S34" s="12">
        <v>1.1759999999999999</v>
      </c>
      <c r="T34" s="12">
        <v>0.94099999999999995</v>
      </c>
      <c r="U34" s="12">
        <v>2.629</v>
      </c>
      <c r="V34" s="12">
        <v>0.91400000000000003</v>
      </c>
      <c r="W34" s="12">
        <v>1.0169999999999999</v>
      </c>
      <c r="X34" s="12">
        <v>0.82099999999999995</v>
      </c>
      <c r="Y34" s="12">
        <v>2.375</v>
      </c>
      <c r="Z34" s="12">
        <v>0.72399999999999998</v>
      </c>
      <c r="AA34" s="12">
        <v>1.3129999999999999</v>
      </c>
      <c r="AB34" s="12">
        <v>0.625</v>
      </c>
      <c r="AC34" s="12">
        <v>3.9380000000000002</v>
      </c>
      <c r="AD34" s="12">
        <v>3.3220000000000001</v>
      </c>
      <c r="AE34" s="12">
        <v>0.78</v>
      </c>
      <c r="AF34" s="12">
        <v>1.25</v>
      </c>
      <c r="AG34" s="12">
        <v>0.55900000000000005</v>
      </c>
      <c r="AH34" s="12">
        <v>0.875</v>
      </c>
      <c r="AI34" s="12">
        <v>0.49299999999999999</v>
      </c>
      <c r="AJ34" s="12">
        <v>0.89900000000000002</v>
      </c>
      <c r="AK34" s="12">
        <v>0.59199999999999997</v>
      </c>
      <c r="AL34" s="12">
        <v>0.89900000000000002</v>
      </c>
      <c r="AM34" s="12">
        <v>1.7170000000000001</v>
      </c>
      <c r="AN34" s="12">
        <v>0.83299999999999996</v>
      </c>
      <c r="AO34" s="12">
        <v>0.53600000000000003</v>
      </c>
      <c r="AP34" s="12">
        <v>1.111</v>
      </c>
      <c r="AQ34" s="12">
        <v>0.68100000000000005</v>
      </c>
      <c r="AR34" s="12">
        <v>1.29</v>
      </c>
      <c r="AS34" s="12">
        <v>1.32</v>
      </c>
      <c r="AT34" s="12">
        <v>2.9169999999999998</v>
      </c>
      <c r="AU34" s="12">
        <v>1.486</v>
      </c>
      <c r="AV34" s="12">
        <v>0.52900000000000003</v>
      </c>
      <c r="AW34" s="12">
        <v>1.3620000000000001</v>
      </c>
      <c r="AX34" s="12">
        <v>0.76400000000000001</v>
      </c>
      <c r="AY34" s="12">
        <v>0.8</v>
      </c>
      <c r="AZ34" s="12">
        <v>1.25</v>
      </c>
      <c r="BA34" s="12">
        <v>3.2</v>
      </c>
      <c r="BB34" s="12">
        <v>0.42299999999999999</v>
      </c>
      <c r="BC34" s="12">
        <v>0.29599999999999999</v>
      </c>
      <c r="BD34" s="12">
        <v>4.617</v>
      </c>
      <c r="BE34" s="12">
        <v>2</v>
      </c>
      <c r="BF34" s="12"/>
      <c r="BG34" s="12">
        <v>1.5840000000000001</v>
      </c>
      <c r="BH34" s="12"/>
      <c r="BI34" s="12">
        <v>2.375</v>
      </c>
      <c r="BJ34" s="12">
        <v>0.83299999999999996</v>
      </c>
      <c r="BK34" s="12"/>
      <c r="BL34" s="12">
        <v>1.9790000000000001</v>
      </c>
      <c r="BM34" s="12">
        <v>2.4580000000000002</v>
      </c>
      <c r="BN34" s="12">
        <v>0.84699999999999998</v>
      </c>
      <c r="BO34" s="12">
        <v>1.3460000000000001</v>
      </c>
      <c r="BP34" s="12">
        <v>0.79200000000000004</v>
      </c>
      <c r="BQ34" s="12">
        <v>0.88500000000000001</v>
      </c>
      <c r="BR34" s="12"/>
      <c r="BS34" s="12">
        <v>1.462</v>
      </c>
      <c r="BT34" s="12"/>
      <c r="BU34" s="12">
        <v>2.54</v>
      </c>
      <c r="BV34" s="12">
        <v>1.042</v>
      </c>
      <c r="BW34" s="12"/>
      <c r="BX34" s="12">
        <v>1.149</v>
      </c>
      <c r="BY34" s="12"/>
      <c r="BZ34" s="12">
        <v>1.264</v>
      </c>
      <c r="CA34" s="12"/>
      <c r="CB34" s="12">
        <v>1.379</v>
      </c>
      <c r="CC34" s="12"/>
      <c r="CD34" s="12">
        <v>0.95799999999999996</v>
      </c>
      <c r="CE34" s="12"/>
      <c r="CF34" s="12">
        <v>0.74099999999999999</v>
      </c>
      <c r="CG34" s="12"/>
      <c r="CH34" s="12">
        <v>0.77600000000000002</v>
      </c>
      <c r="CI34" s="12">
        <v>0.60099999999999998</v>
      </c>
      <c r="CJ34" s="12">
        <v>0.96199999999999997</v>
      </c>
      <c r="CK34" s="12"/>
      <c r="CL34" s="12">
        <v>1.2869999999999999</v>
      </c>
      <c r="CM34" s="12">
        <v>0.80900000000000005</v>
      </c>
      <c r="CN34" s="12">
        <v>0.71399999999999997</v>
      </c>
      <c r="CO34" s="12">
        <v>1.329</v>
      </c>
      <c r="CP34" s="12">
        <v>1.101</v>
      </c>
      <c r="CQ34" s="12"/>
      <c r="CR34" s="12">
        <v>1.0049999999999999</v>
      </c>
      <c r="CS34" s="12">
        <v>1.111</v>
      </c>
      <c r="CT34" s="12"/>
      <c r="CU34" s="12">
        <v>1.399</v>
      </c>
      <c r="CV34" s="12">
        <v>3.2250000000000001</v>
      </c>
      <c r="CW34" s="12">
        <v>0.86699999999999999</v>
      </c>
      <c r="CX34" s="12">
        <v>1.726</v>
      </c>
      <c r="CY34" s="12"/>
      <c r="CZ34" s="12">
        <v>0.86399999999999999</v>
      </c>
      <c r="DA34" s="12">
        <v>0.95199999999999996</v>
      </c>
      <c r="DB34" s="12"/>
      <c r="DC34" s="12">
        <v>1.18</v>
      </c>
      <c r="DD34" s="12">
        <v>1.9930000000000001</v>
      </c>
      <c r="DE34" s="12"/>
      <c r="DF34" s="12">
        <v>2.492</v>
      </c>
      <c r="DG34" s="12">
        <v>0.83799999999999997</v>
      </c>
      <c r="DH34" s="12">
        <v>0.7139999999999999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588C8E-9C53-2049-8E71-9BC5F8EDA900}">
  <sheetPr>
    <tabColor theme="9" tint="0.59999389629810485"/>
  </sheetPr>
  <dimension ref="A1:E82"/>
  <sheetViews>
    <sheetView workbookViewId="0">
      <selection activeCell="I18" sqref="I18"/>
    </sheetView>
  </sheetViews>
  <sheetFormatPr baseColWidth="10" defaultRowHeight="16" x14ac:dyDescent="0.2"/>
  <sheetData>
    <row r="1" spans="1:5" ht="21" x14ac:dyDescent="0.25">
      <c r="A1" s="19" t="s">
        <v>195</v>
      </c>
    </row>
    <row r="2" spans="1:5" x14ac:dyDescent="0.2">
      <c r="A2" s="1"/>
    </row>
    <row r="3" spans="1:5" x14ac:dyDescent="0.2">
      <c r="A3" s="1"/>
    </row>
    <row r="4" spans="1:5" x14ac:dyDescent="0.2">
      <c r="A4" s="23" t="s">
        <v>193</v>
      </c>
      <c r="B4" s="23"/>
      <c r="D4" s="23" t="s">
        <v>194</v>
      </c>
      <c r="E4" s="23"/>
    </row>
    <row r="5" spans="1:5" ht="68" x14ac:dyDescent="0.2">
      <c r="A5" s="87" t="s">
        <v>136</v>
      </c>
      <c r="B5" s="87" t="s">
        <v>137</v>
      </c>
      <c r="D5" s="87" t="s">
        <v>136</v>
      </c>
      <c r="E5" s="87" t="s">
        <v>137</v>
      </c>
    </row>
    <row r="6" spans="1:5" x14ac:dyDescent="0.2">
      <c r="A6" s="15">
        <v>0.31386700000000001</v>
      </c>
      <c r="B6" s="15">
        <v>0.67851799999999995</v>
      </c>
      <c r="D6" s="15">
        <v>8.9560000000000004E-3</v>
      </c>
      <c r="E6" s="15">
        <v>1.489E-2</v>
      </c>
    </row>
    <row r="7" spans="1:5" x14ac:dyDescent="0.2">
      <c r="A7" s="15">
        <v>0.318689</v>
      </c>
      <c r="B7" s="15">
        <v>0.16908599999999999</v>
      </c>
      <c r="D7" s="15">
        <v>5.5770000000000004E-3</v>
      </c>
      <c r="E7" s="15">
        <v>7.3680000000000004E-3</v>
      </c>
    </row>
    <row r="8" spans="1:5" x14ac:dyDescent="0.2">
      <c r="A8" s="15">
        <v>0.19368099999999999</v>
      </c>
      <c r="B8" s="15">
        <v>0.54802099999999998</v>
      </c>
      <c r="D8" s="15">
        <v>6.215E-3</v>
      </c>
      <c r="E8" s="15">
        <v>2.3939999999999999E-2</v>
      </c>
    </row>
    <row r="9" spans="1:5" x14ac:dyDescent="0.2">
      <c r="A9" s="15">
        <v>0.29424600000000001</v>
      </c>
      <c r="B9" s="15">
        <v>0.427811</v>
      </c>
      <c r="D9" s="15">
        <v>2.4819999999999998E-2</v>
      </c>
      <c r="E9" s="15">
        <v>3.7449999999999997E-2</v>
      </c>
    </row>
    <row r="10" spans="1:5" x14ac:dyDescent="0.2">
      <c r="A10" s="15">
        <v>0.41697299999999998</v>
      </c>
      <c r="B10" s="15">
        <v>0.19645299999999999</v>
      </c>
      <c r="D10" s="15">
        <v>7.8059999999999996E-3</v>
      </c>
      <c r="E10" s="15">
        <v>2.153E-3</v>
      </c>
    </row>
    <row r="11" spans="1:5" x14ac:dyDescent="0.2">
      <c r="A11" s="15">
        <v>0.35430099999999998</v>
      </c>
      <c r="B11" s="15">
        <v>0.36455100000000001</v>
      </c>
      <c r="D11" s="15">
        <v>1.7999999999999999E-2</v>
      </c>
      <c r="E11" s="15">
        <v>1.384E-2</v>
      </c>
    </row>
    <row r="12" spans="1:5" x14ac:dyDescent="0.2">
      <c r="A12" s="15">
        <v>0.34143499999999999</v>
      </c>
      <c r="B12" s="15">
        <v>0.75876100000000002</v>
      </c>
      <c r="D12" s="15">
        <v>1.295E-2</v>
      </c>
      <c r="E12" s="15">
        <v>0.1119</v>
      </c>
    </row>
    <row r="13" spans="1:5" x14ac:dyDescent="0.2">
      <c r="B13" s="15">
        <v>0.342028</v>
      </c>
      <c r="D13" s="88"/>
      <c r="E13" s="15">
        <v>5.3120000000000001E-2</v>
      </c>
    </row>
    <row r="14" spans="1:5" x14ac:dyDescent="0.2">
      <c r="B14" s="15">
        <v>0.55448900000000001</v>
      </c>
      <c r="D14" s="88"/>
      <c r="E14" s="15">
        <v>6.6640000000000005E-2</v>
      </c>
    </row>
    <row r="15" spans="1:5" x14ac:dyDescent="0.2">
      <c r="B15" s="15">
        <v>0.25163799999999997</v>
      </c>
      <c r="D15" s="88"/>
      <c r="E15" s="15">
        <v>2.094E-2</v>
      </c>
    </row>
    <row r="16" spans="1:5" x14ac:dyDescent="0.2">
      <c r="B16" s="15">
        <v>9.2369999999999994E-2</v>
      </c>
      <c r="D16" s="88"/>
      <c r="E16" s="15">
        <v>5.6189999999999999E-3</v>
      </c>
    </row>
    <row r="17" spans="2:5" x14ac:dyDescent="0.2">
      <c r="B17" s="15">
        <v>0.33263999999999999</v>
      </c>
      <c r="D17" s="88"/>
      <c r="E17" s="15">
        <v>1.95E-2</v>
      </c>
    </row>
    <row r="18" spans="2:5" x14ac:dyDescent="0.2">
      <c r="B18" s="15">
        <v>0.18525900000000001</v>
      </c>
      <c r="D18" s="88"/>
      <c r="E18" s="15">
        <v>1.2359999999999999E-2</v>
      </c>
    </row>
    <row r="19" spans="2:5" x14ac:dyDescent="0.2">
      <c r="B19" s="15">
        <v>0.52530399999999999</v>
      </c>
      <c r="D19" s="88"/>
      <c r="E19" s="15">
        <v>2.2800000000000001E-2</v>
      </c>
    </row>
    <row r="20" spans="2:5" x14ac:dyDescent="0.2">
      <c r="B20" s="15">
        <v>0.55990700000000004</v>
      </c>
      <c r="D20" s="88"/>
      <c r="E20" s="15">
        <v>2.4549999999999999E-2</v>
      </c>
    </row>
    <row r="21" spans="2:5" x14ac:dyDescent="0.2">
      <c r="B21" s="15">
        <v>0.145507</v>
      </c>
      <c r="D21" s="88"/>
      <c r="E21" s="15">
        <v>4.9870000000000001E-3</v>
      </c>
    </row>
    <row r="22" spans="2:5" x14ac:dyDescent="0.2">
      <c r="B22" s="15">
        <v>0.31026799999999999</v>
      </c>
      <c r="D22" s="88"/>
      <c r="E22" s="15">
        <v>1.789E-2</v>
      </c>
    </row>
    <row r="23" spans="2:5" x14ac:dyDescent="0.2">
      <c r="B23" s="15">
        <v>0.14363899999999999</v>
      </c>
      <c r="D23" s="88"/>
      <c r="E23" s="15">
        <v>9.11E-3</v>
      </c>
    </row>
    <row r="24" spans="2:5" x14ac:dyDescent="0.2">
      <c r="B24" s="15">
        <v>0.32674500000000001</v>
      </c>
      <c r="D24" s="88"/>
      <c r="E24" s="15">
        <v>2.8490000000000001E-2</v>
      </c>
    </row>
    <row r="25" spans="2:5" x14ac:dyDescent="0.2">
      <c r="B25" s="15">
        <v>0.59955599999999998</v>
      </c>
      <c r="D25" s="88"/>
      <c r="E25" s="15">
        <v>1.8579999999999999E-2</v>
      </c>
    </row>
    <row r="26" spans="2:5" x14ac:dyDescent="0.2">
      <c r="B26" s="15">
        <v>0.30599599999999999</v>
      </c>
      <c r="D26" s="88"/>
      <c r="E26" s="15">
        <v>1.0710000000000001E-2</v>
      </c>
    </row>
    <row r="27" spans="2:5" x14ac:dyDescent="0.2">
      <c r="B27" s="15">
        <v>0.15290000000000001</v>
      </c>
      <c r="D27" s="88"/>
      <c r="E27" s="15">
        <v>8.3580000000000008E-3</v>
      </c>
    </row>
    <row r="28" spans="2:5" x14ac:dyDescent="0.2">
      <c r="B28" s="15">
        <v>0.39497700000000002</v>
      </c>
      <c r="D28" s="88"/>
      <c r="E28" s="15">
        <v>4.2979999999999997E-2</v>
      </c>
    </row>
    <row r="29" spans="2:5" x14ac:dyDescent="0.2">
      <c r="B29" s="15">
        <v>0.64699200000000001</v>
      </c>
      <c r="D29" s="88"/>
      <c r="E29" s="15">
        <v>2.606E-2</v>
      </c>
    </row>
    <row r="30" spans="2:5" x14ac:dyDescent="0.2">
      <c r="B30" s="15">
        <v>0.51134900000000005</v>
      </c>
      <c r="D30" s="88"/>
      <c r="E30" s="15">
        <v>6.9360000000000003E-3</v>
      </c>
    </row>
    <row r="31" spans="2:5" x14ac:dyDescent="0.2">
      <c r="B31" s="15">
        <v>0.30211399999999999</v>
      </c>
      <c r="D31" s="88"/>
      <c r="E31" s="15">
        <v>1.8839999999999999E-2</v>
      </c>
    </row>
    <row r="32" spans="2:5" x14ac:dyDescent="0.2">
      <c r="B32" s="15">
        <v>0.70320499999999997</v>
      </c>
      <c r="D32" s="88"/>
      <c r="E32" s="15">
        <v>0.1186</v>
      </c>
    </row>
    <row r="33" spans="2:5" x14ac:dyDescent="0.2">
      <c r="B33" s="15">
        <v>0.419956</v>
      </c>
      <c r="D33" s="88"/>
      <c r="E33" s="15">
        <v>2.273E-2</v>
      </c>
    </row>
    <row r="34" spans="2:5" x14ac:dyDescent="0.2">
      <c r="B34" s="15">
        <v>2.2148439999999998</v>
      </c>
      <c r="D34" s="88"/>
      <c r="E34" s="15">
        <v>7.1389999999999995E-2</v>
      </c>
    </row>
    <row r="35" spans="2:5" x14ac:dyDescent="0.2">
      <c r="B35" s="15">
        <v>0.646011</v>
      </c>
      <c r="D35" s="88"/>
      <c r="E35" s="15">
        <v>9.1569999999999999E-2</v>
      </c>
    </row>
    <row r="36" spans="2:5" x14ac:dyDescent="0.2">
      <c r="B36" s="15">
        <v>0.46820000000000001</v>
      </c>
      <c r="D36" s="88"/>
      <c r="E36" s="15">
        <v>9.2669999999999992E-3</v>
      </c>
    </row>
    <row r="37" spans="2:5" x14ac:dyDescent="0.2">
      <c r="B37" s="15">
        <v>0.427811</v>
      </c>
      <c r="D37" s="88"/>
      <c r="E37" s="15">
        <v>4.2750000000000003E-2</v>
      </c>
    </row>
    <row r="38" spans="2:5" x14ac:dyDescent="0.2">
      <c r="B38" s="15">
        <v>0.42028599999999999</v>
      </c>
      <c r="D38" s="88"/>
      <c r="E38" s="15">
        <v>1.949E-3</v>
      </c>
    </row>
    <row r="39" spans="2:5" x14ac:dyDescent="0.2">
      <c r="B39" s="15">
        <v>0.20030300000000001</v>
      </c>
      <c r="D39" s="88"/>
      <c r="E39" s="15">
        <v>7.0330000000000002E-3</v>
      </c>
    </row>
    <row r="40" spans="2:5" x14ac:dyDescent="0.2">
      <c r="B40" s="15">
        <v>0.16494700000000001</v>
      </c>
      <c r="D40" s="88"/>
      <c r="E40" s="15">
        <v>2.6459999999999999E-3</v>
      </c>
    </row>
    <row r="41" spans="2:5" x14ac:dyDescent="0.2">
      <c r="B41" s="15">
        <v>0.55157199999999995</v>
      </c>
      <c r="D41" s="88"/>
      <c r="E41" s="15">
        <v>8.6889999999999995E-2</v>
      </c>
    </row>
    <row r="42" spans="2:5" x14ac:dyDescent="0.2">
      <c r="B42" s="15">
        <v>0.236537</v>
      </c>
      <c r="D42" s="88"/>
      <c r="E42" s="15">
        <v>6.1980000000000004E-3</v>
      </c>
    </row>
    <row r="43" spans="2:5" x14ac:dyDescent="0.2">
      <c r="B43" s="15">
        <v>0.28713</v>
      </c>
      <c r="D43" s="88"/>
      <c r="E43" s="15">
        <v>1.3820000000000001E-2</v>
      </c>
    </row>
    <row r="44" spans="2:5" x14ac:dyDescent="0.2">
      <c r="B44" s="15">
        <v>0.36623600000000001</v>
      </c>
      <c r="D44" s="88"/>
      <c r="E44" s="15">
        <v>3.8490000000000003E-2</v>
      </c>
    </row>
    <row r="45" spans="2:5" x14ac:dyDescent="0.2">
      <c r="B45" s="15">
        <v>0.22788700000000001</v>
      </c>
      <c r="D45" s="88"/>
      <c r="E45" s="15">
        <v>2.6360000000000001E-2</v>
      </c>
    </row>
    <row r="46" spans="2:5" x14ac:dyDescent="0.2">
      <c r="B46" s="15">
        <v>0.46508500000000003</v>
      </c>
      <c r="D46" s="88"/>
      <c r="E46" s="15">
        <v>3.1739999999999997E-2</v>
      </c>
    </row>
    <row r="47" spans="2:5" x14ac:dyDescent="0.2">
      <c r="B47" s="15">
        <v>3.9017000000000003E-2</v>
      </c>
      <c r="D47" s="88"/>
      <c r="E47" s="15">
        <v>1.323E-3</v>
      </c>
    </row>
    <row r="48" spans="2:5" x14ac:dyDescent="0.2">
      <c r="B48" s="15">
        <v>0.24254100000000001</v>
      </c>
      <c r="D48" s="88"/>
      <c r="E48" s="15">
        <v>2.2899999999999999E-3</v>
      </c>
    </row>
    <row r="49" spans="2:5" x14ac:dyDescent="0.2">
      <c r="B49" s="15">
        <v>0.85082999999999998</v>
      </c>
      <c r="D49" s="88"/>
      <c r="E49" s="15">
        <v>1.2189999999999999E-2</v>
      </c>
    </row>
    <row r="50" spans="2:5" x14ac:dyDescent="0.2">
      <c r="B50" s="15">
        <v>0.356408</v>
      </c>
      <c r="D50" s="88"/>
      <c r="E50" s="15">
        <v>5.0049999999999999E-3</v>
      </c>
    </row>
    <row r="51" spans="2:5" x14ac:dyDescent="0.2">
      <c r="B51" s="15">
        <v>0.35774400000000001</v>
      </c>
      <c r="D51" s="88"/>
      <c r="E51" s="15">
        <v>1.417E-2</v>
      </c>
    </row>
    <row r="52" spans="2:5" x14ac:dyDescent="0.2">
      <c r="B52" s="15">
        <v>0.39602500000000002</v>
      </c>
      <c r="D52" s="88"/>
      <c r="E52" s="15">
        <v>2.4549999999999999E-2</v>
      </c>
    </row>
    <row r="53" spans="2:5" x14ac:dyDescent="0.2">
      <c r="B53" s="15">
        <v>0.48115599999999997</v>
      </c>
      <c r="D53" s="88"/>
      <c r="E53" s="15">
        <v>2.9559999999999999E-2</v>
      </c>
    </row>
    <row r="54" spans="2:5" x14ac:dyDescent="0.2">
      <c r="B54" s="15">
        <v>0.42390099999999997</v>
      </c>
      <c r="D54" s="88"/>
      <c r="E54" s="15">
        <v>8.9490000000000004E-3</v>
      </c>
    </row>
    <row r="55" spans="2:5" x14ac:dyDescent="0.2">
      <c r="B55" s="15">
        <v>0.26245099999999999</v>
      </c>
      <c r="D55" s="88"/>
      <c r="E55" s="15">
        <v>5.522E-3</v>
      </c>
    </row>
    <row r="56" spans="2:5" x14ac:dyDescent="0.2">
      <c r="B56" s="15">
        <v>0.243038</v>
      </c>
      <c r="D56" s="88"/>
      <c r="E56" s="15">
        <v>1.881E-2</v>
      </c>
    </row>
    <row r="57" spans="2:5" x14ac:dyDescent="0.2">
      <c r="B57" s="15">
        <v>0.50987400000000005</v>
      </c>
      <c r="D57" s="88"/>
      <c r="E57" s="15">
        <v>1.1820000000000001E-2</v>
      </c>
    </row>
    <row r="58" spans="2:5" x14ac:dyDescent="0.2">
      <c r="B58" s="15">
        <v>0.26387300000000002</v>
      </c>
      <c r="D58" s="88"/>
      <c r="E58" s="15">
        <v>5.6449999999999998E-3</v>
      </c>
    </row>
    <row r="61" spans="2:5" x14ac:dyDescent="0.2">
      <c r="E61" s="7"/>
    </row>
    <row r="62" spans="2:5" x14ac:dyDescent="0.2">
      <c r="E62" s="7"/>
    </row>
    <row r="63" spans="2:5" x14ac:dyDescent="0.2">
      <c r="E63" s="7"/>
    </row>
    <row r="64" spans="2:5" x14ac:dyDescent="0.2">
      <c r="E64" s="7"/>
    </row>
    <row r="65" spans="5:5" x14ac:dyDescent="0.2">
      <c r="E65" s="7"/>
    </row>
    <row r="66" spans="5:5" x14ac:dyDescent="0.2">
      <c r="E66" s="7"/>
    </row>
    <row r="67" spans="5:5" x14ac:dyDescent="0.2">
      <c r="E67" s="7"/>
    </row>
    <row r="68" spans="5:5" x14ac:dyDescent="0.2">
      <c r="E68" s="7"/>
    </row>
    <row r="69" spans="5:5" x14ac:dyDescent="0.2">
      <c r="E69" s="7"/>
    </row>
    <row r="70" spans="5:5" x14ac:dyDescent="0.2">
      <c r="E70" s="7"/>
    </row>
    <row r="71" spans="5:5" x14ac:dyDescent="0.2">
      <c r="E71" s="7"/>
    </row>
    <row r="72" spans="5:5" x14ac:dyDescent="0.2">
      <c r="E72" s="7"/>
    </row>
    <row r="73" spans="5:5" x14ac:dyDescent="0.2">
      <c r="E73" s="7"/>
    </row>
    <row r="74" spans="5:5" x14ac:dyDescent="0.2">
      <c r="E74" s="7"/>
    </row>
    <row r="75" spans="5:5" x14ac:dyDescent="0.2">
      <c r="E75" s="7"/>
    </row>
    <row r="76" spans="5:5" x14ac:dyDescent="0.2">
      <c r="E76" s="7"/>
    </row>
    <row r="77" spans="5:5" x14ac:dyDescent="0.2">
      <c r="E77" s="7"/>
    </row>
    <row r="78" spans="5:5" x14ac:dyDescent="0.2">
      <c r="E78" s="7"/>
    </row>
    <row r="79" spans="5:5" x14ac:dyDescent="0.2">
      <c r="E79" s="7"/>
    </row>
    <row r="80" spans="5:5" x14ac:dyDescent="0.2">
      <c r="E80" s="7"/>
    </row>
    <row r="81" spans="5:5" x14ac:dyDescent="0.2">
      <c r="E81" s="7"/>
    </row>
    <row r="82" spans="5:5" x14ac:dyDescent="0.2">
      <c r="E82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A7CAF-5185-834F-946B-A32C5B8BC15D}">
  <sheetPr>
    <tabColor theme="9" tint="0.59999389629810485"/>
  </sheetPr>
  <dimension ref="A1:AQ46"/>
  <sheetViews>
    <sheetView workbookViewId="0">
      <selection activeCell="A35" sqref="A35:D35"/>
    </sheetView>
  </sheetViews>
  <sheetFormatPr baseColWidth="10" defaultRowHeight="16" x14ac:dyDescent="0.2"/>
  <cols>
    <col min="1" max="1" width="10.83203125" style="1"/>
    <col min="2" max="44" width="5.83203125" style="1" customWidth="1"/>
    <col min="45" max="16384" width="10.83203125" style="1"/>
  </cols>
  <sheetData>
    <row r="1" spans="1:43" x14ac:dyDescent="0.2">
      <c r="A1" s="1" t="s">
        <v>96</v>
      </c>
    </row>
    <row r="2" spans="1:43" x14ac:dyDescent="0.2">
      <c r="A2" s="9"/>
      <c r="B2" s="108" t="s">
        <v>17</v>
      </c>
      <c r="C2" s="108"/>
      <c r="D2" s="108"/>
      <c r="E2" s="108"/>
      <c r="F2" s="108"/>
      <c r="G2" s="108"/>
      <c r="H2" s="108" t="s">
        <v>18</v>
      </c>
      <c r="I2" s="108"/>
      <c r="J2" s="108"/>
      <c r="K2" s="108"/>
      <c r="L2" s="108"/>
      <c r="M2" s="108"/>
      <c r="N2" s="108" t="s">
        <v>19</v>
      </c>
      <c r="O2" s="108"/>
      <c r="P2" s="108"/>
      <c r="Q2" s="108"/>
      <c r="R2" s="108"/>
      <c r="S2" s="108"/>
      <c r="T2" s="108" t="s">
        <v>20</v>
      </c>
      <c r="U2" s="108"/>
      <c r="V2" s="108"/>
      <c r="W2" s="108"/>
      <c r="X2" s="108"/>
      <c r="Y2" s="108"/>
      <c r="Z2" s="108" t="s">
        <v>21</v>
      </c>
      <c r="AA2" s="108"/>
      <c r="AB2" s="108"/>
      <c r="AC2" s="108"/>
      <c r="AD2" s="108"/>
      <c r="AE2" s="108"/>
      <c r="AF2" s="108" t="s">
        <v>22</v>
      </c>
      <c r="AG2" s="108"/>
      <c r="AH2" s="108"/>
      <c r="AI2" s="108"/>
      <c r="AJ2" s="108"/>
      <c r="AK2" s="108"/>
      <c r="AL2" s="108" t="s">
        <v>23</v>
      </c>
      <c r="AM2" s="108"/>
      <c r="AN2" s="108"/>
      <c r="AO2" s="108"/>
      <c r="AP2" s="108"/>
      <c r="AQ2" s="108"/>
    </row>
    <row r="3" spans="1:43" x14ac:dyDescent="0.2">
      <c r="A3" s="9"/>
      <c r="B3" s="9" t="s">
        <v>24</v>
      </c>
      <c r="C3" s="9" t="s">
        <v>25</v>
      </c>
      <c r="D3" s="9" t="s">
        <v>26</v>
      </c>
      <c r="E3" s="9" t="s">
        <v>27</v>
      </c>
      <c r="F3" s="9" t="s">
        <v>28</v>
      </c>
      <c r="G3" s="9" t="s">
        <v>29</v>
      </c>
      <c r="H3" s="9" t="s">
        <v>24</v>
      </c>
      <c r="I3" s="9" t="s">
        <v>25</v>
      </c>
      <c r="J3" s="9" t="s">
        <v>26</v>
      </c>
      <c r="K3" s="9" t="s">
        <v>27</v>
      </c>
      <c r="L3" s="9" t="s">
        <v>28</v>
      </c>
      <c r="M3" s="9" t="s">
        <v>29</v>
      </c>
      <c r="N3" s="9" t="s">
        <v>24</v>
      </c>
      <c r="O3" s="9" t="s">
        <v>25</v>
      </c>
      <c r="P3" s="9" t="s">
        <v>26</v>
      </c>
      <c r="Q3" s="9" t="s">
        <v>27</v>
      </c>
      <c r="R3" s="9" t="s">
        <v>28</v>
      </c>
      <c r="S3" s="9" t="s">
        <v>29</v>
      </c>
      <c r="T3" s="9" t="s">
        <v>24</v>
      </c>
      <c r="U3" s="9" t="s">
        <v>25</v>
      </c>
      <c r="V3" s="9" t="s">
        <v>26</v>
      </c>
      <c r="W3" s="9" t="s">
        <v>27</v>
      </c>
      <c r="X3" s="9" t="s">
        <v>28</v>
      </c>
      <c r="Y3" s="9" t="s">
        <v>29</v>
      </c>
      <c r="Z3" s="9" t="s">
        <v>24</v>
      </c>
      <c r="AA3" s="9" t="s">
        <v>25</v>
      </c>
      <c r="AB3" s="9" t="s">
        <v>26</v>
      </c>
      <c r="AC3" s="9" t="s">
        <v>27</v>
      </c>
      <c r="AD3" s="9" t="s">
        <v>28</v>
      </c>
      <c r="AE3" s="9" t="s">
        <v>29</v>
      </c>
      <c r="AF3" s="9" t="s">
        <v>24</v>
      </c>
      <c r="AG3" s="9" t="s">
        <v>25</v>
      </c>
      <c r="AH3" s="9" t="s">
        <v>26</v>
      </c>
      <c r="AI3" s="9" t="s">
        <v>27</v>
      </c>
      <c r="AJ3" s="9" t="s">
        <v>28</v>
      </c>
      <c r="AK3" s="9" t="s">
        <v>29</v>
      </c>
      <c r="AL3" s="9" t="s">
        <v>24</v>
      </c>
      <c r="AM3" s="9" t="s">
        <v>25</v>
      </c>
      <c r="AN3" s="9" t="s">
        <v>26</v>
      </c>
      <c r="AO3" s="9" t="s">
        <v>27</v>
      </c>
      <c r="AP3" s="9" t="s">
        <v>28</v>
      </c>
      <c r="AQ3" s="9" t="s">
        <v>29</v>
      </c>
    </row>
    <row r="4" spans="1:43" x14ac:dyDescent="0.2">
      <c r="A4" s="10" t="s">
        <v>30</v>
      </c>
      <c r="B4" s="13">
        <v>159.69999999999999</v>
      </c>
      <c r="C4" s="13">
        <v>109.5</v>
      </c>
      <c r="D4" s="13">
        <v>77.7</v>
      </c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1"/>
    </row>
    <row r="5" spans="1:43" x14ac:dyDescent="0.2">
      <c r="A5" s="10" t="s">
        <v>31</v>
      </c>
      <c r="B5" s="13">
        <v>64</v>
      </c>
      <c r="C5" s="13">
        <v>139.69999999999999</v>
      </c>
      <c r="D5" s="13">
        <v>74.23</v>
      </c>
      <c r="E5" s="13">
        <v>272</v>
      </c>
      <c r="F5" s="13">
        <v>162</v>
      </c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1"/>
    </row>
    <row r="6" spans="1:43" x14ac:dyDescent="0.2">
      <c r="A6" s="10" t="s">
        <v>32</v>
      </c>
      <c r="B6" s="13">
        <v>93.22</v>
      </c>
      <c r="C6" s="13">
        <v>298.8</v>
      </c>
      <c r="D6" s="13">
        <v>329.2</v>
      </c>
      <c r="E6" s="13">
        <v>482</v>
      </c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1"/>
    </row>
    <row r="7" spans="1:43" x14ac:dyDescent="0.2">
      <c r="A7" s="10" t="s">
        <v>33</v>
      </c>
      <c r="B7" s="13">
        <v>296.8</v>
      </c>
      <c r="C7" s="13">
        <v>216.3</v>
      </c>
      <c r="D7" s="13">
        <v>154.30000000000001</v>
      </c>
      <c r="E7" s="13">
        <v>689</v>
      </c>
      <c r="F7" s="13">
        <v>250</v>
      </c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1"/>
    </row>
    <row r="8" spans="1:43" x14ac:dyDescent="0.2">
      <c r="A8" s="10" t="s">
        <v>34</v>
      </c>
      <c r="B8" s="13">
        <v>665.9</v>
      </c>
      <c r="C8" s="13">
        <v>42.34</v>
      </c>
      <c r="D8" s="13">
        <v>171.65299999999999</v>
      </c>
      <c r="E8" s="13">
        <v>595.79499999999996</v>
      </c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1"/>
    </row>
    <row r="9" spans="1:43" x14ac:dyDescent="0.2">
      <c r="A9" s="10" t="s">
        <v>35</v>
      </c>
      <c r="B9" s="13">
        <v>207.3</v>
      </c>
      <c r="C9" s="13">
        <v>885.7</v>
      </c>
      <c r="D9" s="13">
        <v>739.5</v>
      </c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1"/>
    </row>
    <row r="10" spans="1:43" x14ac:dyDescent="0.2">
      <c r="A10" s="10" t="s">
        <v>36</v>
      </c>
      <c r="B10" s="13">
        <v>159.69999999999999</v>
      </c>
      <c r="C10" s="13">
        <v>2405</v>
      </c>
      <c r="D10" s="13">
        <v>1777</v>
      </c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1"/>
    </row>
    <row r="11" spans="1:43" x14ac:dyDescent="0.2">
      <c r="A11" s="10" t="s">
        <v>37</v>
      </c>
      <c r="B11" s="13">
        <v>117.2</v>
      </c>
      <c r="C11" s="13">
        <v>3760</v>
      </c>
      <c r="D11" s="13">
        <v>1710</v>
      </c>
      <c r="E11" s="13">
        <v>6361.6589999999997</v>
      </c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1"/>
    </row>
    <row r="12" spans="1:43" x14ac:dyDescent="0.2">
      <c r="A12" s="10" t="s">
        <v>38</v>
      </c>
      <c r="B12" s="13"/>
      <c r="C12" s="13"/>
      <c r="D12" s="13"/>
      <c r="E12" s="13"/>
      <c r="F12" s="13"/>
      <c r="G12" s="13"/>
      <c r="H12" s="13">
        <v>767</v>
      </c>
      <c r="I12" s="13">
        <v>211</v>
      </c>
      <c r="J12" s="13">
        <v>190</v>
      </c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1"/>
    </row>
    <row r="13" spans="1:43" x14ac:dyDescent="0.2">
      <c r="A13" s="10" t="s">
        <v>39</v>
      </c>
      <c r="B13" s="13"/>
      <c r="C13" s="13"/>
      <c r="D13" s="13"/>
      <c r="E13" s="13"/>
      <c r="F13" s="13"/>
      <c r="G13" s="13"/>
      <c r="H13" s="13">
        <v>276.89999999999998</v>
      </c>
      <c r="I13" s="13">
        <v>139</v>
      </c>
      <c r="J13" s="13">
        <v>200.2</v>
      </c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1"/>
    </row>
    <row r="14" spans="1:43" x14ac:dyDescent="0.2">
      <c r="A14" s="10" t="s">
        <v>40</v>
      </c>
      <c r="B14" s="13"/>
      <c r="C14" s="13"/>
      <c r="D14" s="13"/>
      <c r="E14" s="13"/>
      <c r="F14" s="13"/>
      <c r="G14" s="13"/>
      <c r="H14" s="13">
        <v>127.4</v>
      </c>
      <c r="I14" s="13">
        <v>1925</v>
      </c>
      <c r="J14" s="13">
        <v>775.21199999999999</v>
      </c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1"/>
    </row>
    <row r="15" spans="1:43" x14ac:dyDescent="0.2">
      <c r="A15" s="10" t="s">
        <v>41</v>
      </c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>
        <v>25.5</v>
      </c>
      <c r="O15" s="13">
        <v>9.1</v>
      </c>
      <c r="P15" s="13">
        <v>7.93</v>
      </c>
      <c r="Q15" s="13">
        <v>4.99</v>
      </c>
      <c r="R15" s="13">
        <v>25</v>
      </c>
      <c r="S15" s="13">
        <v>16.72</v>
      </c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1"/>
    </row>
    <row r="16" spans="1:43" x14ac:dyDescent="0.2">
      <c r="A16" s="10" t="s">
        <v>42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>
        <v>15.26</v>
      </c>
      <c r="O16" s="13">
        <v>38.799999999999997</v>
      </c>
      <c r="P16" s="13">
        <v>97.98</v>
      </c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1"/>
    </row>
    <row r="17" spans="1:43" x14ac:dyDescent="0.2">
      <c r="A17" s="10" t="s">
        <v>43</v>
      </c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>
        <v>2.875</v>
      </c>
      <c r="O17" s="13">
        <v>11.7</v>
      </c>
      <c r="P17" s="13">
        <v>7.2240000000000002</v>
      </c>
      <c r="Q17" s="13">
        <v>100.35599999999999</v>
      </c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1"/>
    </row>
    <row r="18" spans="1:43" x14ac:dyDescent="0.2">
      <c r="A18" s="10" t="s">
        <v>44</v>
      </c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>
        <v>22</v>
      </c>
      <c r="O18" s="13">
        <v>63.87</v>
      </c>
      <c r="P18" s="13">
        <v>8.33</v>
      </c>
      <c r="Q18" s="13">
        <v>51.42</v>
      </c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1"/>
    </row>
    <row r="19" spans="1:43" x14ac:dyDescent="0.2">
      <c r="A19" s="10" t="s">
        <v>45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>
        <v>17.989999999999998</v>
      </c>
      <c r="O19" s="13">
        <v>15.7</v>
      </c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1"/>
    </row>
    <row r="20" spans="1:43" x14ac:dyDescent="0.2">
      <c r="A20" s="10" t="s">
        <v>46</v>
      </c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>
        <v>8.7929999999999993</v>
      </c>
      <c r="O20" s="13">
        <v>7.92</v>
      </c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1"/>
    </row>
    <row r="21" spans="1:43" x14ac:dyDescent="0.2">
      <c r="A21" s="10" t="s">
        <v>47</v>
      </c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>
        <v>44.03</v>
      </c>
      <c r="O21" s="13">
        <v>9.7059999999999995</v>
      </c>
      <c r="P21" s="13">
        <v>8.2200000000000006</v>
      </c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1"/>
    </row>
    <row r="22" spans="1:43" x14ac:dyDescent="0.2">
      <c r="A22" s="10" t="s">
        <v>48</v>
      </c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>
        <v>1214.32</v>
      </c>
      <c r="U22" s="13">
        <v>3560</v>
      </c>
      <c r="V22" s="13">
        <v>1254</v>
      </c>
      <c r="W22" s="13">
        <v>790</v>
      </c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1"/>
    </row>
    <row r="23" spans="1:43" x14ac:dyDescent="0.2">
      <c r="A23" s="10" t="s">
        <v>49</v>
      </c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>
        <v>7.75</v>
      </c>
      <c r="U23" s="13">
        <v>18</v>
      </c>
      <c r="V23" s="13">
        <v>22.66</v>
      </c>
      <c r="W23" s="13">
        <v>10.89</v>
      </c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1"/>
    </row>
    <row r="24" spans="1:43" x14ac:dyDescent="0.2">
      <c r="A24" s="10" t="s">
        <v>50</v>
      </c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>
        <v>1.248</v>
      </c>
      <c r="U24" s="13">
        <v>1.4319999999999999</v>
      </c>
      <c r="V24" s="13">
        <v>1.7250000000000001</v>
      </c>
      <c r="W24" s="13">
        <v>5.4850000000000003</v>
      </c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1"/>
    </row>
    <row r="25" spans="1:43" x14ac:dyDescent="0.2">
      <c r="A25" s="10" t="s">
        <v>51</v>
      </c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>
        <v>17.22</v>
      </c>
      <c r="U25" s="13">
        <v>12.09</v>
      </c>
      <c r="V25" s="13">
        <v>13.856</v>
      </c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1"/>
    </row>
    <row r="26" spans="1:43" x14ac:dyDescent="0.2">
      <c r="A26" s="10" t="s">
        <v>52</v>
      </c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>
        <v>1501</v>
      </c>
      <c r="U26" s="13">
        <v>1271.74</v>
      </c>
      <c r="V26" s="13">
        <v>823.91499999999996</v>
      </c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1"/>
    </row>
    <row r="27" spans="1:43" x14ac:dyDescent="0.2">
      <c r="A27" s="10" t="s">
        <v>53</v>
      </c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>
        <v>291.10000000000002</v>
      </c>
      <c r="U27" s="13">
        <v>250</v>
      </c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1"/>
    </row>
    <row r="28" spans="1:43" x14ac:dyDescent="0.2">
      <c r="A28" s="10" t="s">
        <v>54</v>
      </c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>
        <v>5.68</v>
      </c>
      <c r="AA28" s="13">
        <v>1.48</v>
      </c>
      <c r="AB28" s="13">
        <v>3.3050000000000002</v>
      </c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1"/>
    </row>
    <row r="29" spans="1:43" x14ac:dyDescent="0.2">
      <c r="A29" s="10" t="s">
        <v>55</v>
      </c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>
        <v>0.9</v>
      </c>
      <c r="AA29" s="13">
        <v>1</v>
      </c>
      <c r="AB29" s="13">
        <v>1.5</v>
      </c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1"/>
    </row>
    <row r="30" spans="1:43" x14ac:dyDescent="0.2">
      <c r="A30" s="10" t="s">
        <v>56</v>
      </c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>
        <v>1.6359999999999999</v>
      </c>
      <c r="AA30" s="13">
        <v>1.369</v>
      </c>
      <c r="AB30" s="13">
        <v>2.39</v>
      </c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1"/>
    </row>
    <row r="31" spans="1:43" x14ac:dyDescent="0.2">
      <c r="A31" s="10" t="s">
        <v>57</v>
      </c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>
        <v>2.7120000000000002</v>
      </c>
      <c r="AG31" s="13">
        <v>2.17</v>
      </c>
      <c r="AH31" s="13">
        <v>1.7</v>
      </c>
      <c r="AI31" s="13"/>
      <c r="AJ31" s="13"/>
      <c r="AK31" s="13"/>
      <c r="AL31" s="13"/>
      <c r="AM31" s="13"/>
      <c r="AN31" s="13"/>
      <c r="AO31" s="13"/>
      <c r="AP31" s="13"/>
      <c r="AQ31" s="11"/>
    </row>
    <row r="32" spans="1:43" x14ac:dyDescent="0.2">
      <c r="A32" s="10" t="s">
        <v>58</v>
      </c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>
        <v>2</v>
      </c>
      <c r="AG32" s="13">
        <v>1.7</v>
      </c>
      <c r="AH32" s="13">
        <v>3.8809999999999998</v>
      </c>
      <c r="AI32" s="13"/>
      <c r="AJ32" s="13"/>
      <c r="AK32" s="13"/>
      <c r="AL32" s="13"/>
      <c r="AM32" s="13"/>
      <c r="AN32" s="13"/>
      <c r="AO32" s="13"/>
      <c r="AP32" s="13"/>
      <c r="AQ32" s="11"/>
    </row>
    <row r="33" spans="1:43" x14ac:dyDescent="0.2">
      <c r="A33" s="10" t="s">
        <v>59</v>
      </c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>
        <v>1.2569999999999999</v>
      </c>
      <c r="AM33" s="13">
        <v>1.379</v>
      </c>
      <c r="AN33" s="13">
        <v>1.3109999999999999</v>
      </c>
      <c r="AO33" s="13">
        <v>1.607</v>
      </c>
      <c r="AP33" s="13"/>
      <c r="AQ33" s="11"/>
    </row>
    <row r="34" spans="1:43" x14ac:dyDescent="0.2"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</row>
    <row r="35" spans="1:43" x14ac:dyDescent="0.2">
      <c r="A35" s="1" t="s">
        <v>133</v>
      </c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</row>
    <row r="36" spans="1:43" x14ac:dyDescent="0.2"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</row>
    <row r="37" spans="1:43" x14ac:dyDescent="0.2">
      <c r="B37" s="9" t="s">
        <v>17</v>
      </c>
      <c r="C37" s="9" t="s">
        <v>18</v>
      </c>
      <c r="D37" s="9" t="s">
        <v>19</v>
      </c>
      <c r="E37" s="9" t="s">
        <v>20</v>
      </c>
      <c r="F37" s="9" t="s">
        <v>21</v>
      </c>
      <c r="G37" s="9" t="s">
        <v>22</v>
      </c>
      <c r="H37" s="9" t="s">
        <v>23</v>
      </c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</row>
    <row r="38" spans="1:43" x14ac:dyDescent="0.2">
      <c r="B38" s="9" t="s">
        <v>24</v>
      </c>
      <c r="C38" s="9" t="s">
        <v>24</v>
      </c>
      <c r="D38" s="9" t="s">
        <v>24</v>
      </c>
      <c r="E38" s="9" t="s">
        <v>24</v>
      </c>
      <c r="F38" s="9" t="s">
        <v>24</v>
      </c>
      <c r="G38" s="9" t="s">
        <v>24</v>
      </c>
      <c r="H38" s="9" t="s">
        <v>24</v>
      </c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</row>
    <row r="39" spans="1:43" x14ac:dyDescent="0.2">
      <c r="B39" s="11">
        <v>2.153</v>
      </c>
      <c r="C39" s="11">
        <v>2.59</v>
      </c>
      <c r="D39" s="11">
        <v>1.1719999999999999</v>
      </c>
      <c r="E39" s="11">
        <v>3.2320000000000002</v>
      </c>
      <c r="F39" s="11">
        <v>0.54300000000000004</v>
      </c>
      <c r="G39" s="11">
        <v>0.38700000000000001</v>
      </c>
      <c r="H39" s="11">
        <v>0.14299999999999999</v>
      </c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</row>
    <row r="40" spans="1:43" x14ac:dyDescent="0.2">
      <c r="B40" s="11">
        <v>2.4780000000000002</v>
      </c>
      <c r="C40" s="11">
        <v>2.3130000000000002</v>
      </c>
      <c r="D40" s="11">
        <v>1.7050000000000001</v>
      </c>
      <c r="E40" s="11">
        <v>1.171</v>
      </c>
      <c r="F40" s="11">
        <v>0.255</v>
      </c>
      <c r="G40" s="11">
        <v>0.40300000000000002</v>
      </c>
      <c r="H40" s="11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  <c r="AP40" s="14"/>
    </row>
    <row r="41" spans="1:43" x14ac:dyDescent="0.2">
      <c r="B41" s="11">
        <v>2.5070000000000001</v>
      </c>
      <c r="C41" s="11">
        <v>2.9740000000000002</v>
      </c>
      <c r="D41" s="11">
        <v>1.3360000000000001</v>
      </c>
      <c r="E41" s="11">
        <v>0.39300000000000002</v>
      </c>
      <c r="F41" s="11">
        <v>0</v>
      </c>
      <c r="G41" s="11"/>
      <c r="H41" s="11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  <c r="AN41" s="14"/>
      <c r="AO41" s="14"/>
      <c r="AP41" s="14"/>
    </row>
    <row r="42" spans="1:43" x14ac:dyDescent="0.2">
      <c r="B42" s="11">
        <v>2.4670000000000001</v>
      </c>
      <c r="C42" s="11"/>
      <c r="D42" s="11">
        <v>1.5609999999999999</v>
      </c>
      <c r="E42" s="11">
        <v>1.1579999999999999</v>
      </c>
      <c r="F42" s="11"/>
      <c r="G42" s="11"/>
      <c r="H42" s="11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  <c r="AK42" s="14"/>
      <c r="AL42" s="14"/>
      <c r="AM42" s="14"/>
      <c r="AN42" s="14"/>
      <c r="AO42" s="14"/>
      <c r="AP42" s="14"/>
    </row>
    <row r="43" spans="1:43" x14ac:dyDescent="0.2">
      <c r="B43" s="11">
        <v>2.786</v>
      </c>
      <c r="C43" s="11"/>
      <c r="D43" s="11">
        <v>1.2270000000000001</v>
      </c>
      <c r="E43" s="11">
        <v>3.1419999999999999</v>
      </c>
      <c r="F43" s="11"/>
      <c r="G43" s="11"/>
      <c r="H43" s="11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</row>
    <row r="44" spans="1:43" x14ac:dyDescent="0.2">
      <c r="B44" s="11">
        <v>3.161</v>
      </c>
      <c r="C44" s="11"/>
      <c r="D44" s="11">
        <v>0.92200000000000004</v>
      </c>
      <c r="E44" s="11">
        <v>2.464</v>
      </c>
      <c r="F44" s="11"/>
      <c r="G44" s="11"/>
      <c r="H44" s="11"/>
    </row>
    <row r="45" spans="1:43" x14ac:dyDescent="0.2">
      <c r="B45" s="11">
        <v>3.27</v>
      </c>
      <c r="C45" s="11"/>
      <c r="D45" s="11">
        <v>1.3149999999999999</v>
      </c>
      <c r="E45" s="11"/>
      <c r="F45" s="11"/>
      <c r="G45" s="11"/>
      <c r="H45" s="11"/>
    </row>
    <row r="46" spans="1:43" x14ac:dyDescent="0.2">
      <c r="B46" s="11"/>
      <c r="C46" s="11"/>
      <c r="D46" s="11"/>
      <c r="E46" s="11"/>
      <c r="F46" s="11"/>
      <c r="G46" s="11"/>
    </row>
  </sheetData>
  <mergeCells count="7">
    <mergeCell ref="AL2:AQ2"/>
    <mergeCell ref="B2:G2"/>
    <mergeCell ref="H2:M2"/>
    <mergeCell ref="N2:S2"/>
    <mergeCell ref="T2:Y2"/>
    <mergeCell ref="Z2:AE2"/>
    <mergeCell ref="AF2:A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3E493-2F94-4A41-AF95-C9BF5C40A411}">
  <sheetPr>
    <tabColor theme="9" tint="0.59999389629810485"/>
  </sheetPr>
  <dimension ref="A1:D23"/>
  <sheetViews>
    <sheetView workbookViewId="0">
      <selection activeCell="I30" sqref="I30"/>
    </sheetView>
  </sheetViews>
  <sheetFormatPr baseColWidth="10" defaultRowHeight="16" x14ac:dyDescent="0.2"/>
  <cols>
    <col min="1" max="1" width="13.83203125" style="1" bestFit="1" customWidth="1"/>
    <col min="2" max="16384" width="10.83203125" style="1"/>
  </cols>
  <sheetData>
    <row r="1" spans="1:4" x14ac:dyDescent="0.2">
      <c r="A1" s="9"/>
      <c r="B1" s="9" t="s">
        <v>60</v>
      </c>
      <c r="C1" s="9" t="s">
        <v>61</v>
      </c>
      <c r="D1" s="9" t="s">
        <v>62</v>
      </c>
    </row>
    <row r="2" spans="1:4" x14ac:dyDescent="0.2">
      <c r="A2" s="10" t="s">
        <v>63</v>
      </c>
      <c r="B2" s="12">
        <v>0.15359999999999999</v>
      </c>
      <c r="C2" s="12">
        <v>13.202</v>
      </c>
      <c r="D2" s="12">
        <v>0.14990000000000001</v>
      </c>
    </row>
    <row r="3" spans="1:4" x14ac:dyDescent="0.2">
      <c r="A3" s="10" t="s">
        <v>64</v>
      </c>
      <c r="B3" s="12">
        <v>0.34460000000000002</v>
      </c>
      <c r="C3" s="12">
        <v>2009.5183999999999</v>
      </c>
      <c r="D3" s="12">
        <v>6.1699999999999998E-2</v>
      </c>
    </row>
    <row r="4" spans="1:4" x14ac:dyDescent="0.2">
      <c r="A4" s="10" t="s">
        <v>65</v>
      </c>
      <c r="B4" s="12">
        <v>0.21840000000000001</v>
      </c>
      <c r="C4" s="12">
        <v>27.029299999999999</v>
      </c>
      <c r="D4" s="12">
        <v>0.37040000000000001</v>
      </c>
    </row>
    <row r="5" spans="1:4" x14ac:dyDescent="0.2">
      <c r="A5" s="10" t="s">
        <v>66</v>
      </c>
      <c r="B5" s="12">
        <v>0.2044</v>
      </c>
      <c r="C5" s="12">
        <v>14.8238</v>
      </c>
      <c r="D5" s="12">
        <v>0.1132</v>
      </c>
    </row>
    <row r="6" spans="1:4" x14ac:dyDescent="0.2">
      <c r="A6" s="10" t="s">
        <v>67</v>
      </c>
      <c r="B6" s="12">
        <v>7.2099999999999997E-2</v>
      </c>
      <c r="C6" s="12">
        <v>7.2672999999999996</v>
      </c>
      <c r="D6" s="12">
        <v>2.8199999999999999E-2</v>
      </c>
    </row>
    <row r="7" spans="1:4" x14ac:dyDescent="0.2">
      <c r="A7" s="10" t="s">
        <v>68</v>
      </c>
      <c r="B7" s="12">
        <v>2.06E-2</v>
      </c>
      <c r="C7" s="12">
        <v>347.76479999999998</v>
      </c>
      <c r="D7" s="12">
        <v>3.4299999999999997E-2</v>
      </c>
    </row>
    <row r="8" spans="1:4" x14ac:dyDescent="0.2">
      <c r="A8" s="10" t="s">
        <v>69</v>
      </c>
      <c r="B8" s="12">
        <v>45</v>
      </c>
      <c r="C8" s="12">
        <v>137.55019999999999</v>
      </c>
      <c r="D8" s="12">
        <v>24.166699999999999</v>
      </c>
    </row>
    <row r="9" spans="1:4" x14ac:dyDescent="0.2">
      <c r="A9" s="10" t="s">
        <v>70</v>
      </c>
      <c r="B9" s="12">
        <v>1.8868</v>
      </c>
      <c r="C9" s="12">
        <v>36.4056</v>
      </c>
      <c r="D9" s="12">
        <v>0.83340000000000003</v>
      </c>
    </row>
    <row r="10" spans="1:4" x14ac:dyDescent="0.2">
      <c r="A10" s="10" t="s">
        <v>71</v>
      </c>
      <c r="B10" s="12">
        <v>4.3869999999999996</v>
      </c>
      <c r="C10" s="12">
        <v>38.380000000000003</v>
      </c>
      <c r="D10" s="12">
        <v>5</v>
      </c>
    </row>
    <row r="11" spans="1:4" x14ac:dyDescent="0.2">
      <c r="A11" s="10" t="s">
        <v>72</v>
      </c>
      <c r="B11" s="12">
        <v>56.664999999999999</v>
      </c>
      <c r="C11" s="12">
        <v>300.82690000000002</v>
      </c>
      <c r="D11" s="12">
        <v>24.166799999999999</v>
      </c>
    </row>
    <row r="12" spans="1:4" x14ac:dyDescent="0.2">
      <c r="A12" s="10" t="s">
        <v>73</v>
      </c>
      <c r="B12" s="12">
        <v>135</v>
      </c>
      <c r="C12" s="12">
        <v>339.19409999999999</v>
      </c>
      <c r="D12" s="12">
        <v>20</v>
      </c>
    </row>
    <row r="13" spans="1:4" x14ac:dyDescent="0.2">
      <c r="A13" s="10" t="s">
        <v>74</v>
      </c>
      <c r="B13" s="12">
        <v>20.89</v>
      </c>
      <c r="C13" s="12">
        <v>354.12909999999999</v>
      </c>
      <c r="D13" s="12">
        <v>5</v>
      </c>
    </row>
    <row r="14" spans="1:4" x14ac:dyDescent="0.2">
      <c r="A14" s="10" t="s">
        <v>75</v>
      </c>
      <c r="B14" s="12">
        <v>7.7934999999999999</v>
      </c>
      <c r="C14" s="12">
        <v>610.83799999999997</v>
      </c>
      <c r="D14" s="12">
        <v>6.1113</v>
      </c>
    </row>
    <row r="15" spans="1:4" x14ac:dyDescent="0.2">
      <c r="A15" s="10" t="s">
        <v>76</v>
      </c>
      <c r="B15" s="12">
        <v>8.1035000000000004</v>
      </c>
      <c r="C15" s="12">
        <v>1447.1414</v>
      </c>
      <c r="D15" s="12">
        <v>0.55569999999999997</v>
      </c>
    </row>
    <row r="16" spans="1:4" x14ac:dyDescent="0.2">
      <c r="A16" s="10" t="s">
        <v>77</v>
      </c>
      <c r="B16" s="12">
        <v>0.28870000000000001</v>
      </c>
      <c r="C16" s="12">
        <v>1938.6516999999999</v>
      </c>
      <c r="D16" s="12">
        <v>0.1852</v>
      </c>
    </row>
    <row r="17" spans="1:4" x14ac:dyDescent="0.2">
      <c r="A17" s="10" t="s">
        <v>78</v>
      </c>
      <c r="B17" s="12">
        <v>0.4239</v>
      </c>
      <c r="C17" s="12">
        <v>1026.1533999999999</v>
      </c>
      <c r="D17" s="12">
        <v>0.37040000000000001</v>
      </c>
    </row>
    <row r="18" spans="1:4" x14ac:dyDescent="0.2">
      <c r="A18" s="10" t="s">
        <v>79</v>
      </c>
      <c r="B18" s="12">
        <v>3.2000000000000001E-2</v>
      </c>
      <c r="C18" s="12">
        <v>17.988499999999998</v>
      </c>
      <c r="D18" s="12">
        <v>6.1699999999999998E-2</v>
      </c>
    </row>
    <row r="19" spans="1:4" x14ac:dyDescent="0.2">
      <c r="A19" s="10" t="s">
        <v>80</v>
      </c>
      <c r="B19" s="12">
        <v>9.2200000000000004E-2</v>
      </c>
      <c r="C19" s="12">
        <v>8.7931000000000008</v>
      </c>
      <c r="D19" s="12">
        <v>0.1852</v>
      </c>
    </row>
    <row r="20" spans="1:4" x14ac:dyDescent="0.2">
      <c r="A20" s="10" t="s">
        <v>81</v>
      </c>
      <c r="B20" s="12">
        <v>8.4900000000000003E-2</v>
      </c>
      <c r="C20" s="12">
        <v>44.027799999999999</v>
      </c>
      <c r="D20" s="12">
        <v>0.1852</v>
      </c>
    </row>
    <row r="21" spans="1:4" x14ac:dyDescent="0.2">
      <c r="A21" s="10" t="s">
        <v>82</v>
      </c>
      <c r="B21" s="12">
        <v>3.0630000000000002</v>
      </c>
      <c r="C21" s="12">
        <v>17.222200000000001</v>
      </c>
      <c r="D21" s="12">
        <v>0.55569999999999997</v>
      </c>
    </row>
    <row r="22" spans="1:4" x14ac:dyDescent="0.2">
      <c r="A22" s="10" t="s">
        <v>83</v>
      </c>
      <c r="B22" s="12">
        <v>6.9500000000000006E-2</v>
      </c>
      <c r="C22" s="12">
        <v>1500.8907999999999</v>
      </c>
      <c r="D22" s="12">
        <v>6.1699999999999998E-2</v>
      </c>
    </row>
    <row r="23" spans="1:4" x14ac:dyDescent="0.2">
      <c r="A23" s="10" t="s">
        <v>84</v>
      </c>
      <c r="B23" s="12">
        <v>4.07E-2</v>
      </c>
      <c r="C23" s="12">
        <v>291.09379999999999</v>
      </c>
      <c r="D23" s="12">
        <v>2.0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9FB4C-D140-B546-AA40-17785FD8BE04}">
  <sheetPr>
    <tabColor theme="9" tint="0.59999389629810485"/>
  </sheetPr>
  <dimension ref="A2:I8"/>
  <sheetViews>
    <sheetView workbookViewId="0">
      <selection activeCell="F25" sqref="F25"/>
    </sheetView>
  </sheetViews>
  <sheetFormatPr baseColWidth="10" defaultRowHeight="16" x14ac:dyDescent="0.2"/>
  <cols>
    <col min="1" max="16384" width="10.83203125" style="1"/>
  </cols>
  <sheetData>
    <row r="2" spans="1:9" x14ac:dyDescent="0.2">
      <c r="B2" s="1" t="s">
        <v>86</v>
      </c>
      <c r="F2" s="1" t="s">
        <v>124</v>
      </c>
    </row>
    <row r="3" spans="1:9" x14ac:dyDescent="0.2">
      <c r="A3" s="9"/>
      <c r="B3" s="9" t="s">
        <v>24</v>
      </c>
      <c r="C3" s="9" t="s">
        <v>25</v>
      </c>
      <c r="D3" s="9" t="s">
        <v>26</v>
      </c>
      <c r="E3" s="9"/>
      <c r="F3" s="9" t="s">
        <v>24</v>
      </c>
      <c r="G3" s="9" t="s">
        <v>25</v>
      </c>
      <c r="H3" s="9"/>
      <c r="I3" s="9"/>
    </row>
    <row r="4" spans="1:9" x14ac:dyDescent="0.2">
      <c r="A4" s="52" t="s">
        <v>119</v>
      </c>
      <c r="B4" s="11">
        <v>100</v>
      </c>
      <c r="C4" s="11">
        <v>100</v>
      </c>
      <c r="D4" s="11">
        <v>100</v>
      </c>
      <c r="E4" s="11"/>
      <c r="F4" s="11">
        <v>100</v>
      </c>
      <c r="G4" s="11">
        <v>100</v>
      </c>
      <c r="H4" s="11"/>
      <c r="I4" s="11"/>
    </row>
    <row r="5" spans="1:9" x14ac:dyDescent="0.2">
      <c r="A5" s="52" t="s">
        <v>120</v>
      </c>
      <c r="B5" s="11">
        <v>7.97</v>
      </c>
      <c r="C5" s="11">
        <v>3</v>
      </c>
      <c r="D5" s="11">
        <v>7</v>
      </c>
      <c r="E5" s="11"/>
      <c r="F5" s="11">
        <v>51.33</v>
      </c>
      <c r="G5" s="11">
        <v>72</v>
      </c>
      <c r="H5" s="11"/>
      <c r="I5" s="11"/>
    </row>
    <row r="6" spans="1:9" x14ac:dyDescent="0.2">
      <c r="A6" s="52" t="s">
        <v>121</v>
      </c>
      <c r="B6" s="11">
        <v>46.27</v>
      </c>
      <c r="C6" s="11">
        <v>56</v>
      </c>
      <c r="D6" s="11">
        <v>73</v>
      </c>
      <c r="E6" s="11"/>
      <c r="F6" s="11">
        <v>74.42</v>
      </c>
      <c r="G6" s="11">
        <v>76</v>
      </c>
      <c r="H6" s="11"/>
      <c r="I6" s="11"/>
    </row>
    <row r="7" spans="1:9" x14ac:dyDescent="0.2">
      <c r="A7" s="52" t="s">
        <v>122</v>
      </c>
      <c r="B7" s="11">
        <v>91.09</v>
      </c>
      <c r="C7" s="11">
        <v>86</v>
      </c>
      <c r="D7" s="11">
        <v>103</v>
      </c>
      <c r="E7" s="11"/>
      <c r="F7" s="11">
        <v>71.47</v>
      </c>
      <c r="G7" s="11">
        <v>84</v>
      </c>
      <c r="H7" s="11"/>
      <c r="I7" s="11"/>
    </row>
    <row r="8" spans="1:9" x14ac:dyDescent="0.2">
      <c r="A8" s="52" t="s">
        <v>123</v>
      </c>
      <c r="B8" s="11">
        <v>9.0500000000000007</v>
      </c>
      <c r="C8" s="11">
        <v>7</v>
      </c>
      <c r="D8" s="11">
        <v>25</v>
      </c>
      <c r="E8" s="11"/>
      <c r="F8" s="11">
        <v>45.2</v>
      </c>
      <c r="G8" s="11">
        <v>75</v>
      </c>
      <c r="H8" s="11"/>
      <c r="I8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C0C3E-9075-BF42-BBF7-2AF6172B3AA5}">
  <sheetPr>
    <tabColor theme="9" tint="0.59999389629810485"/>
  </sheetPr>
  <dimension ref="A1:CX51"/>
  <sheetViews>
    <sheetView zoomScale="75" workbookViewId="0">
      <pane xSplit="1380" topLeftCell="AY1" activePane="topRight"/>
      <selection activeCell="A39" sqref="A39:XFD39"/>
      <selection pane="topRight" activeCell="A7" sqref="A7:A18"/>
    </sheetView>
  </sheetViews>
  <sheetFormatPr baseColWidth="10" defaultRowHeight="16" x14ac:dyDescent="0.2"/>
  <sheetData>
    <row r="1" spans="1:102" ht="21" x14ac:dyDescent="0.25">
      <c r="A1" s="19" t="s">
        <v>85</v>
      </c>
      <c r="B1" s="1"/>
    </row>
    <row r="2" spans="1:102" ht="19" x14ac:dyDescent="0.25">
      <c r="A2" s="18" t="s">
        <v>97</v>
      </c>
      <c r="B2" s="1"/>
    </row>
    <row r="3" spans="1:102" ht="19" x14ac:dyDescent="0.25">
      <c r="A3" s="18"/>
      <c r="B3" s="1"/>
    </row>
    <row r="4" spans="1:102" x14ac:dyDescent="0.2">
      <c r="B4" s="57" t="s">
        <v>91</v>
      </c>
      <c r="AM4" s="64" t="s">
        <v>99</v>
      </c>
      <c r="BC4" s="31" t="s">
        <v>131</v>
      </c>
      <c r="BQ4" s="70" t="s">
        <v>105</v>
      </c>
      <c r="BR4" s="1"/>
      <c r="BS4" s="1"/>
    </row>
    <row r="5" spans="1:102" x14ac:dyDescent="0.2">
      <c r="B5" s="37" t="s">
        <v>90</v>
      </c>
      <c r="C5" s="38"/>
      <c r="D5" s="38"/>
      <c r="E5" s="62"/>
      <c r="F5" s="62"/>
      <c r="G5" s="62"/>
      <c r="H5" s="62"/>
      <c r="I5" s="62"/>
      <c r="J5" s="62"/>
      <c r="K5" s="62"/>
      <c r="L5" s="62"/>
      <c r="M5" s="62"/>
      <c r="N5" s="62"/>
      <c r="O5" s="62"/>
      <c r="P5" s="62"/>
      <c r="Q5" s="62"/>
      <c r="R5" s="63"/>
      <c r="S5" s="37" t="s">
        <v>88</v>
      </c>
      <c r="T5" s="38"/>
      <c r="U5" s="38"/>
      <c r="V5" s="38"/>
      <c r="W5" s="38"/>
      <c r="X5" s="38"/>
      <c r="Y5" s="38"/>
      <c r="Z5" s="38"/>
      <c r="AA5" s="38"/>
      <c r="AB5" s="38"/>
      <c r="AC5" s="38"/>
      <c r="AD5" s="38"/>
      <c r="AE5" s="38"/>
      <c r="AF5" s="38"/>
      <c r="AG5" s="38"/>
      <c r="AH5" s="38"/>
      <c r="AI5" s="38"/>
      <c r="AJ5" s="38"/>
      <c r="AK5" s="38"/>
      <c r="AL5" s="39"/>
      <c r="AM5" s="25" t="s">
        <v>93</v>
      </c>
      <c r="AN5" s="65"/>
      <c r="AO5" s="65"/>
      <c r="AP5" s="65"/>
      <c r="AQ5" s="65"/>
      <c r="AR5" s="65"/>
      <c r="AS5" s="65"/>
      <c r="AT5" s="65"/>
      <c r="AU5" s="65"/>
      <c r="AV5" s="65"/>
      <c r="AW5" s="65"/>
      <c r="AX5" s="65"/>
      <c r="AY5" s="65"/>
      <c r="AZ5" s="65"/>
      <c r="BA5" s="65"/>
      <c r="BB5" s="66"/>
      <c r="BC5" s="32" t="s">
        <v>132</v>
      </c>
      <c r="BD5" s="33"/>
      <c r="BE5" s="67"/>
      <c r="BF5" s="67"/>
      <c r="BG5" s="67"/>
      <c r="BH5" s="67"/>
      <c r="BI5" s="67"/>
      <c r="BJ5" s="67"/>
      <c r="BK5" s="67"/>
      <c r="BL5" s="67"/>
      <c r="BM5" s="67"/>
      <c r="BN5" s="67"/>
      <c r="BO5" s="67"/>
      <c r="BP5" s="68"/>
      <c r="BQ5" s="20" t="s">
        <v>106</v>
      </c>
      <c r="BR5" s="21"/>
      <c r="BS5" s="21"/>
      <c r="BT5" s="71"/>
      <c r="BU5" s="71"/>
      <c r="BV5" s="71"/>
      <c r="BW5" s="71"/>
      <c r="BX5" s="71"/>
      <c r="BY5" s="71"/>
      <c r="BZ5" s="71"/>
      <c r="CA5" s="71"/>
      <c r="CB5" s="71"/>
      <c r="CC5" s="71"/>
      <c r="CD5" s="71"/>
      <c r="CE5" s="71"/>
      <c r="CF5" s="71"/>
      <c r="CG5" s="72"/>
      <c r="CH5" s="73" t="s">
        <v>108</v>
      </c>
      <c r="CI5" s="74"/>
      <c r="CJ5" s="74"/>
      <c r="CK5" s="71"/>
      <c r="CL5" s="71"/>
      <c r="CM5" s="71"/>
      <c r="CN5" s="71"/>
      <c r="CO5" s="71"/>
      <c r="CP5" s="71"/>
      <c r="CQ5" s="71"/>
      <c r="CR5" s="71"/>
      <c r="CS5" s="71"/>
      <c r="CT5" s="71"/>
      <c r="CU5" s="71"/>
      <c r="CV5" s="71"/>
      <c r="CW5" s="71"/>
      <c r="CX5" s="72"/>
    </row>
    <row r="6" spans="1:102" x14ac:dyDescent="0.2">
      <c r="B6" s="58" t="s">
        <v>125</v>
      </c>
      <c r="C6" s="59"/>
      <c r="D6" s="59"/>
      <c r="E6" s="58" t="s">
        <v>126</v>
      </c>
      <c r="F6" s="59"/>
      <c r="G6" s="59"/>
      <c r="H6" s="60"/>
      <c r="I6" s="61" t="s">
        <v>128</v>
      </c>
      <c r="J6" s="59"/>
      <c r="K6" s="60"/>
      <c r="L6" s="58" t="s">
        <v>127</v>
      </c>
      <c r="M6" s="59"/>
      <c r="N6" s="59"/>
      <c r="O6" s="58" t="s">
        <v>130</v>
      </c>
      <c r="P6" s="59"/>
      <c r="Q6" s="59"/>
      <c r="R6" s="60"/>
      <c r="S6" s="53" t="s">
        <v>125</v>
      </c>
      <c r="T6" s="54"/>
      <c r="U6" s="54"/>
      <c r="V6" s="55"/>
      <c r="W6" s="53" t="s">
        <v>126</v>
      </c>
      <c r="X6" s="54"/>
      <c r="Y6" s="54"/>
      <c r="Z6" s="54"/>
      <c r="AA6" s="53" t="s">
        <v>128</v>
      </c>
      <c r="AB6" s="54"/>
      <c r="AC6" s="54"/>
      <c r="AD6" s="55"/>
      <c r="AE6" s="56" t="s">
        <v>127</v>
      </c>
      <c r="AF6" s="54"/>
      <c r="AG6" s="54"/>
      <c r="AH6" s="55"/>
      <c r="AI6" s="53" t="s">
        <v>130</v>
      </c>
      <c r="AJ6" s="54"/>
      <c r="AK6" s="54"/>
      <c r="AL6" s="55"/>
      <c r="AM6" s="53" t="s">
        <v>125</v>
      </c>
      <c r="AN6" s="54"/>
      <c r="AO6" s="55"/>
      <c r="AP6" s="53" t="s">
        <v>126</v>
      </c>
      <c r="AQ6" s="54"/>
      <c r="AR6" s="54"/>
      <c r="AS6" s="55"/>
      <c r="AT6" s="53" t="s">
        <v>128</v>
      </c>
      <c r="AU6" s="55"/>
      <c r="AV6" s="53" t="s">
        <v>127</v>
      </c>
      <c r="AW6" s="54"/>
      <c r="AX6" s="54"/>
      <c r="AY6" s="55"/>
      <c r="AZ6" s="53" t="s">
        <v>130</v>
      </c>
      <c r="BA6" s="54"/>
      <c r="BB6" s="55"/>
      <c r="BC6" s="53" t="s">
        <v>125</v>
      </c>
      <c r="BD6" s="54"/>
      <c r="BE6" s="55"/>
      <c r="BF6" s="53" t="s">
        <v>126</v>
      </c>
      <c r="BG6" s="54"/>
      <c r="BH6" s="55"/>
      <c r="BI6" s="53" t="s">
        <v>128</v>
      </c>
      <c r="BJ6" s="55"/>
      <c r="BK6" s="53" t="s">
        <v>127</v>
      </c>
      <c r="BL6" s="54"/>
      <c r="BM6" s="54"/>
      <c r="BN6" s="53" t="s">
        <v>130</v>
      </c>
      <c r="BO6" s="54"/>
      <c r="BP6" s="55"/>
      <c r="BQ6" s="53" t="s">
        <v>125</v>
      </c>
      <c r="BR6" s="54"/>
      <c r="BS6" s="54"/>
      <c r="BT6" s="55"/>
      <c r="BU6" s="53" t="s">
        <v>126</v>
      </c>
      <c r="BV6" s="54"/>
      <c r="BW6" s="55"/>
      <c r="BX6" s="53" t="s">
        <v>128</v>
      </c>
      <c r="BY6" s="54"/>
      <c r="BZ6" s="55"/>
      <c r="CA6" s="53" t="s">
        <v>127</v>
      </c>
      <c r="CB6" s="54"/>
      <c r="CC6" s="54"/>
      <c r="CD6" s="54"/>
      <c r="CE6" s="53" t="s">
        <v>130</v>
      </c>
      <c r="CF6" s="54"/>
      <c r="CG6" s="55"/>
      <c r="CH6" s="53" t="s">
        <v>125</v>
      </c>
      <c r="CI6" s="54"/>
      <c r="CJ6" s="54"/>
      <c r="CK6" s="54"/>
      <c r="CL6" s="53" t="s">
        <v>126</v>
      </c>
      <c r="CM6" s="54"/>
      <c r="CN6" s="54"/>
      <c r="CO6" s="55"/>
      <c r="CP6" s="53" t="s">
        <v>128</v>
      </c>
      <c r="CQ6" s="54"/>
      <c r="CR6" s="53" t="s">
        <v>127</v>
      </c>
      <c r="CS6" s="54"/>
      <c r="CT6" s="54"/>
      <c r="CU6" s="53" t="s">
        <v>130</v>
      </c>
      <c r="CV6" s="54"/>
      <c r="CW6" s="54"/>
      <c r="CX6" s="55"/>
    </row>
    <row r="7" spans="1:102" x14ac:dyDescent="0.2">
      <c r="A7" s="23" t="s">
        <v>87</v>
      </c>
      <c r="B7" s="17" t="s">
        <v>24</v>
      </c>
      <c r="C7" s="17" t="s">
        <v>25</v>
      </c>
      <c r="D7" s="17"/>
      <c r="E7" s="17" t="s">
        <v>24</v>
      </c>
      <c r="F7" s="17" t="s">
        <v>25</v>
      </c>
      <c r="G7" s="17" t="s">
        <v>26</v>
      </c>
      <c r="I7" s="17" t="s">
        <v>24</v>
      </c>
      <c r="J7" s="17" t="s">
        <v>25</v>
      </c>
      <c r="K7" s="17" t="s">
        <v>26</v>
      </c>
      <c r="L7" s="17" t="s">
        <v>24</v>
      </c>
      <c r="M7" s="17" t="s">
        <v>25</v>
      </c>
      <c r="O7" s="17" t="s">
        <v>24</v>
      </c>
      <c r="P7" s="17" t="s">
        <v>25</v>
      </c>
      <c r="Q7" s="17" t="s">
        <v>26</v>
      </c>
      <c r="R7" s="17" t="s">
        <v>27</v>
      </c>
      <c r="S7" s="17" t="s">
        <v>24</v>
      </c>
      <c r="T7" s="17" t="s">
        <v>25</v>
      </c>
      <c r="U7" s="17"/>
      <c r="V7" s="17"/>
      <c r="W7" s="17" t="s">
        <v>24</v>
      </c>
      <c r="X7" s="17" t="s">
        <v>25</v>
      </c>
      <c r="Y7" s="17" t="s">
        <v>26</v>
      </c>
      <c r="Z7" s="17" t="s">
        <v>27</v>
      </c>
      <c r="AA7" s="17" t="s">
        <v>24</v>
      </c>
      <c r="AB7" s="17" t="s">
        <v>25</v>
      </c>
      <c r="AC7" s="17"/>
      <c r="AD7" s="17"/>
      <c r="AE7" s="17" t="s">
        <v>24</v>
      </c>
      <c r="AF7" s="17" t="s">
        <v>25</v>
      </c>
      <c r="AI7" s="17" t="s">
        <v>24</v>
      </c>
      <c r="AJ7" s="17" t="s">
        <v>25</v>
      </c>
      <c r="AK7" s="17" t="s">
        <v>26</v>
      </c>
      <c r="AL7" s="17" t="s">
        <v>27</v>
      </c>
      <c r="AM7" s="17" t="s">
        <v>24</v>
      </c>
      <c r="AN7" s="17" t="s">
        <v>25</v>
      </c>
      <c r="AO7" s="17" t="s">
        <v>26</v>
      </c>
      <c r="AP7" s="17" t="s">
        <v>24</v>
      </c>
      <c r="AQ7" s="17" t="s">
        <v>25</v>
      </c>
      <c r="AR7" s="17" t="s">
        <v>26</v>
      </c>
      <c r="AS7" s="17" t="s">
        <v>27</v>
      </c>
      <c r="AT7" s="17" t="s">
        <v>24</v>
      </c>
      <c r="AU7" s="17" t="s">
        <v>25</v>
      </c>
      <c r="AV7" s="17" t="s">
        <v>24</v>
      </c>
      <c r="AW7" s="17" t="s">
        <v>25</v>
      </c>
      <c r="AX7" s="17" t="s">
        <v>26</v>
      </c>
      <c r="AY7" s="17" t="s">
        <v>27</v>
      </c>
      <c r="AZ7" s="17" t="s">
        <v>24</v>
      </c>
      <c r="BA7" s="17" t="s">
        <v>25</v>
      </c>
      <c r="BB7" s="17" t="s">
        <v>26</v>
      </c>
      <c r="BC7" s="17" t="s">
        <v>24</v>
      </c>
      <c r="BD7" s="17" t="s">
        <v>25</v>
      </c>
      <c r="BE7" s="17" t="s">
        <v>26</v>
      </c>
      <c r="BF7" s="17" t="s">
        <v>24</v>
      </c>
      <c r="BG7" s="17" t="s">
        <v>25</v>
      </c>
      <c r="BH7" s="17" t="s">
        <v>26</v>
      </c>
      <c r="BI7" s="17" t="s">
        <v>24</v>
      </c>
      <c r="BJ7" s="17" t="s">
        <v>25</v>
      </c>
      <c r="BK7" s="17" t="s">
        <v>24</v>
      </c>
      <c r="BL7" s="17" t="s">
        <v>25</v>
      </c>
      <c r="BM7" s="17" t="s">
        <v>26</v>
      </c>
      <c r="BN7" s="17" t="s">
        <v>24</v>
      </c>
      <c r="BO7" s="17" t="s">
        <v>25</v>
      </c>
      <c r="BP7" s="17" t="s">
        <v>26</v>
      </c>
      <c r="BQ7" s="69" t="s">
        <v>24</v>
      </c>
      <c r="BR7" s="69" t="s">
        <v>25</v>
      </c>
      <c r="BS7" s="69" t="s">
        <v>26</v>
      </c>
      <c r="BT7" s="69" t="s">
        <v>27</v>
      </c>
      <c r="BU7" s="17" t="s">
        <v>24</v>
      </c>
      <c r="BV7" s="17" t="s">
        <v>25</v>
      </c>
      <c r="BW7" s="17" t="s">
        <v>26</v>
      </c>
      <c r="BX7" s="17" t="s">
        <v>24</v>
      </c>
      <c r="BY7" s="17" t="s">
        <v>25</v>
      </c>
      <c r="BZ7" s="17"/>
      <c r="CA7" s="17" t="s">
        <v>24</v>
      </c>
      <c r="CB7" s="17" t="s">
        <v>25</v>
      </c>
      <c r="CC7" s="17" t="s">
        <v>26</v>
      </c>
      <c r="CE7" s="17" t="s">
        <v>24</v>
      </c>
      <c r="CF7" s="17" t="s">
        <v>25</v>
      </c>
      <c r="CH7" s="17" t="s">
        <v>24</v>
      </c>
      <c r="CI7" s="17" t="s">
        <v>25</v>
      </c>
      <c r="CJ7" s="17" t="s">
        <v>26</v>
      </c>
      <c r="CK7" s="17" t="s">
        <v>27</v>
      </c>
      <c r="CL7" s="17" t="s">
        <v>24</v>
      </c>
      <c r="CM7" s="17" t="s">
        <v>25</v>
      </c>
      <c r="CN7" s="17" t="s">
        <v>26</v>
      </c>
      <c r="CO7" s="17" t="s">
        <v>27</v>
      </c>
      <c r="CP7" s="17" t="s">
        <v>24</v>
      </c>
      <c r="CQ7" s="17" t="s">
        <v>25</v>
      </c>
      <c r="CR7" s="17" t="s">
        <v>24</v>
      </c>
      <c r="CS7" s="17" t="s">
        <v>25</v>
      </c>
      <c r="CT7" s="17" t="s">
        <v>26</v>
      </c>
      <c r="CU7" s="17" t="s">
        <v>24</v>
      </c>
      <c r="CV7" s="17" t="s">
        <v>25</v>
      </c>
      <c r="CW7" s="17" t="s">
        <v>26</v>
      </c>
      <c r="CX7" s="17" t="s">
        <v>27</v>
      </c>
    </row>
    <row r="8" spans="1:102" x14ac:dyDescent="0.2">
      <c r="A8" s="24">
        <v>7.6219999999999999E-4</v>
      </c>
      <c r="B8" s="1"/>
      <c r="C8" s="1"/>
      <c r="D8" s="1"/>
      <c r="E8" s="1"/>
      <c r="F8" s="1"/>
      <c r="G8" s="1"/>
      <c r="I8" s="1"/>
      <c r="J8" s="1"/>
      <c r="K8" s="1"/>
      <c r="L8" s="1"/>
      <c r="M8" s="1"/>
      <c r="N8" s="1"/>
      <c r="O8" s="1"/>
      <c r="P8" s="1"/>
      <c r="Q8" s="1"/>
      <c r="R8" s="1"/>
      <c r="AM8" s="12">
        <v>94.67</v>
      </c>
      <c r="AN8" s="12">
        <v>92.233000000000004</v>
      </c>
      <c r="AO8" s="12">
        <v>97.438000000000002</v>
      </c>
      <c r="AP8" s="12">
        <v>85.6</v>
      </c>
      <c r="AQ8" s="12">
        <v>75.018000000000001</v>
      </c>
      <c r="AR8" s="12">
        <v>110.277</v>
      </c>
      <c r="AS8" s="12">
        <v>86.718999999999994</v>
      </c>
      <c r="AT8" s="12">
        <v>106.334</v>
      </c>
      <c r="AU8" s="12">
        <v>95.91</v>
      </c>
      <c r="AV8" s="12">
        <v>98.2</v>
      </c>
      <c r="AW8" s="12">
        <v>110.64100000000001</v>
      </c>
      <c r="AX8" s="12">
        <v>93.224000000000004</v>
      </c>
      <c r="AZ8" s="12">
        <v>70.69</v>
      </c>
      <c r="BA8" s="12">
        <v>77.040000000000006</v>
      </c>
      <c r="BB8" s="12">
        <v>110.5</v>
      </c>
      <c r="BC8" s="12"/>
      <c r="BD8" s="12">
        <v>88.224000000000004</v>
      </c>
      <c r="BE8" s="12"/>
      <c r="BF8" s="12"/>
      <c r="BG8" s="12"/>
      <c r="BH8" s="12"/>
      <c r="BQ8" s="12"/>
      <c r="BR8" s="12"/>
      <c r="BS8" s="12">
        <v>98.19</v>
      </c>
      <c r="BT8" s="12"/>
      <c r="BU8" s="12"/>
      <c r="BV8" s="12"/>
      <c r="BW8" s="12"/>
      <c r="CL8" s="12"/>
      <c r="CM8" s="12"/>
      <c r="CN8" s="12"/>
      <c r="CO8" s="12"/>
      <c r="CP8" s="12"/>
      <c r="CQ8" s="12"/>
    </row>
    <row r="9" spans="1:102" x14ac:dyDescent="0.2">
      <c r="A9" s="24">
        <v>2.2862400000000001E-3</v>
      </c>
      <c r="B9" s="12">
        <v>59.305999999999997</v>
      </c>
      <c r="C9" s="12">
        <v>98.391000000000005</v>
      </c>
      <c r="D9" s="1"/>
      <c r="E9" s="11"/>
      <c r="F9" s="11"/>
      <c r="G9" s="11">
        <v>107.76</v>
      </c>
      <c r="I9" s="12">
        <v>70.162000000000006</v>
      </c>
      <c r="J9" s="12">
        <v>88.852000000000004</v>
      </c>
      <c r="K9" s="12">
        <v>95.054000000000002</v>
      </c>
      <c r="L9" s="12">
        <v>95.680999999999997</v>
      </c>
      <c r="M9" s="11">
        <v>97.64</v>
      </c>
      <c r="N9" s="1"/>
      <c r="O9" s="12">
        <v>82.706000000000003</v>
      </c>
      <c r="P9" s="12">
        <v>88.248000000000005</v>
      </c>
      <c r="Q9" s="12">
        <v>75.804000000000002</v>
      </c>
      <c r="R9" s="12">
        <v>86.832999999999998</v>
      </c>
      <c r="S9" s="12">
        <v>96.09</v>
      </c>
      <c r="T9" s="12"/>
      <c r="W9" s="12"/>
      <c r="X9" s="12">
        <v>85.444000000000003</v>
      </c>
      <c r="Y9" s="12"/>
      <c r="Z9" s="12"/>
      <c r="AA9" s="12">
        <v>76.87</v>
      </c>
      <c r="AB9" s="12">
        <v>96.2</v>
      </c>
      <c r="AE9" s="12">
        <v>109.24</v>
      </c>
      <c r="AF9" s="12">
        <v>106.43</v>
      </c>
      <c r="AI9" s="12">
        <v>78.117000000000004</v>
      </c>
      <c r="AJ9" s="12">
        <v>100.396</v>
      </c>
      <c r="AK9" s="12">
        <v>81.953000000000003</v>
      </c>
      <c r="AL9" s="12">
        <v>81.876000000000005</v>
      </c>
      <c r="AM9" s="12">
        <v>80.16</v>
      </c>
      <c r="AN9" s="12">
        <v>74.756</v>
      </c>
      <c r="AO9" s="12">
        <v>93.644000000000005</v>
      </c>
      <c r="AP9" s="12">
        <v>81.11</v>
      </c>
      <c r="AQ9" s="12">
        <v>90.475999999999999</v>
      </c>
      <c r="AR9" s="12">
        <v>96.153000000000006</v>
      </c>
      <c r="AS9" s="12">
        <v>76.478999999999999</v>
      </c>
      <c r="AT9" s="12">
        <v>85.593000000000004</v>
      </c>
      <c r="AU9" s="12">
        <v>96.72</v>
      </c>
      <c r="AV9" s="12">
        <v>88.25</v>
      </c>
      <c r="AW9" s="12">
        <v>105.40900000000001</v>
      </c>
      <c r="AX9" s="12">
        <v>83.774000000000001</v>
      </c>
      <c r="AZ9" s="12">
        <v>59.86</v>
      </c>
      <c r="BA9" s="12">
        <v>81.72</v>
      </c>
      <c r="BB9" s="12">
        <v>108.85</v>
      </c>
      <c r="BC9" s="12">
        <v>101.911</v>
      </c>
      <c r="BD9" s="12">
        <v>111.834</v>
      </c>
      <c r="BE9" s="12">
        <v>88.15</v>
      </c>
      <c r="BF9" s="12">
        <v>99.114999999999995</v>
      </c>
      <c r="BG9" s="12">
        <v>107.35</v>
      </c>
      <c r="BH9" s="12"/>
      <c r="BI9" s="12">
        <v>88.566000000000003</v>
      </c>
      <c r="BJ9" s="12">
        <v>70.894999999999996</v>
      </c>
      <c r="BK9" s="12">
        <v>107.273</v>
      </c>
      <c r="BL9" s="12">
        <v>120.535</v>
      </c>
      <c r="BM9" s="12">
        <v>102.20399999999999</v>
      </c>
      <c r="BN9" s="12">
        <v>79.41</v>
      </c>
      <c r="BO9" s="12">
        <v>83.47</v>
      </c>
      <c r="BP9" s="12">
        <v>96.23</v>
      </c>
      <c r="BQ9" s="12">
        <v>99.162999999999997</v>
      </c>
      <c r="BR9" s="12">
        <v>108.49</v>
      </c>
      <c r="BS9" s="12">
        <v>107.75</v>
      </c>
      <c r="BT9" s="12"/>
      <c r="BU9" s="12">
        <v>91.965999999999994</v>
      </c>
      <c r="BV9" s="12"/>
      <c r="BW9" s="12">
        <v>113.045</v>
      </c>
      <c r="BX9" s="12"/>
      <c r="BY9" s="12">
        <v>91.39</v>
      </c>
      <c r="CA9" s="12">
        <v>93.48</v>
      </c>
      <c r="CB9" s="12">
        <v>106.608</v>
      </c>
      <c r="CC9" s="12">
        <v>107.45</v>
      </c>
      <c r="CE9" s="12">
        <v>88.488</v>
      </c>
      <c r="CF9" s="12">
        <v>98.716999999999999</v>
      </c>
      <c r="CH9" s="12">
        <v>71.158000000000001</v>
      </c>
      <c r="CI9" s="12">
        <v>93.486999999999995</v>
      </c>
      <c r="CJ9" s="12">
        <v>90.501000000000005</v>
      </c>
      <c r="CK9" s="12">
        <v>96.27</v>
      </c>
      <c r="CL9" s="12">
        <v>95.456999999999994</v>
      </c>
      <c r="CM9" s="12">
        <v>104.354</v>
      </c>
      <c r="CN9" s="12"/>
      <c r="CO9" s="12">
        <v>118.619</v>
      </c>
      <c r="CP9" s="12">
        <v>84.606999999999999</v>
      </c>
      <c r="CQ9" s="12">
        <v>92.98</v>
      </c>
      <c r="CR9" s="12">
        <v>100.379</v>
      </c>
      <c r="CS9" s="12">
        <v>100.02500000000001</v>
      </c>
      <c r="CT9" s="12">
        <v>116.505</v>
      </c>
      <c r="CU9" s="12">
        <v>83.61</v>
      </c>
      <c r="CV9" s="12">
        <v>87.36</v>
      </c>
      <c r="CW9" s="12">
        <v>138.58000000000001</v>
      </c>
      <c r="CX9" s="12">
        <v>130.9</v>
      </c>
    </row>
    <row r="10" spans="1:102" x14ac:dyDescent="0.2">
      <c r="A10" s="24">
        <v>6.8587099999999996E-3</v>
      </c>
      <c r="B10" s="12">
        <v>66.655000000000001</v>
      </c>
      <c r="C10" s="12">
        <v>101.55800000000001</v>
      </c>
      <c r="D10" s="1"/>
      <c r="E10" s="11">
        <v>106.6</v>
      </c>
      <c r="F10" s="11">
        <v>104.36</v>
      </c>
      <c r="G10" s="11">
        <v>95.79</v>
      </c>
      <c r="I10" s="12">
        <v>99.641999999999996</v>
      </c>
      <c r="J10" s="12">
        <v>99.484999999999999</v>
      </c>
      <c r="K10" s="12">
        <v>111.044</v>
      </c>
      <c r="L10" s="12">
        <v>89.766999999999996</v>
      </c>
      <c r="M10" s="11">
        <v>92.64</v>
      </c>
      <c r="N10" s="1"/>
      <c r="O10" s="12">
        <v>67.213999999999999</v>
      </c>
      <c r="P10" s="12">
        <v>91.391000000000005</v>
      </c>
      <c r="Q10" s="12">
        <v>66.694999999999993</v>
      </c>
      <c r="R10" s="12">
        <v>60.844000000000001</v>
      </c>
      <c r="S10" s="12">
        <v>88.52</v>
      </c>
      <c r="T10" s="12">
        <v>98.948999999999998</v>
      </c>
      <c r="W10" s="12"/>
      <c r="X10" s="12">
        <v>98.269000000000005</v>
      </c>
      <c r="Y10" s="12">
        <v>109.455</v>
      </c>
      <c r="Z10" s="12"/>
      <c r="AA10" s="12">
        <v>109.02</v>
      </c>
      <c r="AB10" s="12">
        <v>93.29</v>
      </c>
      <c r="AE10" s="12">
        <v>84.26</v>
      </c>
      <c r="AF10" s="12">
        <v>100.17</v>
      </c>
      <c r="AI10" s="12">
        <v>81.555000000000007</v>
      </c>
      <c r="AJ10" s="12">
        <v>90.034999999999997</v>
      </c>
      <c r="AK10" s="12">
        <v>61.682000000000002</v>
      </c>
      <c r="AL10" s="12">
        <v>73.114000000000004</v>
      </c>
      <c r="AM10" s="12">
        <v>72.94</v>
      </c>
      <c r="AN10" s="12">
        <v>60.899000000000001</v>
      </c>
      <c r="AO10" s="12">
        <v>88.37</v>
      </c>
      <c r="AP10" s="12">
        <v>72.040000000000006</v>
      </c>
      <c r="AQ10" s="12">
        <v>75.23</v>
      </c>
      <c r="AR10" s="12">
        <v>77.125</v>
      </c>
      <c r="AS10" s="12">
        <v>58.579000000000001</v>
      </c>
      <c r="AT10" s="12">
        <v>65.022999999999996</v>
      </c>
      <c r="AU10" s="12">
        <v>82.65</v>
      </c>
      <c r="AV10" s="12">
        <v>72.858999999999995</v>
      </c>
      <c r="AW10" s="12">
        <v>98.17</v>
      </c>
      <c r="AX10" s="12">
        <v>60.256999999999998</v>
      </c>
      <c r="AZ10" s="12">
        <v>43.65</v>
      </c>
      <c r="BA10" s="12">
        <v>93.64</v>
      </c>
      <c r="BB10" s="12">
        <v>95.99</v>
      </c>
      <c r="BC10" s="12">
        <v>90.545000000000002</v>
      </c>
      <c r="BD10" s="12">
        <v>104.764</v>
      </c>
      <c r="BE10" s="12">
        <v>93.84</v>
      </c>
      <c r="BF10" s="12">
        <v>102.929</v>
      </c>
      <c r="BG10" s="12">
        <v>107.78</v>
      </c>
      <c r="BH10" s="12">
        <v>102.96</v>
      </c>
      <c r="BI10" s="12">
        <v>87.6</v>
      </c>
      <c r="BJ10" s="12">
        <v>84.275000000000006</v>
      </c>
      <c r="BK10" s="12">
        <v>75.683999999999997</v>
      </c>
      <c r="BL10" s="12">
        <v>112.631</v>
      </c>
      <c r="BM10" s="12">
        <v>105.628</v>
      </c>
      <c r="BN10" s="12">
        <v>80.010000000000005</v>
      </c>
      <c r="BO10" s="12">
        <v>65.27</v>
      </c>
      <c r="BP10" s="12">
        <v>60.54</v>
      </c>
      <c r="BQ10" s="12">
        <v>107.398</v>
      </c>
      <c r="BR10" s="12">
        <v>89.65</v>
      </c>
      <c r="BS10" s="12">
        <v>96.32</v>
      </c>
      <c r="BT10" s="12">
        <v>87.36</v>
      </c>
      <c r="BU10" s="12">
        <v>87.481999999999999</v>
      </c>
      <c r="BV10" s="12"/>
      <c r="BW10" s="12">
        <v>101.533</v>
      </c>
      <c r="BX10" s="12">
        <v>75.11</v>
      </c>
      <c r="BY10" s="12">
        <v>85.66</v>
      </c>
      <c r="CA10" s="12">
        <v>82.46</v>
      </c>
      <c r="CB10" s="12">
        <v>109.779</v>
      </c>
      <c r="CC10" s="12">
        <v>103.98</v>
      </c>
      <c r="CE10" s="12"/>
      <c r="CF10" s="12">
        <v>106.041</v>
      </c>
      <c r="CH10" s="12">
        <v>67.456999999999994</v>
      </c>
      <c r="CI10" s="12">
        <v>77.634</v>
      </c>
      <c r="CJ10" s="12">
        <v>108.492</v>
      </c>
      <c r="CK10" s="12">
        <v>101.14</v>
      </c>
      <c r="CL10" s="12">
        <v>100.363</v>
      </c>
      <c r="CM10" s="12">
        <v>93.031999999999996</v>
      </c>
      <c r="CN10" s="12">
        <v>110.31399999999999</v>
      </c>
      <c r="CO10" s="12">
        <v>112.379</v>
      </c>
      <c r="CP10" s="12">
        <v>99.760999999999996</v>
      </c>
      <c r="CQ10" s="12">
        <v>83.99</v>
      </c>
      <c r="CR10" s="12">
        <v>96.043000000000006</v>
      </c>
      <c r="CS10" s="12">
        <v>81.254000000000005</v>
      </c>
      <c r="CT10" s="12">
        <v>101.11499999999999</v>
      </c>
      <c r="CU10" s="12">
        <v>76.260000000000005</v>
      </c>
      <c r="CV10" s="12">
        <v>72.010000000000005</v>
      </c>
      <c r="CW10" s="12"/>
      <c r="CX10" s="12">
        <v>159.81</v>
      </c>
    </row>
    <row r="11" spans="1:102" x14ac:dyDescent="0.2">
      <c r="A11" s="24">
        <v>2.0576130000000002E-2</v>
      </c>
      <c r="B11" s="12">
        <v>67.713999999999999</v>
      </c>
      <c r="C11" s="12">
        <v>97.787000000000006</v>
      </c>
      <c r="D11" s="1"/>
      <c r="E11" s="11">
        <v>101.35</v>
      </c>
      <c r="F11" s="11">
        <v>88.38</v>
      </c>
      <c r="G11" s="11">
        <v>88.39</v>
      </c>
      <c r="I11" s="12">
        <v>105.324</v>
      </c>
      <c r="J11" s="12">
        <v>97.462999999999994</v>
      </c>
      <c r="K11" s="12">
        <v>112.91500000000001</v>
      </c>
      <c r="L11" s="12">
        <v>94.721999999999994</v>
      </c>
      <c r="M11" s="11">
        <v>81.94</v>
      </c>
      <c r="N11" s="1"/>
      <c r="O11" s="12">
        <v>69.126000000000005</v>
      </c>
      <c r="P11" s="12">
        <v>89.302999999999997</v>
      </c>
      <c r="Q11" s="12">
        <v>77.546999999999997</v>
      </c>
      <c r="R11" s="12">
        <v>75.945999999999998</v>
      </c>
      <c r="S11" s="12">
        <v>83.52</v>
      </c>
      <c r="T11" s="12">
        <v>110.60899999999999</v>
      </c>
      <c r="W11" s="12"/>
      <c r="X11" s="12">
        <v>92.622</v>
      </c>
      <c r="Y11" s="12">
        <v>99.965999999999994</v>
      </c>
      <c r="Z11" s="12"/>
      <c r="AA11" s="12">
        <v>98.4</v>
      </c>
      <c r="AB11" s="12">
        <v>96.87</v>
      </c>
      <c r="AE11" s="12">
        <v>85.88</v>
      </c>
      <c r="AF11" s="12">
        <v>98.47</v>
      </c>
      <c r="AI11" s="12"/>
      <c r="AJ11" s="12">
        <v>93.974000000000004</v>
      </c>
      <c r="AK11" s="12">
        <v>68.709999999999994</v>
      </c>
      <c r="AL11" s="12">
        <v>84.974000000000004</v>
      </c>
      <c r="AM11" s="12">
        <v>60.93</v>
      </c>
      <c r="AN11" s="12">
        <v>37.08</v>
      </c>
      <c r="AO11" s="12">
        <v>79.209999999999994</v>
      </c>
      <c r="AP11" s="12">
        <v>56.02</v>
      </c>
      <c r="AQ11" s="12">
        <v>44.570999999999998</v>
      </c>
      <c r="AR11" s="12">
        <v>53.334000000000003</v>
      </c>
      <c r="AS11" s="12">
        <v>56.713000000000001</v>
      </c>
      <c r="AT11" s="12">
        <v>45.664999999999999</v>
      </c>
      <c r="AU11" s="12">
        <v>55</v>
      </c>
      <c r="AV11" s="12">
        <v>56.527000000000001</v>
      </c>
      <c r="AW11" s="12"/>
      <c r="AX11" s="12">
        <v>22.06</v>
      </c>
      <c r="AZ11" s="12">
        <v>65.8</v>
      </c>
      <c r="BA11" s="12">
        <v>85.77</v>
      </c>
      <c r="BB11" s="12">
        <v>103.95</v>
      </c>
      <c r="BC11" s="12">
        <v>69.513999999999996</v>
      </c>
      <c r="BD11" s="12">
        <v>122.10899999999999</v>
      </c>
      <c r="BE11" s="12">
        <v>82.33</v>
      </c>
      <c r="BF11" s="12">
        <v>77.134</v>
      </c>
      <c r="BG11" s="12">
        <v>87.73</v>
      </c>
      <c r="BH11" s="12">
        <v>78.39</v>
      </c>
      <c r="BI11" s="12">
        <v>63.777000000000001</v>
      </c>
      <c r="BJ11" s="12">
        <v>53.188000000000002</v>
      </c>
      <c r="BK11" s="12">
        <v>87.289000000000001</v>
      </c>
      <c r="BL11" s="12">
        <v>114.19199999999999</v>
      </c>
      <c r="BM11" s="12">
        <v>74.742999999999995</v>
      </c>
      <c r="BN11" s="12">
        <v>62.52</v>
      </c>
      <c r="BO11" s="12">
        <v>49.16</v>
      </c>
      <c r="BP11" s="12">
        <v>66.97</v>
      </c>
      <c r="BQ11" s="12">
        <v>101.04300000000001</v>
      </c>
      <c r="BR11" s="12">
        <v>79.81</v>
      </c>
      <c r="BS11" s="12">
        <v>96.72</v>
      </c>
      <c r="BT11" s="12">
        <v>92.41</v>
      </c>
      <c r="BU11" s="12">
        <v>90.177999999999997</v>
      </c>
      <c r="BV11" s="12"/>
      <c r="BW11" s="12">
        <v>94.78</v>
      </c>
      <c r="BX11" s="12">
        <v>95.28</v>
      </c>
      <c r="BY11" s="12">
        <v>94.12</v>
      </c>
      <c r="CA11" s="12"/>
      <c r="CB11" s="12">
        <v>102.878</v>
      </c>
      <c r="CC11" s="12">
        <v>100.82</v>
      </c>
      <c r="CE11" s="12">
        <v>83.531000000000006</v>
      </c>
      <c r="CF11" s="12">
        <v>105.42100000000001</v>
      </c>
      <c r="CH11" s="12">
        <v>58.552</v>
      </c>
      <c r="CI11" s="12">
        <v>77.83</v>
      </c>
      <c r="CJ11" s="12">
        <v>90.828000000000003</v>
      </c>
      <c r="CK11" s="12">
        <v>99.37</v>
      </c>
      <c r="CL11" s="12">
        <v>75.432000000000002</v>
      </c>
      <c r="CM11" s="12">
        <v>84.491</v>
      </c>
      <c r="CN11" s="12">
        <v>98.346000000000004</v>
      </c>
      <c r="CO11" s="12">
        <v>97.876000000000005</v>
      </c>
      <c r="CP11" s="12">
        <v>89.513999999999996</v>
      </c>
      <c r="CQ11" s="12">
        <v>105.52</v>
      </c>
      <c r="CR11" s="12">
        <v>103.045</v>
      </c>
      <c r="CS11" s="12">
        <v>84.364000000000004</v>
      </c>
      <c r="CT11" s="12">
        <v>102.758</v>
      </c>
      <c r="CU11" s="12">
        <v>73.83</v>
      </c>
      <c r="CV11" s="12">
        <v>74.42</v>
      </c>
      <c r="CW11" s="12">
        <v>124.46</v>
      </c>
      <c r="CX11" s="12">
        <v>138.63</v>
      </c>
    </row>
    <row r="12" spans="1:102" x14ac:dyDescent="0.2">
      <c r="A12" s="24">
        <v>6.1728400000000003E-2</v>
      </c>
      <c r="B12" s="12">
        <v>62.360999999999997</v>
      </c>
      <c r="C12" s="12">
        <v>99.108000000000004</v>
      </c>
      <c r="D12" s="1"/>
      <c r="E12" s="11">
        <v>82.95</v>
      </c>
      <c r="F12" s="11">
        <v>69.94</v>
      </c>
      <c r="G12" s="11">
        <v>75.36</v>
      </c>
      <c r="I12" s="12">
        <v>106.59099999999999</v>
      </c>
      <c r="J12" s="12">
        <v>95.084000000000003</v>
      </c>
      <c r="K12" s="12">
        <v>103.07299999999999</v>
      </c>
      <c r="L12" s="12">
        <v>99.891000000000005</v>
      </c>
      <c r="M12" s="11">
        <v>96.52</v>
      </c>
      <c r="N12" s="1"/>
      <c r="O12" s="12">
        <v>73.853999999999999</v>
      </c>
      <c r="P12" s="12">
        <v>86.927999999999997</v>
      </c>
      <c r="Q12" s="12">
        <v>68.566000000000003</v>
      </c>
      <c r="R12" s="12">
        <v>102.66500000000001</v>
      </c>
      <c r="S12" s="12">
        <v>95.4</v>
      </c>
      <c r="T12" s="12">
        <v>89.513000000000005</v>
      </c>
      <c r="W12" s="12"/>
      <c r="X12" s="12">
        <v>90.896000000000001</v>
      </c>
      <c r="Y12" s="12">
        <v>88.085999999999999</v>
      </c>
      <c r="Z12" s="12"/>
      <c r="AA12" s="12">
        <v>104.28</v>
      </c>
      <c r="AB12" s="12">
        <v>94.02</v>
      </c>
      <c r="AE12" s="12">
        <v>74.400000000000006</v>
      </c>
      <c r="AF12" s="12">
        <v>100.7</v>
      </c>
      <c r="AI12" s="12">
        <v>70.096999999999994</v>
      </c>
      <c r="AJ12" s="12">
        <v>97.5</v>
      </c>
      <c r="AK12" s="12">
        <v>81.572999999999993</v>
      </c>
      <c r="AL12" s="12">
        <v>79.867000000000004</v>
      </c>
      <c r="AM12" s="12">
        <v>36.35</v>
      </c>
      <c r="AN12" s="12">
        <v>11.076000000000001</v>
      </c>
      <c r="AO12" s="12">
        <v>46.773000000000003</v>
      </c>
      <c r="AP12" s="12">
        <v>34.75</v>
      </c>
      <c r="AQ12" s="12">
        <v>27.748999999999999</v>
      </c>
      <c r="AR12" s="12">
        <v>22.922000000000001</v>
      </c>
      <c r="AS12" s="12">
        <v>36.813000000000002</v>
      </c>
      <c r="AT12" s="12">
        <v>18.085000000000001</v>
      </c>
      <c r="AU12" s="12">
        <v>23.57</v>
      </c>
      <c r="AV12" s="12">
        <v>31.087</v>
      </c>
      <c r="AW12" s="12">
        <v>33.582000000000001</v>
      </c>
      <c r="AX12" s="12">
        <v>3.6179999999999999</v>
      </c>
      <c r="AZ12" s="12">
        <v>70.14</v>
      </c>
      <c r="BA12" s="12">
        <v>73.87</v>
      </c>
      <c r="BB12" s="12">
        <v>127.78</v>
      </c>
      <c r="BC12" s="12">
        <v>49.139000000000003</v>
      </c>
      <c r="BD12" s="12">
        <v>104.437</v>
      </c>
      <c r="BE12" s="12">
        <v>85.2</v>
      </c>
      <c r="BF12" s="12">
        <v>61.197000000000003</v>
      </c>
      <c r="BG12" s="12">
        <v>66.23</v>
      </c>
      <c r="BH12" s="12">
        <v>63.71</v>
      </c>
      <c r="BI12" s="12">
        <v>39.761000000000003</v>
      </c>
      <c r="BJ12" s="12">
        <v>17.039000000000001</v>
      </c>
      <c r="BK12" s="12">
        <v>72.156000000000006</v>
      </c>
      <c r="BL12" s="12">
        <v>94.808999999999997</v>
      </c>
      <c r="BM12" s="12">
        <v>41.198999999999998</v>
      </c>
      <c r="BN12" s="12">
        <v>38.32</v>
      </c>
      <c r="BO12" s="12">
        <v>22.71</v>
      </c>
      <c r="BP12" s="12">
        <v>45.35</v>
      </c>
      <c r="BQ12" s="12">
        <v>83.400999999999996</v>
      </c>
      <c r="BR12" s="12">
        <v>79.59</v>
      </c>
      <c r="BS12" s="12">
        <v>89.76</v>
      </c>
      <c r="BT12" s="12">
        <v>72.099999999999994</v>
      </c>
      <c r="BU12" s="12">
        <v>83.459000000000003</v>
      </c>
      <c r="BV12" s="12"/>
      <c r="BW12" s="12">
        <v>80.831000000000003</v>
      </c>
      <c r="BX12" s="12">
        <v>84.32</v>
      </c>
      <c r="BY12" s="12">
        <v>69.53</v>
      </c>
      <c r="CA12" s="12">
        <v>80.34</v>
      </c>
      <c r="CB12" s="12">
        <v>102.47499999999999</v>
      </c>
      <c r="CC12" s="12">
        <v>100.12</v>
      </c>
      <c r="CE12" s="12">
        <v>83.447000000000003</v>
      </c>
      <c r="CF12" s="12">
        <v>97.64</v>
      </c>
      <c r="CH12" s="12">
        <v>64.206000000000003</v>
      </c>
      <c r="CI12" s="12">
        <v>75.88</v>
      </c>
      <c r="CJ12" s="12">
        <v>101.264</v>
      </c>
      <c r="CK12" s="12">
        <v>90.16</v>
      </c>
      <c r="CL12" s="12">
        <v>85.162000000000006</v>
      </c>
      <c r="CM12" s="12">
        <v>66.375</v>
      </c>
      <c r="CN12" s="12">
        <v>66.007999999999996</v>
      </c>
      <c r="CO12" s="12">
        <v>89.78</v>
      </c>
      <c r="CP12" s="12">
        <v>83.698999999999998</v>
      </c>
      <c r="CQ12" s="12">
        <v>94.46</v>
      </c>
      <c r="CR12" s="12">
        <v>104.953</v>
      </c>
      <c r="CS12" s="12">
        <v>78.915999999999997</v>
      </c>
      <c r="CT12" s="12">
        <v>111.89100000000001</v>
      </c>
      <c r="CU12" s="12">
        <v>80.98</v>
      </c>
      <c r="CV12" s="12">
        <v>66.28</v>
      </c>
      <c r="CW12" s="12">
        <v>93.82</v>
      </c>
      <c r="CX12" s="12">
        <v>133.88</v>
      </c>
    </row>
    <row r="13" spans="1:102" x14ac:dyDescent="0.2">
      <c r="A13" s="24">
        <v>0.18518519</v>
      </c>
      <c r="B13" s="12">
        <v>75.02</v>
      </c>
      <c r="C13" s="12">
        <v>105.51600000000001</v>
      </c>
      <c r="D13" s="1"/>
      <c r="E13" s="11">
        <v>92.19</v>
      </c>
      <c r="F13" s="11">
        <v>79.08</v>
      </c>
      <c r="G13" s="11">
        <v>78.84</v>
      </c>
      <c r="I13" s="12">
        <v>99.665000000000006</v>
      </c>
      <c r="J13" s="12">
        <v>94.495999999999995</v>
      </c>
      <c r="K13" s="12">
        <v>102.46599999999999</v>
      </c>
      <c r="L13" s="12">
        <v>99.626999999999995</v>
      </c>
      <c r="M13" s="11">
        <v>91.74</v>
      </c>
      <c r="N13" s="1"/>
      <c r="O13" s="12">
        <v>79.247</v>
      </c>
      <c r="P13" s="12">
        <v>73.254000000000005</v>
      </c>
      <c r="Q13" s="12">
        <v>73.739999999999995</v>
      </c>
      <c r="R13" s="12">
        <v>89.21</v>
      </c>
      <c r="S13" s="12">
        <v>114.28</v>
      </c>
      <c r="T13" s="12">
        <v>106.425</v>
      </c>
      <c r="W13" s="12">
        <v>108</v>
      </c>
      <c r="X13" s="12">
        <v>98.433999999999997</v>
      </c>
      <c r="Y13" s="12">
        <v>87.408000000000001</v>
      </c>
      <c r="Z13" s="12"/>
      <c r="AA13" s="12">
        <v>99.44</v>
      </c>
      <c r="AB13" s="12">
        <v>103.93</v>
      </c>
      <c r="AE13" s="12">
        <v>93.51</v>
      </c>
      <c r="AF13" s="12">
        <v>79.75</v>
      </c>
      <c r="AI13" s="12">
        <v>69.563999999999993</v>
      </c>
      <c r="AJ13" s="12">
        <v>81.847999999999999</v>
      </c>
      <c r="AK13" s="12">
        <v>76.403999999999996</v>
      </c>
      <c r="AL13" s="12">
        <v>97.19</v>
      </c>
      <c r="AM13" s="12">
        <v>8.68</v>
      </c>
      <c r="AN13" s="12">
        <v>0.63800000000000001</v>
      </c>
      <c r="AO13" s="12">
        <v>8.6489999999999991</v>
      </c>
      <c r="AP13" s="12">
        <v>7.54</v>
      </c>
      <c r="AQ13" s="12">
        <v>12.071</v>
      </c>
      <c r="AR13" s="12">
        <v>4.2539999999999996</v>
      </c>
      <c r="AS13" s="12">
        <v>24.094000000000001</v>
      </c>
      <c r="AT13" s="12">
        <v>3.4990000000000001</v>
      </c>
      <c r="AU13" s="12">
        <v>5.28</v>
      </c>
      <c r="AV13" s="12">
        <v>5.7690000000000001</v>
      </c>
      <c r="AW13" s="12">
        <v>0.188</v>
      </c>
      <c r="AX13" s="12">
        <v>0.22500000000000001</v>
      </c>
      <c r="AZ13" s="12">
        <v>56.9</v>
      </c>
      <c r="BA13" s="12">
        <v>88.16</v>
      </c>
      <c r="BB13" s="12">
        <v>130.36000000000001</v>
      </c>
      <c r="BC13" s="12">
        <v>19.388999999999999</v>
      </c>
      <c r="BD13" s="12">
        <v>72.700999999999993</v>
      </c>
      <c r="BE13" s="12">
        <v>58.86</v>
      </c>
      <c r="BF13" s="12">
        <v>30.431999999999999</v>
      </c>
      <c r="BG13" s="12">
        <v>36.950000000000003</v>
      </c>
      <c r="BH13" s="12">
        <v>42.96</v>
      </c>
      <c r="BI13" s="12">
        <v>7.0439999999999996</v>
      </c>
      <c r="BJ13" s="12">
        <v>3.883</v>
      </c>
      <c r="BK13" s="12">
        <v>52.1</v>
      </c>
      <c r="BL13" s="12">
        <v>67.27</v>
      </c>
      <c r="BM13" s="12">
        <v>13.106999999999999</v>
      </c>
      <c r="BN13" s="12">
        <v>18.25</v>
      </c>
      <c r="BO13" s="12">
        <v>7.72</v>
      </c>
      <c r="BP13" s="12">
        <v>10.47</v>
      </c>
      <c r="BQ13" s="12">
        <v>77.006</v>
      </c>
      <c r="BR13" s="12">
        <v>53.64</v>
      </c>
      <c r="BS13" s="12">
        <v>73.03</v>
      </c>
      <c r="BT13" s="12">
        <v>54.4</v>
      </c>
      <c r="BU13" s="12">
        <v>72.114999999999995</v>
      </c>
      <c r="BV13" s="12"/>
      <c r="BW13" s="12">
        <v>62.579000000000001</v>
      </c>
      <c r="BX13" s="12">
        <v>73.75</v>
      </c>
      <c r="BY13" s="12">
        <v>40.28</v>
      </c>
      <c r="CA13" s="12">
        <v>100.46</v>
      </c>
      <c r="CB13" s="12">
        <v>110.639</v>
      </c>
      <c r="CC13" s="12"/>
      <c r="CE13" s="12">
        <v>74.370999999999995</v>
      </c>
      <c r="CF13" s="12">
        <v>97.227999999999994</v>
      </c>
      <c r="CH13" s="12">
        <v>53.637</v>
      </c>
      <c r="CI13" s="12">
        <v>80.391999999999996</v>
      </c>
      <c r="CJ13" s="12">
        <v>103.748</v>
      </c>
      <c r="CK13" s="12">
        <v>83.28</v>
      </c>
      <c r="CL13" s="12">
        <v>88.855000000000004</v>
      </c>
      <c r="CM13" s="12">
        <v>67.608999999999995</v>
      </c>
      <c r="CN13" s="12">
        <v>74.221000000000004</v>
      </c>
      <c r="CO13" s="12">
        <v>83.106999999999999</v>
      </c>
      <c r="CP13" s="12">
        <v>83.582999999999998</v>
      </c>
      <c r="CQ13" s="12">
        <v>81.42</v>
      </c>
      <c r="CR13" s="12">
        <v>100.47199999999999</v>
      </c>
      <c r="CS13" s="12">
        <v>88.438000000000002</v>
      </c>
      <c r="CT13" s="12">
        <v>93.664000000000001</v>
      </c>
      <c r="CU13" s="12">
        <v>74.489999999999995</v>
      </c>
      <c r="CV13" s="12">
        <v>85.23</v>
      </c>
      <c r="CW13" s="12">
        <v>95.76</v>
      </c>
      <c r="CX13" s="12">
        <v>118.46</v>
      </c>
    </row>
    <row r="14" spans="1:102" x14ac:dyDescent="0.2">
      <c r="A14" s="24">
        <v>0.55555555999999995</v>
      </c>
      <c r="B14" s="12">
        <v>58.476999999999997</v>
      </c>
      <c r="C14" s="12">
        <v>104.13200000000001</v>
      </c>
      <c r="D14" s="1"/>
      <c r="E14" s="11">
        <v>83.45</v>
      </c>
      <c r="F14" s="11">
        <v>80.59</v>
      </c>
      <c r="G14" s="11">
        <v>71.14</v>
      </c>
      <c r="I14" s="12">
        <v>94.995000000000005</v>
      </c>
      <c r="J14" s="12">
        <v>94.304000000000002</v>
      </c>
      <c r="K14" s="12">
        <v>109.54600000000001</v>
      </c>
      <c r="L14" s="12">
        <v>104.658</v>
      </c>
      <c r="M14" s="11">
        <v>100.31</v>
      </c>
      <c r="N14" s="1"/>
      <c r="O14" s="12">
        <v>68.991</v>
      </c>
      <c r="P14" s="12">
        <v>67.781000000000006</v>
      </c>
      <c r="Q14" s="12">
        <v>74.864000000000004</v>
      </c>
      <c r="R14" s="12">
        <v>91.98</v>
      </c>
      <c r="S14" s="12">
        <v>82.86</v>
      </c>
      <c r="T14" s="12">
        <v>88.869</v>
      </c>
      <c r="W14" s="12">
        <v>92</v>
      </c>
      <c r="X14" s="12">
        <v>104.265</v>
      </c>
      <c r="Y14" s="12">
        <v>95.441999999999993</v>
      </c>
      <c r="Z14" s="12"/>
      <c r="AA14" s="12">
        <v>99.9</v>
      </c>
      <c r="AB14" s="12">
        <v>95.99</v>
      </c>
      <c r="AE14" s="12">
        <v>94</v>
      </c>
      <c r="AF14" s="12">
        <v>76.34</v>
      </c>
      <c r="AI14" s="12">
        <v>65.037999999999997</v>
      </c>
      <c r="AJ14" s="12">
        <v>79.278000000000006</v>
      </c>
      <c r="AK14" s="12">
        <v>75.778999999999996</v>
      </c>
      <c r="AL14" s="12">
        <v>96.924000000000007</v>
      </c>
      <c r="AM14" s="12">
        <v>0.8</v>
      </c>
      <c r="AN14" s="12">
        <v>0.01</v>
      </c>
      <c r="AO14" s="12">
        <v>0.17100000000000001</v>
      </c>
      <c r="AP14" s="12">
        <v>0.88</v>
      </c>
      <c r="AQ14" s="12">
        <v>1.0860000000000001</v>
      </c>
      <c r="AR14" s="12">
        <v>0.38</v>
      </c>
      <c r="AS14" s="12">
        <v>3.552</v>
      </c>
      <c r="AT14" s="12">
        <v>0.224</v>
      </c>
      <c r="AU14" s="12">
        <v>0.53</v>
      </c>
      <c r="AV14" s="12">
        <v>0.127</v>
      </c>
      <c r="AW14" s="12">
        <v>0.02</v>
      </c>
      <c r="AX14" s="12">
        <v>8.8999999999999996E-2</v>
      </c>
      <c r="AZ14" s="12">
        <v>70.03</v>
      </c>
      <c r="BA14" s="12">
        <v>97.01</v>
      </c>
      <c r="BB14" s="12">
        <v>122.18</v>
      </c>
      <c r="BC14" s="12">
        <v>1.046</v>
      </c>
      <c r="BD14" s="12">
        <v>23.030999999999999</v>
      </c>
      <c r="BE14" s="12">
        <v>3.06</v>
      </c>
      <c r="BF14" s="12">
        <v>7.0759999999999996</v>
      </c>
      <c r="BG14" s="12">
        <v>10.74</v>
      </c>
      <c r="BH14" s="12">
        <v>13.57</v>
      </c>
      <c r="BI14" s="12">
        <v>2.0529999999999999</v>
      </c>
      <c r="BJ14" s="12">
        <v>1.0820000000000001</v>
      </c>
      <c r="BK14" s="12">
        <v>9.7289999999999992</v>
      </c>
      <c r="BL14" s="12">
        <v>16.850999999999999</v>
      </c>
      <c r="BM14" s="12">
        <v>3.9340000000000002</v>
      </c>
      <c r="BN14" s="12">
        <v>2.5299999999999998</v>
      </c>
      <c r="BO14" s="12">
        <v>1.61</v>
      </c>
      <c r="BP14" s="12">
        <v>1.28</v>
      </c>
      <c r="BQ14" s="12">
        <v>37.912999999999997</v>
      </c>
      <c r="BR14" s="12">
        <v>7.94</v>
      </c>
      <c r="BS14" s="12">
        <v>21.32</v>
      </c>
      <c r="BT14" s="12">
        <v>19.09</v>
      </c>
      <c r="BU14" s="12">
        <v>50.591000000000001</v>
      </c>
      <c r="BV14" s="12"/>
      <c r="BW14" s="12">
        <v>30.143999999999998</v>
      </c>
      <c r="BX14" s="12">
        <v>44.62</v>
      </c>
      <c r="BY14" s="12">
        <v>10.11</v>
      </c>
      <c r="CA14" s="12">
        <v>112.56</v>
      </c>
      <c r="CB14" s="12">
        <v>84.408000000000001</v>
      </c>
      <c r="CC14" s="12">
        <v>88.85</v>
      </c>
      <c r="CE14" s="12">
        <v>71.882999999999996</v>
      </c>
      <c r="CF14" s="12">
        <v>100.97199999999999</v>
      </c>
      <c r="CH14" s="12">
        <v>51.582999999999998</v>
      </c>
      <c r="CI14" s="12">
        <v>57.104999999999997</v>
      </c>
      <c r="CJ14" s="12">
        <v>90.977000000000004</v>
      </c>
      <c r="CK14" s="12">
        <v>86.07</v>
      </c>
      <c r="CL14" s="12">
        <v>86.433000000000007</v>
      </c>
      <c r="CM14" s="12">
        <v>69.228999999999999</v>
      </c>
      <c r="CN14" s="12">
        <v>63.363</v>
      </c>
      <c r="CO14" s="12">
        <v>83.548000000000002</v>
      </c>
      <c r="CP14" s="12">
        <v>80.272999999999996</v>
      </c>
      <c r="CQ14" s="12">
        <v>73.95</v>
      </c>
      <c r="CR14" s="12">
        <v>96.36</v>
      </c>
      <c r="CS14" s="12">
        <v>115.242</v>
      </c>
      <c r="CT14" s="12">
        <v>83.745000000000005</v>
      </c>
      <c r="CU14" s="12">
        <v>78.44</v>
      </c>
      <c r="CV14" s="12">
        <v>73.2</v>
      </c>
      <c r="CW14" s="12">
        <v>92.46</v>
      </c>
      <c r="CX14" s="12">
        <v>128.72</v>
      </c>
    </row>
    <row r="15" spans="1:102" x14ac:dyDescent="0.2">
      <c r="A15" s="24">
        <v>1.6666666699999999</v>
      </c>
      <c r="B15" s="12">
        <v>67.366</v>
      </c>
      <c r="C15" s="12">
        <v>82.632000000000005</v>
      </c>
      <c r="D15" s="1"/>
      <c r="E15" s="11">
        <v>80.349999999999994</v>
      </c>
      <c r="F15" s="11">
        <v>87.46</v>
      </c>
      <c r="G15" s="11">
        <v>87.47</v>
      </c>
      <c r="I15" s="12">
        <v>103.211</v>
      </c>
      <c r="J15" s="12">
        <v>98.328000000000003</v>
      </c>
      <c r="K15" s="12">
        <v>117.98399999999999</v>
      </c>
      <c r="L15" s="12">
        <v>99.251999999999995</v>
      </c>
      <c r="M15" s="11">
        <v>88.45</v>
      </c>
      <c r="N15" s="1"/>
      <c r="O15" s="12">
        <v>68.516000000000005</v>
      </c>
      <c r="P15" s="12">
        <v>80.594999999999999</v>
      </c>
      <c r="Q15" s="12">
        <v>88.251999999999995</v>
      </c>
      <c r="R15" s="12">
        <v>82.802999999999997</v>
      </c>
      <c r="S15" s="12">
        <v>70.540000000000006</v>
      </c>
      <c r="T15" s="12">
        <v>93.641000000000005</v>
      </c>
      <c r="W15" s="12">
        <v>100</v>
      </c>
      <c r="X15" s="12">
        <v>109.792</v>
      </c>
      <c r="Y15" s="12">
        <v>87.01</v>
      </c>
      <c r="Z15" s="12"/>
      <c r="AA15" s="12">
        <v>100.59</v>
      </c>
      <c r="AB15" s="12">
        <v>99.22</v>
      </c>
      <c r="AE15" s="12">
        <v>71.680000000000007</v>
      </c>
      <c r="AF15" s="12">
        <v>84.67</v>
      </c>
      <c r="AI15" s="12">
        <v>61.069000000000003</v>
      </c>
      <c r="AJ15" s="12">
        <v>87.168000000000006</v>
      </c>
      <c r="AK15" s="12">
        <v>86.381</v>
      </c>
      <c r="AL15" s="12">
        <v>104.738</v>
      </c>
      <c r="AM15" s="12">
        <v>0.17</v>
      </c>
      <c r="AN15" s="12">
        <v>2.5000000000000001E-2</v>
      </c>
      <c r="AO15" s="12">
        <v>-1.6E-2</v>
      </c>
      <c r="AP15" s="12">
        <v>0.17</v>
      </c>
      <c r="AQ15" s="12">
        <v>-4.2000000000000003E-2</v>
      </c>
      <c r="AR15" s="12">
        <v>6.7000000000000004E-2</v>
      </c>
      <c r="AS15" s="12">
        <v>0.104</v>
      </c>
      <c r="AT15" s="12">
        <v>9.8000000000000004E-2</v>
      </c>
      <c r="AU15" s="12">
        <v>0.31</v>
      </c>
      <c r="AV15" s="12">
        <v>2E-3</v>
      </c>
      <c r="AW15" s="12">
        <v>1.9E-2</v>
      </c>
      <c r="AX15" s="12">
        <v>5.2999999999999999E-2</v>
      </c>
      <c r="AZ15" s="12">
        <v>55.82</v>
      </c>
      <c r="BA15" s="12">
        <v>77.58</v>
      </c>
      <c r="BB15" s="12">
        <v>123.33</v>
      </c>
      <c r="BC15" s="12">
        <v>8.0000000000000002E-3</v>
      </c>
      <c r="BD15" s="12">
        <v>1.24</v>
      </c>
      <c r="BE15" s="12">
        <v>1.85</v>
      </c>
      <c r="BF15" s="12">
        <v>1.8129999999999999</v>
      </c>
      <c r="BG15" s="12">
        <v>2.88</v>
      </c>
      <c r="BH15" s="12">
        <v>4.29</v>
      </c>
      <c r="BI15" s="12">
        <v>0.23400000000000001</v>
      </c>
      <c r="BJ15" s="12">
        <v>0.156</v>
      </c>
      <c r="BK15" s="12">
        <v>1.341</v>
      </c>
      <c r="BL15" s="12">
        <v>2.4769999999999999</v>
      </c>
      <c r="BM15" s="12">
        <v>0.221</v>
      </c>
      <c r="BN15" s="12">
        <v>1.0900000000000001</v>
      </c>
      <c r="BO15" s="12">
        <v>0.44</v>
      </c>
      <c r="BP15" s="12">
        <v>-0.31</v>
      </c>
      <c r="BQ15" s="12">
        <v>3.633</v>
      </c>
      <c r="BR15" s="12">
        <v>0.41</v>
      </c>
      <c r="BS15" s="12">
        <v>0.74</v>
      </c>
      <c r="BT15" s="12">
        <v>0.7</v>
      </c>
      <c r="BU15" s="12">
        <v>15.695</v>
      </c>
      <c r="BV15" s="12"/>
      <c r="BW15" s="12">
        <v>5.0609999999999999</v>
      </c>
      <c r="BX15" s="12">
        <v>17.53</v>
      </c>
      <c r="BY15" s="12">
        <v>0.84</v>
      </c>
      <c r="CA15" s="12">
        <v>73.739999999999995</v>
      </c>
      <c r="CB15" s="12">
        <v>93.299000000000007</v>
      </c>
      <c r="CC15" s="12">
        <v>81.36</v>
      </c>
      <c r="CE15" s="12">
        <v>57.777999999999999</v>
      </c>
      <c r="CF15" s="12">
        <v>93.307000000000002</v>
      </c>
      <c r="CH15" s="12">
        <v>53.877000000000002</v>
      </c>
      <c r="CI15" s="12">
        <v>44.869</v>
      </c>
      <c r="CJ15" s="12">
        <v>91.433000000000007</v>
      </c>
      <c r="CK15" s="12">
        <v>84.62</v>
      </c>
      <c r="CL15" s="12">
        <v>69.855000000000004</v>
      </c>
      <c r="CM15" s="12">
        <v>63.764000000000003</v>
      </c>
      <c r="CN15" s="12">
        <v>61.228999999999999</v>
      </c>
      <c r="CO15" s="12">
        <v>90.406000000000006</v>
      </c>
      <c r="CP15" s="12">
        <v>72.899000000000001</v>
      </c>
      <c r="CQ15" s="12">
        <v>56.97</v>
      </c>
      <c r="CR15" s="12">
        <v>90.676000000000002</v>
      </c>
      <c r="CS15" s="12">
        <v>60.829000000000001</v>
      </c>
      <c r="CT15" s="12">
        <v>75.492000000000004</v>
      </c>
      <c r="CU15" s="12">
        <v>74.010000000000005</v>
      </c>
      <c r="CV15" s="12">
        <v>60</v>
      </c>
      <c r="CW15" s="12">
        <v>98.17</v>
      </c>
      <c r="CX15" s="12">
        <v>102.15</v>
      </c>
    </row>
    <row r="16" spans="1:102" x14ac:dyDescent="0.2">
      <c r="A16" s="24">
        <v>5</v>
      </c>
      <c r="B16" s="12">
        <v>72.882000000000005</v>
      </c>
      <c r="C16" s="12">
        <v>84.042000000000002</v>
      </c>
      <c r="D16" s="1"/>
      <c r="E16" s="11">
        <v>76.569999999999993</v>
      </c>
      <c r="F16" s="11">
        <v>81.66</v>
      </c>
      <c r="G16" s="11">
        <v>85.25</v>
      </c>
      <c r="I16" s="12">
        <v>96.774000000000001</v>
      </c>
      <c r="J16" s="12">
        <v>90.186000000000007</v>
      </c>
      <c r="K16" s="12">
        <v>104.009</v>
      </c>
      <c r="L16" s="12">
        <v>104.104</v>
      </c>
      <c r="M16" s="11">
        <v>70.78</v>
      </c>
      <c r="N16" s="1"/>
      <c r="O16" s="12">
        <v>72.575999999999993</v>
      </c>
      <c r="P16" s="12">
        <v>76.38</v>
      </c>
      <c r="Q16" s="12">
        <v>82.227999999999994</v>
      </c>
      <c r="R16" s="12">
        <v>81.024000000000001</v>
      </c>
      <c r="S16" s="12">
        <v>66.19</v>
      </c>
      <c r="T16" s="12">
        <v>96.225999999999999</v>
      </c>
      <c r="W16" s="12">
        <v>90</v>
      </c>
      <c r="X16" s="12">
        <v>110.587</v>
      </c>
      <c r="Y16" s="12">
        <v>91.34</v>
      </c>
      <c r="Z16" s="12"/>
      <c r="AA16" s="12">
        <v>90.12</v>
      </c>
      <c r="AB16" s="12">
        <v>100.33</v>
      </c>
      <c r="AE16" s="12">
        <v>87.8</v>
      </c>
      <c r="AF16" s="12">
        <v>104.21</v>
      </c>
      <c r="AI16" s="12">
        <v>61.831000000000003</v>
      </c>
      <c r="AJ16" s="12"/>
      <c r="AK16" s="12">
        <v>82.44</v>
      </c>
      <c r="AL16" s="12">
        <v>97.141999999999996</v>
      </c>
      <c r="AM16" s="12">
        <v>0.31</v>
      </c>
      <c r="AN16" s="12">
        <v>-7.0000000000000001E-3</v>
      </c>
      <c r="AO16" s="12">
        <v>-5.3999999999999999E-2</v>
      </c>
      <c r="AP16" s="12">
        <v>0.08</v>
      </c>
      <c r="AQ16" s="12">
        <v>-3.7999999999999999E-2</v>
      </c>
      <c r="AR16" s="12">
        <v>-2.7E-2</v>
      </c>
      <c r="AS16" s="12">
        <v>3.6999999999999998E-2</v>
      </c>
      <c r="AT16" s="12">
        <v>0.161</v>
      </c>
      <c r="AU16" s="12">
        <v>0.21</v>
      </c>
      <c r="AV16" s="12">
        <v>3.3000000000000002E-2</v>
      </c>
      <c r="AW16" s="12">
        <v>-1.9E-2</v>
      </c>
      <c r="AX16" s="12">
        <v>3.9E-2</v>
      </c>
      <c r="AZ16" s="12">
        <v>62.7</v>
      </c>
      <c r="BA16" s="12">
        <v>98.87</v>
      </c>
      <c r="BB16" s="12">
        <v>136.76</v>
      </c>
      <c r="BC16" s="12">
        <v>-5.0000000000000001E-3</v>
      </c>
      <c r="BD16" s="12">
        <v>5.6000000000000001E-2</v>
      </c>
      <c r="BE16" s="12">
        <v>-0.04</v>
      </c>
      <c r="BF16" s="12">
        <v>0.109</v>
      </c>
      <c r="BG16" s="12">
        <v>0.16</v>
      </c>
      <c r="BH16" s="12">
        <v>0.18</v>
      </c>
      <c r="BI16" s="12">
        <v>0.1</v>
      </c>
      <c r="BJ16" s="12">
        <v>-4.9000000000000002E-2</v>
      </c>
      <c r="BK16" s="12">
        <v>-0.126</v>
      </c>
      <c r="BL16" s="12">
        <v>-8.5999999999999993E-2</v>
      </c>
      <c r="BM16" s="12">
        <v>-5.6000000000000001E-2</v>
      </c>
      <c r="BN16" s="12">
        <v>0.51</v>
      </c>
      <c r="BO16" s="12">
        <v>0.26</v>
      </c>
      <c r="BP16" s="12">
        <v>-0.62</v>
      </c>
      <c r="BQ16" s="12">
        <v>0.24299999999999999</v>
      </c>
      <c r="BR16" s="12">
        <v>0.21</v>
      </c>
      <c r="BS16" s="12">
        <v>0.13</v>
      </c>
      <c r="BT16" s="12">
        <v>0.23</v>
      </c>
      <c r="BU16" s="12">
        <v>1.5329999999999999</v>
      </c>
      <c r="BV16" s="12"/>
      <c r="BW16" s="12">
        <v>0.30599999999999999</v>
      </c>
      <c r="BX16" s="12">
        <v>4.75</v>
      </c>
      <c r="BY16" s="12">
        <v>0.3</v>
      </c>
      <c r="CA16" s="12">
        <v>55.89</v>
      </c>
      <c r="CB16" s="12">
        <v>71.022000000000006</v>
      </c>
      <c r="CC16" s="12">
        <v>58.75</v>
      </c>
      <c r="CE16" s="12">
        <v>36.137</v>
      </c>
      <c r="CF16" s="12">
        <v>56.473999999999997</v>
      </c>
      <c r="CH16" s="12">
        <v>43.02</v>
      </c>
      <c r="CI16" s="12">
        <v>36.021999999999998</v>
      </c>
      <c r="CJ16" s="12">
        <v>72.858000000000004</v>
      </c>
      <c r="CK16" s="12">
        <v>63.48</v>
      </c>
      <c r="CL16" s="12">
        <v>48.435000000000002</v>
      </c>
      <c r="CM16" s="12">
        <v>40.799999999999997</v>
      </c>
      <c r="CN16" s="12">
        <v>48.341000000000001</v>
      </c>
      <c r="CO16" s="12">
        <v>78.236999999999995</v>
      </c>
      <c r="CP16" s="12">
        <v>49.195</v>
      </c>
      <c r="CQ16" s="12">
        <v>48.93</v>
      </c>
      <c r="CR16" s="12">
        <v>63.280999999999999</v>
      </c>
      <c r="CS16" s="12">
        <v>57.508000000000003</v>
      </c>
      <c r="CT16" s="12">
        <v>73.02</v>
      </c>
      <c r="CU16" s="12">
        <v>47.19</v>
      </c>
      <c r="CV16" s="12">
        <v>38.21</v>
      </c>
      <c r="CW16" s="12">
        <v>76.77</v>
      </c>
      <c r="CX16" s="12">
        <v>99.21</v>
      </c>
    </row>
    <row r="17" spans="1:102" x14ac:dyDescent="0.2">
      <c r="A17" s="24">
        <v>15</v>
      </c>
      <c r="B17" s="12">
        <v>65.152000000000001</v>
      </c>
      <c r="C17" s="12">
        <v>107.913</v>
      </c>
      <c r="D17" s="1"/>
      <c r="E17" s="11">
        <v>88.27</v>
      </c>
      <c r="F17" s="11">
        <v>68.2</v>
      </c>
      <c r="G17" s="11">
        <v>83.64</v>
      </c>
      <c r="I17" s="12">
        <v>108.919</v>
      </c>
      <c r="J17" s="12">
        <v>98.584999999999994</v>
      </c>
      <c r="K17" s="12">
        <v>113.473</v>
      </c>
      <c r="L17" s="12">
        <v>101.387</v>
      </c>
      <c r="M17" s="11">
        <v>86.74</v>
      </c>
      <c r="N17" s="1"/>
      <c r="O17" s="12">
        <v>70.450999999999993</v>
      </c>
      <c r="P17" s="12">
        <v>62.832999999999998</v>
      </c>
      <c r="Q17" s="12">
        <v>84.430999999999997</v>
      </c>
      <c r="R17" s="12">
        <v>103.102</v>
      </c>
      <c r="S17" s="12">
        <v>75.7</v>
      </c>
      <c r="T17" s="12">
        <v>82.817999999999998</v>
      </c>
      <c r="W17" s="12">
        <v>79</v>
      </c>
      <c r="X17" s="12">
        <v>111.429</v>
      </c>
      <c r="Y17" s="12">
        <v>96.888000000000005</v>
      </c>
      <c r="Z17" s="12"/>
      <c r="AA17" s="12">
        <v>92.39</v>
      </c>
      <c r="AB17" s="12">
        <v>108.22</v>
      </c>
      <c r="AE17" s="12">
        <v>91.66</v>
      </c>
      <c r="AF17" s="12">
        <v>108.77</v>
      </c>
      <c r="AI17" s="12">
        <v>79.914000000000001</v>
      </c>
      <c r="AJ17" s="12"/>
      <c r="AK17" s="12">
        <v>102.366</v>
      </c>
      <c r="AL17" s="12">
        <v>102.08499999999999</v>
      </c>
      <c r="AM17" s="12">
        <v>0.18</v>
      </c>
      <c r="AN17" s="12">
        <v>-4.2000000000000003E-2</v>
      </c>
      <c r="AO17" s="12"/>
      <c r="AP17" s="12">
        <v>-0.02</v>
      </c>
      <c r="AQ17" s="12">
        <v>-0.04</v>
      </c>
      <c r="AR17" s="12">
        <v>-6.4000000000000001E-2</v>
      </c>
      <c r="AS17" s="12">
        <v>6.5000000000000002E-2</v>
      </c>
      <c r="AT17" s="12">
        <v>0.105</v>
      </c>
      <c r="AU17" s="12">
        <v>0.01</v>
      </c>
      <c r="AV17" s="12">
        <v>-0.106</v>
      </c>
      <c r="AW17" s="12">
        <v>-8.7999999999999995E-2</v>
      </c>
      <c r="AX17" s="12">
        <v>-4.1000000000000002E-2</v>
      </c>
      <c r="AZ17" s="12"/>
      <c r="BA17" s="12"/>
      <c r="BB17" s="12"/>
      <c r="BC17" s="12">
        <v>-3.5000000000000003E-2</v>
      </c>
      <c r="BD17" s="12">
        <v>-2.5999999999999999E-2</v>
      </c>
      <c r="BE17" s="12">
        <v>-0.06</v>
      </c>
      <c r="BF17" s="12">
        <v>-3.2000000000000001E-2</v>
      </c>
      <c r="BG17" s="12">
        <v>0.15</v>
      </c>
      <c r="BH17" s="12">
        <v>0.18</v>
      </c>
      <c r="BI17" s="12">
        <v>7.5999999999999998E-2</v>
      </c>
      <c r="BJ17" s="12">
        <v>-9.1999999999999998E-2</v>
      </c>
      <c r="BK17" s="12">
        <v>-0.14599999999999999</v>
      </c>
      <c r="BL17" s="12">
        <v>-0.11799999999999999</v>
      </c>
      <c r="BM17" s="12">
        <v>3.7999999999999999E-2</v>
      </c>
      <c r="BN17" s="12">
        <v>0.48</v>
      </c>
      <c r="BO17" s="12">
        <v>0.17</v>
      </c>
      <c r="BP17" s="12">
        <v>-0.74</v>
      </c>
      <c r="BQ17" s="12">
        <v>0.19900000000000001</v>
      </c>
      <c r="BR17" s="12">
        <v>0.34</v>
      </c>
      <c r="BS17" s="12">
        <v>0.12</v>
      </c>
      <c r="BT17" s="12">
        <v>0.15</v>
      </c>
      <c r="BU17" s="12">
        <v>0.27500000000000002</v>
      </c>
      <c r="BV17" s="12"/>
      <c r="BW17" s="12">
        <v>-5.5E-2</v>
      </c>
      <c r="BX17" s="12">
        <v>0.71</v>
      </c>
      <c r="BY17" s="12">
        <v>0.25</v>
      </c>
      <c r="CA17" s="12">
        <v>33.979999999999997</v>
      </c>
      <c r="CB17" s="12">
        <v>57.468000000000004</v>
      </c>
      <c r="CC17" s="12">
        <v>54.56</v>
      </c>
      <c r="CE17" s="12">
        <v>13.888999999999999</v>
      </c>
      <c r="CF17" s="12">
        <v>23.797000000000001</v>
      </c>
      <c r="CH17" s="12">
        <v>19.474</v>
      </c>
      <c r="CI17" s="12">
        <v>17.782</v>
      </c>
      <c r="CJ17" s="12">
        <v>45.881</v>
      </c>
      <c r="CK17" s="12">
        <v>39.11</v>
      </c>
      <c r="CL17" s="12">
        <v>22.111000000000001</v>
      </c>
      <c r="CM17" s="12">
        <v>27.478000000000002</v>
      </c>
      <c r="CN17" s="12">
        <v>41.738</v>
      </c>
      <c r="CO17" s="12">
        <v>58.383000000000003</v>
      </c>
      <c r="CP17" s="12">
        <v>15.355</v>
      </c>
      <c r="CQ17" s="12">
        <v>21.63</v>
      </c>
      <c r="CR17" s="12">
        <v>41.704999999999998</v>
      </c>
      <c r="CS17" s="12">
        <v>34.012999999999998</v>
      </c>
      <c r="CT17" s="12">
        <v>35.301000000000002</v>
      </c>
      <c r="CU17" s="12">
        <v>19.25</v>
      </c>
      <c r="CV17" s="12">
        <v>17.100000000000001</v>
      </c>
      <c r="CW17" s="12">
        <v>58.9</v>
      </c>
      <c r="CX17" s="12">
        <v>78.569999999999993</v>
      </c>
    </row>
    <row r="18" spans="1:102" x14ac:dyDescent="0.2">
      <c r="A18" s="24">
        <v>45</v>
      </c>
      <c r="B18" s="12">
        <v>54.427</v>
      </c>
      <c r="C18" s="12">
        <v>111.96899999999999</v>
      </c>
      <c r="D18" s="1"/>
      <c r="E18" s="11">
        <v>91.63</v>
      </c>
      <c r="F18" s="11">
        <v>79.67</v>
      </c>
      <c r="G18" s="11">
        <v>101.75</v>
      </c>
      <c r="I18" s="12">
        <v>101.09699999999999</v>
      </c>
      <c r="J18" s="12">
        <v>101.053</v>
      </c>
      <c r="K18" s="12">
        <v>117.307</v>
      </c>
      <c r="L18" s="12">
        <v>56.204000000000001</v>
      </c>
      <c r="M18" s="11">
        <v>70.09</v>
      </c>
      <c r="N18" s="1"/>
      <c r="O18" s="12">
        <v>52.241</v>
      </c>
      <c r="P18" s="12">
        <v>80.450999999999993</v>
      </c>
      <c r="Q18" s="12">
        <v>81.409000000000006</v>
      </c>
      <c r="R18" s="12">
        <v>116.202</v>
      </c>
      <c r="S18" s="12">
        <v>89.45</v>
      </c>
      <c r="T18" s="12">
        <v>84.495000000000005</v>
      </c>
      <c r="W18" s="12">
        <v>96</v>
      </c>
      <c r="X18" s="12">
        <v>114.39</v>
      </c>
      <c r="Y18" s="12">
        <v>93.995000000000005</v>
      </c>
      <c r="Z18" s="12"/>
      <c r="AA18" s="12">
        <v>92.01</v>
      </c>
      <c r="AB18" s="12">
        <v>116.63</v>
      </c>
      <c r="AE18" s="12">
        <v>91.91</v>
      </c>
      <c r="AF18" s="12">
        <v>112.42</v>
      </c>
      <c r="AI18" s="12">
        <v>74.475999999999999</v>
      </c>
      <c r="AJ18" s="12"/>
      <c r="AK18" s="12">
        <v>103.139</v>
      </c>
      <c r="AL18" s="12">
        <v>129.30099999999999</v>
      </c>
      <c r="AT18" s="12"/>
      <c r="AU18" s="12"/>
      <c r="BC18" s="12">
        <v>2.3E-2</v>
      </c>
      <c r="BD18" s="12"/>
      <c r="BE18" s="12">
        <v>-0.06</v>
      </c>
      <c r="BF18" s="12">
        <v>-6.6000000000000003E-2</v>
      </c>
      <c r="BG18" s="12">
        <v>0.16</v>
      </c>
      <c r="BH18" s="12">
        <v>0.18</v>
      </c>
      <c r="BI18" s="12">
        <v>-4.3999999999999997E-2</v>
      </c>
      <c r="BJ18" s="12">
        <v>-0.122</v>
      </c>
      <c r="BK18" s="12">
        <v>-8.8999999999999996E-2</v>
      </c>
      <c r="BL18" s="12">
        <v>-0.108</v>
      </c>
      <c r="BM18" s="12">
        <v>-0.09</v>
      </c>
      <c r="BN18" s="12">
        <v>0.28999999999999998</v>
      </c>
      <c r="BO18" s="12">
        <v>0.13</v>
      </c>
      <c r="BP18" s="12">
        <v>-0.39</v>
      </c>
      <c r="BQ18" s="12">
        <v>0.153</v>
      </c>
      <c r="BR18" s="12">
        <v>0.97</v>
      </c>
      <c r="BS18" s="12"/>
      <c r="BT18" s="12">
        <v>0.05</v>
      </c>
      <c r="BU18" s="12">
        <v>0.11899999999999999</v>
      </c>
      <c r="BV18" s="12"/>
      <c r="BW18" s="12">
        <v>-9.1999999999999998E-2</v>
      </c>
      <c r="BX18" s="12">
        <v>0.28999999999999998</v>
      </c>
      <c r="BY18" s="12">
        <v>0.22</v>
      </c>
      <c r="CA18" s="12">
        <v>13.3</v>
      </c>
      <c r="CB18" s="12">
        <v>19.288</v>
      </c>
      <c r="CC18" s="12">
        <v>21.32</v>
      </c>
      <c r="CE18" s="12">
        <v>3.3159999999999998</v>
      </c>
      <c r="CF18" s="12">
        <v>10.154999999999999</v>
      </c>
      <c r="CH18" s="12">
        <v>2.0840000000000001</v>
      </c>
      <c r="CI18" s="12">
        <v>4.0670000000000002</v>
      </c>
      <c r="CJ18" s="12">
        <v>14.573</v>
      </c>
      <c r="CK18" s="12">
        <v>8.23</v>
      </c>
      <c r="CL18" s="12">
        <v>2.1800000000000002</v>
      </c>
      <c r="CM18" s="12">
        <v>5.181</v>
      </c>
      <c r="CN18" s="12">
        <v>21.317</v>
      </c>
      <c r="CO18" s="12">
        <v>28.257000000000001</v>
      </c>
      <c r="CP18" s="12">
        <v>0.497</v>
      </c>
      <c r="CQ18" s="12">
        <v>1.01</v>
      </c>
      <c r="CR18" s="12">
        <v>12.196999999999999</v>
      </c>
      <c r="CS18" s="12">
        <v>7.6580000000000004</v>
      </c>
      <c r="CT18" s="12">
        <v>5.2770000000000001</v>
      </c>
      <c r="CU18" s="12">
        <v>4.0199999999999996</v>
      </c>
      <c r="CV18" s="12">
        <v>5.66</v>
      </c>
      <c r="CW18" s="12">
        <v>28.24</v>
      </c>
      <c r="CX18" s="12">
        <v>35.880000000000003</v>
      </c>
    </row>
    <row r="19" spans="1:102" x14ac:dyDescent="0.2">
      <c r="A19" s="24">
        <v>135</v>
      </c>
      <c r="B19" s="4"/>
      <c r="C19" s="4"/>
      <c r="D19" s="1"/>
      <c r="E19" s="11">
        <v>50.65</v>
      </c>
      <c r="F19" s="11">
        <v>56.09</v>
      </c>
      <c r="G19" s="11"/>
      <c r="I19" s="1"/>
      <c r="J19" s="1"/>
      <c r="K19" s="1"/>
      <c r="L19" s="1"/>
      <c r="M19" s="1"/>
      <c r="N19" s="1"/>
      <c r="O19" s="1"/>
      <c r="P19" s="1"/>
      <c r="Q19" s="1"/>
      <c r="R19" s="1"/>
      <c r="S19" s="12"/>
      <c r="T19" s="12">
        <v>60.771999999999998</v>
      </c>
      <c r="W19" s="12"/>
      <c r="X19" s="12"/>
      <c r="Y19" s="12">
        <v>67.652000000000001</v>
      </c>
      <c r="Z19" s="12"/>
      <c r="BH19" s="12">
        <v>0.15</v>
      </c>
      <c r="BI19" s="12"/>
      <c r="BJ19" s="12"/>
      <c r="BK19" s="12"/>
      <c r="BL19" s="12"/>
      <c r="BM19" s="12"/>
      <c r="BT19" s="12">
        <v>-0.03</v>
      </c>
      <c r="BX19" s="12">
        <v>0.24</v>
      </c>
      <c r="CL19" s="1"/>
      <c r="CM19" s="1"/>
      <c r="CN19" s="12">
        <v>1.5549999999999999</v>
      </c>
      <c r="CO19" s="1"/>
      <c r="CP19" s="1"/>
      <c r="CQ19" s="1"/>
    </row>
    <row r="20" spans="1:102" x14ac:dyDescent="0.2">
      <c r="BF20" s="7"/>
      <c r="BG20" s="7"/>
      <c r="BH20" s="7"/>
      <c r="BI20" s="7"/>
      <c r="BJ20" s="7"/>
      <c r="BK20" s="7"/>
      <c r="BL20" s="7"/>
    </row>
    <row r="21" spans="1:102" ht="21" x14ac:dyDescent="0.25">
      <c r="A21" s="19" t="s">
        <v>86</v>
      </c>
    </row>
    <row r="22" spans="1:102" ht="19" x14ac:dyDescent="0.25">
      <c r="A22" s="18" t="s">
        <v>98</v>
      </c>
    </row>
    <row r="23" spans="1:102" ht="19" x14ac:dyDescent="0.25">
      <c r="A23" s="18"/>
    </row>
    <row r="24" spans="1:102" x14ac:dyDescent="0.2">
      <c r="B24" s="36" t="s">
        <v>91</v>
      </c>
      <c r="AM24" s="28" t="s">
        <v>99</v>
      </c>
      <c r="BC24" s="31" t="s">
        <v>131</v>
      </c>
      <c r="BQ24" s="29" t="s">
        <v>105</v>
      </c>
    </row>
    <row r="25" spans="1:102" x14ac:dyDescent="0.2">
      <c r="B25" s="37" t="s">
        <v>90</v>
      </c>
      <c r="C25" s="38"/>
      <c r="D25" s="38"/>
      <c r="E25" s="62"/>
      <c r="F25" s="62"/>
      <c r="G25" s="62"/>
      <c r="H25" s="62"/>
      <c r="I25" s="62"/>
      <c r="J25" s="62"/>
      <c r="K25" s="62"/>
      <c r="L25" s="62"/>
      <c r="M25" s="62"/>
      <c r="N25" s="62"/>
      <c r="O25" s="62"/>
      <c r="P25" s="62"/>
      <c r="Q25" s="62"/>
      <c r="R25" s="63"/>
      <c r="S25" s="37" t="s">
        <v>88</v>
      </c>
      <c r="T25" s="38"/>
      <c r="U25" s="38"/>
      <c r="V25" s="38"/>
      <c r="W25" s="38"/>
      <c r="X25" s="38"/>
      <c r="Y25" s="38"/>
      <c r="Z25" s="38"/>
      <c r="AA25" s="38"/>
      <c r="AB25" s="38"/>
      <c r="AC25" s="38"/>
      <c r="AD25" s="38"/>
      <c r="AE25" s="38"/>
      <c r="AF25" s="38"/>
      <c r="AG25" s="38"/>
      <c r="AH25" s="38"/>
      <c r="AI25" s="38"/>
      <c r="AJ25" s="38"/>
      <c r="AK25" s="38"/>
      <c r="AL25" s="39"/>
      <c r="AM25" s="25" t="s">
        <v>93</v>
      </c>
      <c r="AN25" s="65"/>
      <c r="AO25" s="65"/>
      <c r="AP25" s="65"/>
      <c r="AQ25" s="65"/>
      <c r="AR25" s="65"/>
      <c r="AS25" s="65"/>
      <c r="AT25" s="65"/>
      <c r="AU25" s="65"/>
      <c r="AV25" s="65"/>
      <c r="AW25" s="65"/>
      <c r="AX25" s="65"/>
      <c r="AY25" s="65"/>
      <c r="AZ25" s="65"/>
      <c r="BA25" s="65"/>
      <c r="BB25" s="66"/>
      <c r="BC25" s="32" t="s">
        <v>132</v>
      </c>
      <c r="BD25" s="33"/>
      <c r="BE25" s="67"/>
      <c r="BF25" s="67"/>
      <c r="BG25" s="67"/>
      <c r="BH25" s="67"/>
      <c r="BI25" s="67"/>
      <c r="BJ25" s="67"/>
      <c r="BK25" s="67"/>
      <c r="BL25" s="67"/>
      <c r="BM25" s="67"/>
      <c r="BN25" s="67"/>
      <c r="BO25" s="67"/>
      <c r="BP25" s="68"/>
      <c r="BQ25" s="20" t="s">
        <v>106</v>
      </c>
      <c r="BR25" s="21"/>
      <c r="BS25" s="21"/>
      <c r="BT25" s="71"/>
      <c r="BU25" s="71"/>
      <c r="BV25" s="71"/>
      <c r="BW25" s="71"/>
      <c r="BX25" s="71"/>
      <c r="BY25" s="71"/>
      <c r="BZ25" s="71"/>
      <c r="CA25" s="71"/>
      <c r="CB25" s="71"/>
      <c r="CC25" s="71"/>
      <c r="CD25" s="71"/>
      <c r="CE25" s="71"/>
      <c r="CF25" s="71"/>
      <c r="CG25" s="72"/>
      <c r="CH25" s="73" t="s">
        <v>108</v>
      </c>
      <c r="CI25" s="74"/>
      <c r="CJ25" s="74"/>
      <c r="CK25" s="71"/>
      <c r="CL25" s="71"/>
      <c r="CM25" s="71"/>
      <c r="CN25" s="71"/>
      <c r="CO25" s="71"/>
      <c r="CP25" s="71"/>
      <c r="CQ25" s="71"/>
      <c r="CR25" s="71"/>
      <c r="CS25" s="71"/>
      <c r="CT25" s="71"/>
      <c r="CU25" s="71"/>
      <c r="CV25" s="71"/>
      <c r="CW25" s="71"/>
      <c r="CX25" s="72"/>
    </row>
    <row r="26" spans="1:102" x14ac:dyDescent="0.2">
      <c r="B26" s="53" t="s">
        <v>125</v>
      </c>
      <c r="C26" s="54"/>
      <c r="D26" s="55"/>
      <c r="E26" s="53" t="s">
        <v>126</v>
      </c>
      <c r="F26" s="54"/>
      <c r="G26" s="54"/>
      <c r="H26" s="55"/>
      <c r="I26" s="53" t="s">
        <v>128</v>
      </c>
      <c r="J26" s="54"/>
      <c r="K26" s="55"/>
      <c r="L26" s="53" t="s">
        <v>127</v>
      </c>
      <c r="M26" s="54"/>
      <c r="N26" s="54"/>
      <c r="O26" s="53" t="s">
        <v>130</v>
      </c>
      <c r="P26" s="54"/>
      <c r="Q26" s="54"/>
      <c r="R26" s="54"/>
      <c r="S26" s="53" t="s">
        <v>125</v>
      </c>
      <c r="T26" s="54"/>
      <c r="U26" s="54"/>
      <c r="V26" s="55"/>
      <c r="W26" s="56" t="s">
        <v>126</v>
      </c>
      <c r="X26" s="54"/>
      <c r="Y26" s="54"/>
      <c r="Z26" s="55"/>
      <c r="AA26" s="53" t="s">
        <v>128</v>
      </c>
      <c r="AB26" s="54"/>
      <c r="AC26" s="54"/>
      <c r="AD26" s="55"/>
      <c r="AE26" s="53" t="s">
        <v>127</v>
      </c>
      <c r="AF26" s="54"/>
      <c r="AG26" s="54"/>
      <c r="AH26" s="55"/>
      <c r="AI26" s="53" t="s">
        <v>130</v>
      </c>
      <c r="AJ26" s="54"/>
      <c r="AK26" s="54"/>
      <c r="AL26" s="55"/>
      <c r="AM26" s="53" t="s">
        <v>125</v>
      </c>
      <c r="AN26" s="54"/>
      <c r="AO26" s="55"/>
      <c r="AP26" s="53" t="s">
        <v>126</v>
      </c>
      <c r="AQ26" s="54"/>
      <c r="AR26" s="54"/>
      <c r="AS26" s="55"/>
      <c r="AT26" s="53" t="s">
        <v>128</v>
      </c>
      <c r="AU26" s="55"/>
      <c r="AV26" s="53" t="s">
        <v>127</v>
      </c>
      <c r="AW26" s="54"/>
      <c r="AX26" s="54"/>
      <c r="AY26" s="55"/>
      <c r="AZ26" s="53" t="s">
        <v>130</v>
      </c>
      <c r="BA26" s="54"/>
      <c r="BB26" s="55"/>
      <c r="BC26" s="53" t="s">
        <v>125</v>
      </c>
      <c r="BD26" s="54"/>
      <c r="BE26" s="55"/>
      <c r="BF26" s="53" t="s">
        <v>126</v>
      </c>
      <c r="BG26" s="54"/>
      <c r="BH26" s="55"/>
      <c r="BI26" s="53" t="s">
        <v>128</v>
      </c>
      <c r="BJ26" s="55"/>
      <c r="BK26" s="53" t="s">
        <v>127</v>
      </c>
      <c r="BL26" s="54"/>
      <c r="BM26" s="54"/>
      <c r="BN26" s="53" t="s">
        <v>130</v>
      </c>
      <c r="BO26" s="54"/>
      <c r="BP26" s="55"/>
      <c r="BQ26" s="53" t="s">
        <v>125</v>
      </c>
      <c r="BR26" s="54"/>
      <c r="BS26" s="54"/>
      <c r="BT26" s="55"/>
      <c r="BU26" s="53" t="s">
        <v>126</v>
      </c>
      <c r="BV26" s="54"/>
      <c r="BW26" s="54"/>
      <c r="BX26" s="53" t="s">
        <v>128</v>
      </c>
      <c r="BY26" s="54"/>
      <c r="BZ26" s="55"/>
      <c r="CA26" s="53" t="s">
        <v>127</v>
      </c>
      <c r="CB26" s="54"/>
      <c r="CC26" s="54"/>
      <c r="CD26" s="55"/>
      <c r="CE26" s="53" t="s">
        <v>130</v>
      </c>
      <c r="CF26" s="54"/>
      <c r="CG26" s="55"/>
      <c r="CH26" s="53" t="s">
        <v>125</v>
      </c>
      <c r="CI26" s="54"/>
      <c r="CJ26" s="54"/>
      <c r="CK26" s="55"/>
      <c r="CL26" s="53" t="s">
        <v>126</v>
      </c>
      <c r="CM26" s="54"/>
      <c r="CN26" s="54"/>
      <c r="CO26" s="55"/>
      <c r="CP26" s="53" t="s">
        <v>128</v>
      </c>
      <c r="CQ26" s="54"/>
      <c r="CR26" s="53" t="s">
        <v>127</v>
      </c>
      <c r="CS26" s="54"/>
      <c r="CT26" s="54"/>
      <c r="CU26" s="53" t="s">
        <v>130</v>
      </c>
      <c r="CV26" s="54"/>
      <c r="CW26" s="54"/>
      <c r="CX26" s="55"/>
    </row>
    <row r="27" spans="1:102" x14ac:dyDescent="0.2">
      <c r="A27" s="23" t="s">
        <v>87</v>
      </c>
      <c r="B27" s="17" t="s">
        <v>24</v>
      </c>
      <c r="C27" s="17" t="s">
        <v>25</v>
      </c>
      <c r="D27" s="17" t="s">
        <v>26</v>
      </c>
      <c r="E27" s="17" t="s">
        <v>24</v>
      </c>
      <c r="F27" s="17" t="s">
        <v>25</v>
      </c>
      <c r="G27" s="17" t="s">
        <v>26</v>
      </c>
      <c r="H27" s="17" t="s">
        <v>27</v>
      </c>
      <c r="I27" s="17" t="s">
        <v>24</v>
      </c>
      <c r="J27" s="17" t="s">
        <v>25</v>
      </c>
      <c r="L27" s="17" t="s">
        <v>24</v>
      </c>
      <c r="M27" s="17" t="s">
        <v>25</v>
      </c>
      <c r="N27" s="17" t="s">
        <v>26</v>
      </c>
      <c r="O27" s="17" t="s">
        <v>24</v>
      </c>
      <c r="P27" s="17" t="s">
        <v>25</v>
      </c>
      <c r="Q27" s="17" t="s">
        <v>26</v>
      </c>
      <c r="R27" s="17" t="s">
        <v>27</v>
      </c>
      <c r="S27" s="17" t="s">
        <v>24</v>
      </c>
      <c r="T27" s="17" t="s">
        <v>25</v>
      </c>
      <c r="U27" s="17" t="s">
        <v>26</v>
      </c>
      <c r="V27" s="17" t="s">
        <v>27</v>
      </c>
      <c r="W27" s="17" t="s">
        <v>24</v>
      </c>
      <c r="X27" s="17" t="s">
        <v>25</v>
      </c>
      <c r="Y27" s="17" t="s">
        <v>26</v>
      </c>
      <c r="Z27" s="17" t="s">
        <v>27</v>
      </c>
      <c r="AA27" s="17" t="s">
        <v>24</v>
      </c>
      <c r="AB27" s="17" t="s">
        <v>25</v>
      </c>
      <c r="AC27" s="17" t="s">
        <v>26</v>
      </c>
      <c r="AD27" s="17" t="s">
        <v>27</v>
      </c>
      <c r="AE27" s="17" t="s">
        <v>24</v>
      </c>
      <c r="AF27" s="17" t="s">
        <v>25</v>
      </c>
      <c r="AG27" s="17" t="s">
        <v>26</v>
      </c>
      <c r="AH27" s="17" t="s">
        <v>27</v>
      </c>
      <c r="AI27" s="17" t="s">
        <v>24</v>
      </c>
      <c r="AJ27" s="17" t="s">
        <v>25</v>
      </c>
      <c r="AM27" s="17" t="s">
        <v>24</v>
      </c>
      <c r="AN27" s="17" t="s">
        <v>25</v>
      </c>
      <c r="AO27" s="17" t="s">
        <v>26</v>
      </c>
      <c r="AP27" s="17" t="s">
        <v>24</v>
      </c>
      <c r="AQ27" s="17" t="s">
        <v>25</v>
      </c>
      <c r="AR27" s="17" t="s">
        <v>26</v>
      </c>
      <c r="AS27" s="17" t="s">
        <v>27</v>
      </c>
      <c r="AT27" s="17" t="s">
        <v>24</v>
      </c>
      <c r="AU27" s="17" t="s">
        <v>25</v>
      </c>
      <c r="AV27" s="17" t="s">
        <v>24</v>
      </c>
      <c r="AW27" s="17" t="s">
        <v>25</v>
      </c>
      <c r="AX27" s="17" t="s">
        <v>26</v>
      </c>
      <c r="AY27" s="17" t="s">
        <v>27</v>
      </c>
      <c r="AZ27" s="17" t="s">
        <v>24</v>
      </c>
      <c r="BA27" s="17" t="s">
        <v>25</v>
      </c>
      <c r="BC27" s="17" t="s">
        <v>24</v>
      </c>
      <c r="BD27" s="17" t="s">
        <v>25</v>
      </c>
      <c r="BE27" s="17" t="s">
        <v>26</v>
      </c>
      <c r="BF27" s="17" t="s">
        <v>24</v>
      </c>
      <c r="BG27" s="17" t="s">
        <v>25</v>
      </c>
      <c r="BH27" s="17" t="s">
        <v>26</v>
      </c>
      <c r="BI27" s="17" t="s">
        <v>24</v>
      </c>
      <c r="BJ27" s="17" t="s">
        <v>25</v>
      </c>
      <c r="BK27" s="17" t="s">
        <v>24</v>
      </c>
      <c r="BL27" s="17" t="s">
        <v>25</v>
      </c>
      <c r="BM27" s="17" t="s">
        <v>26</v>
      </c>
      <c r="BN27" s="17" t="s">
        <v>24</v>
      </c>
      <c r="BO27" s="17" t="s">
        <v>25</v>
      </c>
      <c r="BP27" s="17" t="s">
        <v>26</v>
      </c>
      <c r="BQ27" s="69" t="s">
        <v>24</v>
      </c>
      <c r="BR27" s="69" t="s">
        <v>25</v>
      </c>
      <c r="BS27" s="69" t="s">
        <v>26</v>
      </c>
      <c r="BT27" s="69" t="s">
        <v>27</v>
      </c>
      <c r="BU27" s="17" t="s">
        <v>24</v>
      </c>
      <c r="BV27" s="17" t="s">
        <v>25</v>
      </c>
      <c r="BW27" s="17" t="s">
        <v>26</v>
      </c>
      <c r="BX27" s="17" t="s">
        <v>24</v>
      </c>
      <c r="BY27" s="17" t="s">
        <v>25</v>
      </c>
      <c r="BZ27" s="17" t="s">
        <v>26</v>
      </c>
      <c r="CA27" s="17" t="s">
        <v>24</v>
      </c>
      <c r="CB27" s="17" t="s">
        <v>25</v>
      </c>
      <c r="CC27" s="17" t="s">
        <v>26</v>
      </c>
      <c r="CD27" s="17" t="s">
        <v>27</v>
      </c>
      <c r="CE27" s="17" t="s">
        <v>24</v>
      </c>
      <c r="CF27" s="17" t="s">
        <v>25</v>
      </c>
      <c r="CG27" s="17" t="s">
        <v>26</v>
      </c>
      <c r="CH27" s="17" t="s">
        <v>24</v>
      </c>
      <c r="CI27" s="17" t="s">
        <v>25</v>
      </c>
      <c r="CJ27" s="17" t="s">
        <v>26</v>
      </c>
      <c r="CK27" s="17" t="s">
        <v>27</v>
      </c>
      <c r="CL27" s="17" t="s">
        <v>24</v>
      </c>
      <c r="CM27" s="17" t="s">
        <v>25</v>
      </c>
      <c r="CN27" s="17" t="s">
        <v>26</v>
      </c>
      <c r="CO27" s="17" t="s">
        <v>27</v>
      </c>
      <c r="CP27" s="17" t="s">
        <v>24</v>
      </c>
      <c r="CQ27" s="17" t="s">
        <v>25</v>
      </c>
      <c r="CR27" s="17" t="s">
        <v>24</v>
      </c>
      <c r="CS27" s="17" t="s">
        <v>25</v>
      </c>
      <c r="CT27" s="17" t="s">
        <v>26</v>
      </c>
      <c r="CU27" s="17" t="s">
        <v>24</v>
      </c>
      <c r="CV27" s="17" t="s">
        <v>25</v>
      </c>
      <c r="CW27" s="17"/>
      <c r="CX27" s="17"/>
    </row>
    <row r="28" spans="1:102" x14ac:dyDescent="0.2">
      <c r="A28" s="24">
        <v>7.6219999999999999E-4</v>
      </c>
      <c r="E28" s="17"/>
      <c r="F28" s="17"/>
      <c r="G28" s="17"/>
      <c r="H28" s="17"/>
      <c r="W28" s="17"/>
      <c r="X28" s="17"/>
      <c r="Y28" s="17"/>
      <c r="Z28" s="17"/>
      <c r="AM28" s="12">
        <v>4.05</v>
      </c>
      <c r="AN28" s="12">
        <v>6.0119999999999996</v>
      </c>
      <c r="AO28" s="12">
        <v>1.014</v>
      </c>
      <c r="AP28" s="12">
        <v>3.1</v>
      </c>
      <c r="AQ28" s="12">
        <v>8.23</v>
      </c>
      <c r="AR28" s="12">
        <v>6.798</v>
      </c>
      <c r="AS28" s="12">
        <v>1.633</v>
      </c>
      <c r="AT28" s="12">
        <v>1.0620000000000001</v>
      </c>
      <c r="AU28" s="12">
        <v>0.53100000000000003</v>
      </c>
      <c r="AV28" s="12">
        <v>18.8</v>
      </c>
      <c r="AW28" s="12">
        <v>1.613</v>
      </c>
      <c r="AX28" s="12">
        <v>1.64</v>
      </c>
      <c r="AY28" s="12">
        <v>9.0960000000000001</v>
      </c>
      <c r="AZ28" s="12">
        <v>1.3220000000000001</v>
      </c>
      <c r="BA28" s="12">
        <v>1.1220000000000001</v>
      </c>
      <c r="BC28" s="12"/>
      <c r="BD28" s="12">
        <v>1.0329999999999999</v>
      </c>
      <c r="BE28" s="12"/>
      <c r="BF28" s="12"/>
      <c r="BG28" s="12"/>
      <c r="BH28" s="12"/>
      <c r="BQ28" s="12"/>
      <c r="BR28" s="12"/>
      <c r="BS28" s="12">
        <v>1.0329999999999999</v>
      </c>
      <c r="BT28" s="12"/>
      <c r="BU28" s="12"/>
      <c r="BV28" s="12"/>
      <c r="BW28" s="12"/>
      <c r="BX28" s="12"/>
      <c r="BY28" s="12"/>
      <c r="BZ28" s="12"/>
      <c r="CA28" s="12"/>
      <c r="CL28" s="12"/>
      <c r="CM28" s="12"/>
      <c r="CN28" s="12"/>
      <c r="CO28" s="12"/>
      <c r="CP28" s="12"/>
      <c r="CQ28" s="12"/>
    </row>
    <row r="29" spans="1:102" x14ac:dyDescent="0.2">
      <c r="A29" s="24">
        <v>2.2862400000000001E-3</v>
      </c>
      <c r="B29" s="12">
        <v>0.871</v>
      </c>
      <c r="C29" s="12"/>
      <c r="D29" s="12">
        <v>0.96699999999999997</v>
      </c>
      <c r="E29" s="12"/>
      <c r="F29" s="12"/>
      <c r="G29" s="12">
        <v>0.65400000000000003</v>
      </c>
      <c r="H29" s="12">
        <v>1.129</v>
      </c>
      <c r="I29" s="12"/>
      <c r="J29" s="12">
        <v>0.91500000000000004</v>
      </c>
      <c r="L29" s="12">
        <v>0.80500000000000005</v>
      </c>
      <c r="M29" s="12"/>
      <c r="N29" s="12">
        <v>2.234</v>
      </c>
      <c r="O29" s="12">
        <v>0.90900000000000003</v>
      </c>
      <c r="P29" s="12">
        <v>1.429</v>
      </c>
      <c r="Q29" s="12">
        <v>1.7609999999999999</v>
      </c>
      <c r="R29" s="12">
        <v>1.3109999999999999</v>
      </c>
      <c r="S29" s="12">
        <v>0.747</v>
      </c>
      <c r="T29" s="12">
        <v>0.81799999999999995</v>
      </c>
      <c r="U29" s="12">
        <v>0.63600000000000001</v>
      </c>
      <c r="V29" s="12"/>
      <c r="W29" s="11"/>
      <c r="X29" s="12">
        <v>1.2569999999999999</v>
      </c>
      <c r="Y29" s="12"/>
      <c r="Z29" s="12">
        <v>1.022</v>
      </c>
      <c r="AA29" s="12">
        <v>0.77</v>
      </c>
      <c r="AB29" s="12">
        <v>0.8</v>
      </c>
      <c r="AC29" s="12"/>
      <c r="AD29" s="12"/>
      <c r="AE29" s="12">
        <v>1.494</v>
      </c>
      <c r="AF29" s="12">
        <v>0.71399999999999997</v>
      </c>
      <c r="AG29" s="12">
        <v>0.872</v>
      </c>
      <c r="AH29" s="12">
        <v>0.85</v>
      </c>
      <c r="AI29" s="12">
        <v>1.2809999999999999</v>
      </c>
      <c r="AJ29" s="12">
        <v>2.347</v>
      </c>
      <c r="AM29" s="12">
        <v>29.97</v>
      </c>
      <c r="AN29" s="12">
        <v>11.742000000000001</v>
      </c>
      <c r="AO29" s="12">
        <v>1.0720000000000001</v>
      </c>
      <c r="AP29" s="12">
        <v>5.32</v>
      </c>
      <c r="AQ29" s="12">
        <v>28.36</v>
      </c>
      <c r="AR29" s="12">
        <v>6.25</v>
      </c>
      <c r="AS29" s="12">
        <v>4.3970000000000002</v>
      </c>
      <c r="AT29" s="12">
        <v>0.97299999999999998</v>
      </c>
      <c r="AU29" s="12">
        <v>0.86299999999999999</v>
      </c>
      <c r="AV29" s="12">
        <v>58.88</v>
      </c>
      <c r="AW29" s="12">
        <v>1.9710000000000001</v>
      </c>
      <c r="AX29" s="12">
        <v>6.6669999999999998</v>
      </c>
      <c r="AY29" s="12">
        <v>11.327</v>
      </c>
      <c r="AZ29" s="12">
        <v>1.157</v>
      </c>
      <c r="BA29" s="12">
        <v>0.91800000000000004</v>
      </c>
      <c r="BC29" s="12">
        <v>2.7549999999999999</v>
      </c>
      <c r="BD29" s="12">
        <v>1.1870000000000001</v>
      </c>
      <c r="BE29" s="12">
        <v>1.1299999999999999</v>
      </c>
      <c r="BF29" s="12">
        <v>1.2150000000000001</v>
      </c>
      <c r="BG29" s="12">
        <v>0.45800000000000002</v>
      </c>
      <c r="BH29" s="12"/>
      <c r="BI29" s="12">
        <v>0.95799999999999996</v>
      </c>
      <c r="BJ29" s="12">
        <v>0.71</v>
      </c>
      <c r="BK29" s="12">
        <v>1.5329999999999999</v>
      </c>
      <c r="BL29" s="12">
        <v>1.111</v>
      </c>
      <c r="BM29" s="12">
        <v>1.25</v>
      </c>
      <c r="BN29" s="12">
        <v>1.03</v>
      </c>
      <c r="BO29" s="12">
        <v>1.17</v>
      </c>
      <c r="BP29" s="12">
        <v>1.0489999999999999</v>
      </c>
      <c r="BQ29" s="12">
        <v>10.228999999999999</v>
      </c>
      <c r="BR29" s="12">
        <v>4.8529999999999998</v>
      </c>
      <c r="BS29" s="12">
        <v>1.129</v>
      </c>
      <c r="BT29" s="12"/>
      <c r="BU29" s="12">
        <v>41.518999999999998</v>
      </c>
      <c r="BV29" s="12">
        <v>70.403000000000006</v>
      </c>
      <c r="BW29" s="12">
        <v>42.345999999999997</v>
      </c>
      <c r="BX29" s="12">
        <v>11.609</v>
      </c>
      <c r="BY29" s="12">
        <v>3.452</v>
      </c>
      <c r="BZ29" s="12">
        <v>0.68600000000000005</v>
      </c>
      <c r="CA29" s="12">
        <v>2.3159999999999998</v>
      </c>
      <c r="CB29" s="12">
        <v>0.81599999999999995</v>
      </c>
      <c r="CC29" s="12">
        <v>0.95199999999999996</v>
      </c>
      <c r="CD29" s="12">
        <v>2.5960000000000001</v>
      </c>
      <c r="CE29" s="12">
        <v>1.0329999999999999</v>
      </c>
      <c r="CF29" s="12">
        <v>1.48</v>
      </c>
      <c r="CG29" s="12">
        <v>1.3109999999999999</v>
      </c>
      <c r="CH29" s="12">
        <v>1.244</v>
      </c>
      <c r="CI29" s="12"/>
      <c r="CJ29" s="12">
        <v>1.206</v>
      </c>
      <c r="CK29" s="12">
        <v>0.94099999999999995</v>
      </c>
      <c r="CL29" s="12">
        <v>1.0209999999999999</v>
      </c>
      <c r="CM29" s="12">
        <v>0.77700000000000002</v>
      </c>
      <c r="CN29" s="12"/>
      <c r="CO29" s="12">
        <v>1.472</v>
      </c>
      <c r="CP29" s="12">
        <v>1.0169999999999999</v>
      </c>
      <c r="CQ29" s="12">
        <v>1.071</v>
      </c>
      <c r="CR29" s="12">
        <v>1.341</v>
      </c>
      <c r="CS29" s="12">
        <v>1.9510000000000001</v>
      </c>
      <c r="CT29" s="12">
        <v>1.7989999999999999</v>
      </c>
      <c r="CU29" s="12">
        <v>0.82599999999999996</v>
      </c>
      <c r="CV29" s="12">
        <v>1.173</v>
      </c>
    </row>
    <row r="30" spans="1:102" x14ac:dyDescent="0.2">
      <c r="A30" s="24">
        <v>6.8587099999999996E-3</v>
      </c>
      <c r="B30" s="12">
        <v>0.91200000000000003</v>
      </c>
      <c r="C30" s="12">
        <v>1.1819999999999999</v>
      </c>
      <c r="D30" s="12">
        <v>1.45</v>
      </c>
      <c r="E30" s="12">
        <v>0.81100000000000005</v>
      </c>
      <c r="F30" s="12">
        <v>1.3480000000000001</v>
      </c>
      <c r="G30" s="12">
        <v>0.86399999999999999</v>
      </c>
      <c r="H30" s="12">
        <v>2.3919999999999999</v>
      </c>
      <c r="I30" s="12">
        <v>0.95799999999999996</v>
      </c>
      <c r="J30" s="12">
        <v>0.78400000000000003</v>
      </c>
      <c r="L30" s="12">
        <v>0.76600000000000001</v>
      </c>
      <c r="M30" s="12">
        <v>0.90500000000000003</v>
      </c>
      <c r="N30" s="12">
        <v>1.0349999999999999</v>
      </c>
      <c r="O30" s="12">
        <v>1.0329999999999999</v>
      </c>
      <c r="P30" s="12">
        <v>1.327</v>
      </c>
      <c r="Q30" s="12">
        <v>1.4610000000000001</v>
      </c>
      <c r="R30" s="12">
        <v>1.274</v>
      </c>
      <c r="S30" s="12">
        <v>1.452</v>
      </c>
      <c r="T30" s="12">
        <v>1.2729999999999999</v>
      </c>
      <c r="U30" s="12">
        <v>1.0429999999999999</v>
      </c>
      <c r="V30" s="12">
        <v>1.333</v>
      </c>
      <c r="W30" s="11"/>
      <c r="X30" s="12">
        <v>1.0049999999999999</v>
      </c>
      <c r="Y30" s="12">
        <v>0.85899999999999999</v>
      </c>
      <c r="Z30" s="12">
        <v>1.72</v>
      </c>
      <c r="AA30" s="12">
        <v>2.1800000000000002</v>
      </c>
      <c r="AB30" s="12">
        <v>0.9</v>
      </c>
      <c r="AC30" s="12">
        <v>1.2170000000000001</v>
      </c>
      <c r="AD30" s="12">
        <v>0.95</v>
      </c>
      <c r="AE30" s="12">
        <v>0.65100000000000002</v>
      </c>
      <c r="AF30" s="12">
        <v>0.85699999999999998</v>
      </c>
      <c r="AG30" s="12">
        <v>0.59899999999999998</v>
      </c>
      <c r="AH30" s="12">
        <v>1.32</v>
      </c>
      <c r="AI30" s="12">
        <v>1.24</v>
      </c>
      <c r="AJ30" s="12">
        <v>1.8879999999999999</v>
      </c>
      <c r="AM30" s="12">
        <v>185.66</v>
      </c>
      <c r="AN30" s="12">
        <v>22.294</v>
      </c>
      <c r="AO30" s="12">
        <v>3.0619999999999998</v>
      </c>
      <c r="AP30" s="12">
        <v>31.2</v>
      </c>
      <c r="AQ30" s="12">
        <v>278.2</v>
      </c>
      <c r="AR30" s="12">
        <v>76.489999999999995</v>
      </c>
      <c r="AS30" s="12">
        <v>29.648</v>
      </c>
      <c r="AT30" s="12">
        <v>0.81899999999999995</v>
      </c>
      <c r="AU30" s="12">
        <v>0.90700000000000003</v>
      </c>
      <c r="AV30" s="12">
        <v>159.78</v>
      </c>
      <c r="AW30" s="12">
        <v>21.823</v>
      </c>
      <c r="AX30" s="12">
        <v>18.466000000000001</v>
      </c>
      <c r="AY30" s="12">
        <v>19.635000000000002</v>
      </c>
      <c r="AZ30" s="12">
        <v>1.0740000000000001</v>
      </c>
      <c r="BA30" s="12">
        <v>1.224</v>
      </c>
      <c r="BC30" s="12">
        <v>3.4129999999999998</v>
      </c>
      <c r="BD30" s="12">
        <v>1.244</v>
      </c>
      <c r="BE30" s="12">
        <v>0.9</v>
      </c>
      <c r="BF30" s="12">
        <v>5.8680000000000003</v>
      </c>
      <c r="BG30" s="12">
        <v>1.5029999999999999</v>
      </c>
      <c r="BH30" s="12">
        <v>0.93</v>
      </c>
      <c r="BI30" s="12">
        <v>1.6479999999999999</v>
      </c>
      <c r="BJ30" s="12">
        <v>1.02</v>
      </c>
      <c r="BK30" s="12">
        <v>0.89600000000000002</v>
      </c>
      <c r="BL30" s="12">
        <v>1.27</v>
      </c>
      <c r="BM30" s="12">
        <v>1.288</v>
      </c>
      <c r="BN30" s="12">
        <v>0.83</v>
      </c>
      <c r="BO30" s="12">
        <v>1.28</v>
      </c>
      <c r="BP30" s="12">
        <v>4.984</v>
      </c>
      <c r="BQ30" s="12">
        <v>75.369</v>
      </c>
      <c r="BR30" s="12">
        <v>33.628</v>
      </c>
      <c r="BS30" s="12">
        <v>1.0529999999999999</v>
      </c>
      <c r="BT30" s="12">
        <v>3.92</v>
      </c>
      <c r="BU30" s="12">
        <v>304.41500000000002</v>
      </c>
      <c r="BV30" s="12">
        <v>641.94899999999996</v>
      </c>
      <c r="BW30" s="12">
        <v>192.363</v>
      </c>
      <c r="BX30" s="12">
        <v>35.939</v>
      </c>
      <c r="BY30" s="12">
        <v>31.867999999999999</v>
      </c>
      <c r="BZ30" s="12">
        <v>3.9159999999999999</v>
      </c>
      <c r="CA30" s="12">
        <v>6.8120000000000003</v>
      </c>
      <c r="CB30" s="12">
        <v>1.095</v>
      </c>
      <c r="CC30" s="12">
        <v>0.873</v>
      </c>
      <c r="CD30" s="12">
        <v>1.7310000000000001</v>
      </c>
      <c r="CE30" s="12">
        <v>1.1160000000000001</v>
      </c>
      <c r="CF30" s="12">
        <v>1.633</v>
      </c>
      <c r="CG30" s="12">
        <v>3.859</v>
      </c>
      <c r="CH30" s="12">
        <v>0.95399999999999996</v>
      </c>
      <c r="CI30" s="12">
        <v>3.569</v>
      </c>
      <c r="CJ30" s="12">
        <v>1.1100000000000001</v>
      </c>
      <c r="CK30" s="12">
        <v>1.333</v>
      </c>
      <c r="CL30" s="12">
        <v>1.248</v>
      </c>
      <c r="CM30" s="12">
        <v>0.77700000000000002</v>
      </c>
      <c r="CN30" s="12">
        <v>0.97</v>
      </c>
      <c r="CO30" s="12">
        <v>5.4850000000000003</v>
      </c>
      <c r="CP30" s="12">
        <v>0.82699999999999996</v>
      </c>
      <c r="CQ30" s="12">
        <v>0.89300000000000002</v>
      </c>
      <c r="CR30" s="12">
        <v>1.073</v>
      </c>
      <c r="CS30" s="12">
        <v>2.569</v>
      </c>
      <c r="CT30" s="12">
        <v>1.1379999999999999</v>
      </c>
      <c r="CU30" s="12">
        <v>0.95</v>
      </c>
      <c r="CV30" s="12">
        <v>1.224</v>
      </c>
    </row>
    <row r="31" spans="1:102" x14ac:dyDescent="0.2">
      <c r="A31" s="24">
        <v>2.0576130000000002E-2</v>
      </c>
      <c r="B31" s="12">
        <v>0.91200000000000003</v>
      </c>
      <c r="C31" s="12">
        <v>1.3180000000000001</v>
      </c>
      <c r="D31" s="12">
        <v>1.5780000000000001</v>
      </c>
      <c r="E31" s="12">
        <v>2.278</v>
      </c>
      <c r="F31" s="12">
        <v>0.70099999999999996</v>
      </c>
      <c r="G31" s="12">
        <v>0.58399999999999996</v>
      </c>
      <c r="H31" s="12">
        <v>5.43</v>
      </c>
      <c r="I31" s="12">
        <v>0.996</v>
      </c>
      <c r="J31" s="12">
        <v>0.91500000000000004</v>
      </c>
      <c r="L31" s="12">
        <v>0.92</v>
      </c>
      <c r="M31" s="12">
        <v>3.4289999999999998</v>
      </c>
      <c r="N31" s="12">
        <v>4.9859999999999998</v>
      </c>
      <c r="O31" s="12">
        <v>1.5289999999999999</v>
      </c>
      <c r="P31" s="12">
        <v>1.8879999999999999</v>
      </c>
      <c r="Q31" s="12">
        <v>1.724</v>
      </c>
      <c r="R31" s="12">
        <v>1.8360000000000001</v>
      </c>
      <c r="S31" s="12">
        <v>0.95399999999999996</v>
      </c>
      <c r="T31" s="12">
        <v>2.0449999999999999</v>
      </c>
      <c r="U31" s="12">
        <v>0.76300000000000001</v>
      </c>
      <c r="V31" s="12">
        <v>1.4119999999999999</v>
      </c>
      <c r="W31" s="11"/>
      <c r="X31" s="12">
        <v>1.0049999999999999</v>
      </c>
      <c r="Y31" s="12">
        <v>0.98199999999999998</v>
      </c>
      <c r="Z31" s="12">
        <v>1.425</v>
      </c>
      <c r="AA31" s="12">
        <v>1.23</v>
      </c>
      <c r="AB31" s="12">
        <v>1.1599999999999999</v>
      </c>
      <c r="AC31" s="12">
        <v>0.92900000000000005</v>
      </c>
      <c r="AD31" s="12">
        <v>1.1399999999999999</v>
      </c>
      <c r="AE31" s="12">
        <v>3.7549999999999999</v>
      </c>
      <c r="AF31" s="12">
        <v>0.95199999999999996</v>
      </c>
      <c r="AG31" s="12">
        <v>3.7330000000000001</v>
      </c>
      <c r="AH31" s="12">
        <v>0.98</v>
      </c>
      <c r="AI31" s="12">
        <v>1.405</v>
      </c>
      <c r="AJ31" s="12">
        <v>1.429</v>
      </c>
      <c r="AM31" s="12">
        <v>193.04</v>
      </c>
      <c r="AN31" s="12">
        <v>31.341999999999999</v>
      </c>
      <c r="AO31" s="12">
        <v>24.593</v>
      </c>
      <c r="AP31" s="12">
        <v>49.81</v>
      </c>
      <c r="AQ31" s="12">
        <v>767.02</v>
      </c>
      <c r="AR31" s="12">
        <v>211.31</v>
      </c>
      <c r="AS31" s="12">
        <v>137.88900000000001</v>
      </c>
      <c r="AT31" s="12">
        <v>4.1150000000000002</v>
      </c>
      <c r="AU31" s="12">
        <v>2.81</v>
      </c>
      <c r="AV31" s="12">
        <v>151.09</v>
      </c>
      <c r="AW31" s="12">
        <v>13.241</v>
      </c>
      <c r="AX31" s="12">
        <v>58.624000000000002</v>
      </c>
      <c r="AY31" s="12">
        <v>12.981</v>
      </c>
      <c r="AZ31" s="12">
        <v>0.78500000000000003</v>
      </c>
      <c r="BA31" s="12">
        <v>1.5820000000000001</v>
      </c>
      <c r="BC31" s="12">
        <v>7.9530000000000003</v>
      </c>
      <c r="BD31" s="12">
        <v>1.34</v>
      </c>
      <c r="BE31" s="12">
        <v>1.03</v>
      </c>
      <c r="BF31" s="12">
        <v>16.562999999999999</v>
      </c>
      <c r="BG31" s="12">
        <v>1.863</v>
      </c>
      <c r="BH31" s="12">
        <v>3.2410000000000001</v>
      </c>
      <c r="BI31" s="12">
        <v>0.996</v>
      </c>
      <c r="BJ31" s="12">
        <v>1.75</v>
      </c>
      <c r="BK31" s="12">
        <v>1.175</v>
      </c>
      <c r="BL31" s="12">
        <v>1.7989999999999999</v>
      </c>
      <c r="BM31" s="12">
        <v>2.5</v>
      </c>
      <c r="BN31" s="12">
        <v>0.99</v>
      </c>
      <c r="BO31" s="12">
        <v>1.48</v>
      </c>
      <c r="BP31" s="12">
        <v>27.765999999999998</v>
      </c>
      <c r="BQ31" s="12">
        <v>404.00799999999998</v>
      </c>
      <c r="BR31" s="12">
        <v>161.44</v>
      </c>
      <c r="BS31" s="12">
        <v>16.727</v>
      </c>
      <c r="BT31" s="12">
        <v>44.71</v>
      </c>
      <c r="BU31" s="12">
        <v>793.22799999999995</v>
      </c>
      <c r="BV31" s="12">
        <v>2141.989</v>
      </c>
      <c r="BW31" s="12">
        <v>729.82899999999995</v>
      </c>
      <c r="BX31" s="12">
        <v>76.819999999999993</v>
      </c>
      <c r="BY31" s="12">
        <v>123.759</v>
      </c>
      <c r="BZ31" s="12">
        <v>22.588000000000001</v>
      </c>
      <c r="CA31" s="12">
        <v>81.716999999999999</v>
      </c>
      <c r="CB31" s="12">
        <v>4.4800000000000004</v>
      </c>
      <c r="CC31" s="12">
        <v>10.978999999999999</v>
      </c>
      <c r="CD31" s="12">
        <v>26.462</v>
      </c>
      <c r="CE31" s="12">
        <v>1.0740000000000001</v>
      </c>
      <c r="CF31" s="12">
        <v>4.3369999999999997</v>
      </c>
      <c r="CG31" s="12">
        <v>34.847999999999999</v>
      </c>
      <c r="CH31" s="12">
        <v>1.0369999999999999</v>
      </c>
      <c r="CI31" s="12">
        <v>2.6930000000000001</v>
      </c>
      <c r="CJ31" s="12">
        <v>1.1100000000000001</v>
      </c>
      <c r="CK31" s="12">
        <v>1.4119999999999999</v>
      </c>
      <c r="CL31" s="12">
        <v>1.097</v>
      </c>
      <c r="CM31" s="12">
        <v>1.391</v>
      </c>
      <c r="CN31" s="12">
        <v>1.7250000000000001</v>
      </c>
      <c r="CO31" s="12">
        <v>0.89</v>
      </c>
      <c r="CP31" s="12">
        <v>1.0169999999999999</v>
      </c>
      <c r="CQ31" s="12">
        <v>0.84799999999999998</v>
      </c>
      <c r="CR31" s="12">
        <v>0.88100000000000001</v>
      </c>
      <c r="CS31" s="12">
        <v>0.71699999999999997</v>
      </c>
      <c r="CT31" s="12">
        <v>1.587</v>
      </c>
      <c r="CU31" s="12">
        <v>1.24</v>
      </c>
      <c r="CV31" s="12">
        <v>1.1220000000000001</v>
      </c>
    </row>
    <row r="32" spans="1:102" x14ac:dyDescent="0.2">
      <c r="A32" s="24">
        <v>6.1728400000000003E-2</v>
      </c>
      <c r="B32" s="12">
        <v>1.9079999999999999</v>
      </c>
      <c r="C32" s="12">
        <v>1.5</v>
      </c>
      <c r="D32" s="12">
        <v>3.028</v>
      </c>
      <c r="E32" s="12">
        <v>10.965</v>
      </c>
      <c r="F32" s="12">
        <v>4.016</v>
      </c>
      <c r="G32" s="12">
        <v>2.9209999999999998</v>
      </c>
      <c r="H32" s="12">
        <v>14.113</v>
      </c>
      <c r="I32" s="12">
        <v>0.88100000000000001</v>
      </c>
      <c r="J32" s="12">
        <v>4.0519999999999996</v>
      </c>
      <c r="L32" s="12">
        <v>20.152999999999999</v>
      </c>
      <c r="M32" s="12">
        <v>6.81</v>
      </c>
      <c r="N32" s="12">
        <v>29.018999999999998</v>
      </c>
      <c r="O32" s="12">
        <v>1.2809999999999999</v>
      </c>
      <c r="P32" s="12">
        <v>1.9390000000000001</v>
      </c>
      <c r="Q32" s="12">
        <v>2.923</v>
      </c>
      <c r="R32" s="12">
        <v>1.611</v>
      </c>
      <c r="S32" s="12">
        <v>0.95399999999999996</v>
      </c>
      <c r="T32" s="12">
        <v>1.091</v>
      </c>
      <c r="U32" s="12">
        <v>1.6279999999999999</v>
      </c>
      <c r="V32" s="12">
        <v>1.647</v>
      </c>
      <c r="W32" s="11"/>
      <c r="X32" s="12">
        <v>1.55</v>
      </c>
      <c r="Y32" s="12">
        <v>0.9</v>
      </c>
      <c r="Z32" s="12">
        <v>4.7039999999999997</v>
      </c>
      <c r="AA32" s="12">
        <v>1.26</v>
      </c>
      <c r="AB32" s="12">
        <v>1.06</v>
      </c>
      <c r="AC32" s="12">
        <v>2.2120000000000002</v>
      </c>
      <c r="AD32" s="12">
        <v>1.18</v>
      </c>
      <c r="AE32" s="12">
        <v>2.9889999999999999</v>
      </c>
      <c r="AF32" s="12">
        <v>1.429</v>
      </c>
      <c r="AG32" s="12">
        <v>7.1120000000000001</v>
      </c>
      <c r="AH32" s="12">
        <v>1.61</v>
      </c>
      <c r="AI32" s="12">
        <v>1.6120000000000001</v>
      </c>
      <c r="AJ32" s="12">
        <v>1.5820000000000001</v>
      </c>
      <c r="AM32" s="12">
        <v>53.69</v>
      </c>
      <c r="AN32" s="12">
        <v>7.2640000000000002</v>
      </c>
      <c r="AO32" s="12">
        <v>43.674999999999997</v>
      </c>
      <c r="AP32" s="12">
        <v>64.97</v>
      </c>
      <c r="AQ32" s="12">
        <v>473.47</v>
      </c>
      <c r="AR32" s="12">
        <v>110.925</v>
      </c>
      <c r="AS32" s="12">
        <v>190.41499999999999</v>
      </c>
      <c r="AT32" s="12">
        <v>16.195</v>
      </c>
      <c r="AU32" s="12">
        <v>10.022</v>
      </c>
      <c r="AV32" s="12">
        <v>22.07</v>
      </c>
      <c r="AW32" s="12">
        <v>5.9139999999999997</v>
      </c>
      <c r="AX32" s="12">
        <v>33.174999999999997</v>
      </c>
      <c r="AY32" s="12">
        <v>4.7880000000000003</v>
      </c>
      <c r="AZ32" s="12">
        <v>1.3220000000000001</v>
      </c>
      <c r="BA32" s="12">
        <v>1.837</v>
      </c>
      <c r="BC32" s="12">
        <v>4.4770000000000003</v>
      </c>
      <c r="BD32" s="12">
        <v>2.66</v>
      </c>
      <c r="BE32" s="12">
        <v>2.16</v>
      </c>
      <c r="BF32" s="12">
        <v>39.063000000000002</v>
      </c>
      <c r="BG32" s="12">
        <v>7.5979999999999999</v>
      </c>
      <c r="BH32" s="12">
        <v>5.5030000000000001</v>
      </c>
      <c r="BI32" s="12">
        <v>2.4140000000000001</v>
      </c>
      <c r="BJ32" s="12">
        <v>1.04</v>
      </c>
      <c r="BK32" s="12">
        <v>2.35</v>
      </c>
      <c r="BL32" s="12">
        <v>5.6079999999999997</v>
      </c>
      <c r="BM32" s="12">
        <v>3.3460000000000001</v>
      </c>
      <c r="BN32" s="12">
        <v>1.82</v>
      </c>
      <c r="BO32" s="12">
        <v>4.03</v>
      </c>
      <c r="BP32" s="12">
        <v>70.481999999999999</v>
      </c>
      <c r="BQ32" s="12">
        <v>755.38199999999995</v>
      </c>
      <c r="BR32" s="12">
        <v>232.53200000000001</v>
      </c>
      <c r="BS32" s="12">
        <v>275.75099999999998</v>
      </c>
      <c r="BT32" s="12">
        <v>206.27</v>
      </c>
      <c r="BU32" s="12">
        <v>1214.32</v>
      </c>
      <c r="BV32" s="12">
        <v>3559.9459999999999</v>
      </c>
      <c r="BW32" s="12">
        <v>1254.289</v>
      </c>
      <c r="BX32" s="12">
        <v>112.49</v>
      </c>
      <c r="BY32" s="12">
        <v>198.995</v>
      </c>
      <c r="BZ32" s="12">
        <v>90.73</v>
      </c>
      <c r="CA32" s="12">
        <v>323.78699999999998</v>
      </c>
      <c r="CB32" s="12">
        <v>15.212</v>
      </c>
      <c r="CC32" s="12">
        <v>50.396999999999998</v>
      </c>
      <c r="CD32" s="12">
        <v>140.56700000000001</v>
      </c>
      <c r="CE32" s="12">
        <v>1.86</v>
      </c>
      <c r="CF32" s="12">
        <v>37.652999999999999</v>
      </c>
      <c r="CG32" s="12">
        <v>313.012</v>
      </c>
      <c r="CH32" s="12">
        <v>0.82899999999999996</v>
      </c>
      <c r="CI32" s="12">
        <v>2.0350000000000001</v>
      </c>
      <c r="CJ32" s="12">
        <v>1.34</v>
      </c>
      <c r="CK32" s="12">
        <v>1.647</v>
      </c>
      <c r="CL32" s="12">
        <v>1.135</v>
      </c>
      <c r="CM32" s="12">
        <v>1.35</v>
      </c>
      <c r="CN32" s="12">
        <v>0.78200000000000003</v>
      </c>
      <c r="CO32" s="12">
        <v>2.3140000000000001</v>
      </c>
      <c r="CP32" s="12">
        <v>1.111</v>
      </c>
      <c r="CQ32" s="12">
        <v>1.429</v>
      </c>
      <c r="CR32" s="12">
        <v>1.226</v>
      </c>
      <c r="CS32" s="12">
        <v>0.79600000000000004</v>
      </c>
      <c r="CT32" s="12">
        <v>1.085</v>
      </c>
      <c r="CU32" s="12">
        <v>0.82599999999999996</v>
      </c>
      <c r="CV32" s="12">
        <v>1.327</v>
      </c>
    </row>
    <row r="33" spans="1:100" x14ac:dyDescent="0.2">
      <c r="A33" s="24">
        <v>0.18518519</v>
      </c>
      <c r="B33" s="12">
        <v>12.028</v>
      </c>
      <c r="C33" s="12">
        <v>4.6360000000000001</v>
      </c>
      <c r="D33" s="12">
        <v>16.844999999999999</v>
      </c>
      <c r="E33" s="12">
        <v>47.991999999999997</v>
      </c>
      <c r="F33" s="12">
        <v>29.111000000000001</v>
      </c>
      <c r="G33" s="12">
        <v>9.2059999999999995</v>
      </c>
      <c r="H33" s="12">
        <v>77.418999999999997</v>
      </c>
      <c r="I33" s="12">
        <v>4.33</v>
      </c>
      <c r="J33" s="12">
        <v>0.98</v>
      </c>
      <c r="L33" s="12">
        <v>170.42099999999999</v>
      </c>
      <c r="M33" s="12">
        <v>33</v>
      </c>
      <c r="N33" s="12">
        <v>103.733</v>
      </c>
      <c r="O33" s="12">
        <v>1.9419999999999999</v>
      </c>
      <c r="P33" s="12">
        <v>2.806</v>
      </c>
      <c r="Q33" s="12">
        <v>1.5740000000000001</v>
      </c>
      <c r="R33" s="12"/>
      <c r="S33" s="12">
        <v>1.659</v>
      </c>
      <c r="T33" s="12">
        <v>1.2270000000000001</v>
      </c>
      <c r="U33" s="12">
        <v>3.8420000000000001</v>
      </c>
      <c r="V33" s="12">
        <v>1.647</v>
      </c>
      <c r="W33" s="13">
        <v>1.1000000000000001</v>
      </c>
      <c r="X33" s="12">
        <v>9.0050000000000008</v>
      </c>
      <c r="Y33" s="12">
        <v>10.721</v>
      </c>
      <c r="Z33" s="12">
        <v>24.57</v>
      </c>
      <c r="AA33" s="12">
        <v>1.19</v>
      </c>
      <c r="AB33" s="12">
        <v>0.99</v>
      </c>
      <c r="AC33" s="12">
        <v>0.81899999999999995</v>
      </c>
      <c r="AD33" s="12">
        <v>1.21</v>
      </c>
      <c r="AE33" s="12">
        <v>19.731999999999999</v>
      </c>
      <c r="AF33" s="12">
        <v>9.2859999999999996</v>
      </c>
      <c r="AG33" s="12">
        <v>40.817</v>
      </c>
      <c r="AH33" s="12">
        <v>2.67</v>
      </c>
      <c r="AI33" s="12">
        <v>1.3220000000000001</v>
      </c>
      <c r="AJ33" s="12">
        <v>1.429</v>
      </c>
      <c r="AM33" s="12">
        <v>6.23</v>
      </c>
      <c r="AN33" s="12">
        <v>5.7610000000000001</v>
      </c>
      <c r="AO33" s="12">
        <v>10.163</v>
      </c>
      <c r="AP33" s="12">
        <v>4.0199999999999996</v>
      </c>
      <c r="AQ33" s="12">
        <v>73.47</v>
      </c>
      <c r="AR33" s="12">
        <v>22.824999999999999</v>
      </c>
      <c r="AS33" s="12">
        <v>67.286000000000001</v>
      </c>
      <c r="AT33" s="12">
        <v>15.73</v>
      </c>
      <c r="AU33" s="12">
        <v>16.283000000000001</v>
      </c>
      <c r="AV33" s="12">
        <v>1.99</v>
      </c>
      <c r="AW33" s="12">
        <v>1.732</v>
      </c>
      <c r="AX33" s="12">
        <v>1.4019999999999999</v>
      </c>
      <c r="AY33" s="12">
        <v>2.9039999999999999</v>
      </c>
      <c r="AZ33" s="12">
        <v>1.736</v>
      </c>
      <c r="BA33" s="12">
        <v>1.3779999999999999</v>
      </c>
      <c r="BC33" s="12">
        <v>4.6970000000000001</v>
      </c>
      <c r="BD33" s="12">
        <v>1.55</v>
      </c>
      <c r="BE33" s="12">
        <v>5.3</v>
      </c>
      <c r="BF33" s="12">
        <v>44.027999999999999</v>
      </c>
      <c r="BG33" s="12">
        <v>9.7059999999999995</v>
      </c>
      <c r="BH33" s="12">
        <v>8.2159999999999993</v>
      </c>
      <c r="BI33" s="12">
        <v>2.4140000000000001</v>
      </c>
      <c r="BJ33" s="12">
        <v>1.68</v>
      </c>
      <c r="BK33" s="12">
        <v>2.3690000000000002</v>
      </c>
      <c r="BL33" s="12">
        <v>7.1959999999999997</v>
      </c>
      <c r="BM33" s="12">
        <v>2.2120000000000002</v>
      </c>
      <c r="BN33" s="12">
        <v>2.6</v>
      </c>
      <c r="BO33" s="12">
        <v>3.88</v>
      </c>
      <c r="BP33" s="12">
        <v>73.667000000000002</v>
      </c>
      <c r="BQ33" s="12">
        <v>502.53199999999998</v>
      </c>
      <c r="BR33" s="12">
        <v>88.578999999999994</v>
      </c>
      <c r="BS33" s="12">
        <v>942.06700000000001</v>
      </c>
      <c r="BT33" s="12">
        <v>185.69</v>
      </c>
      <c r="BU33" s="12">
        <v>1120.174</v>
      </c>
      <c r="BV33" s="12">
        <v>3369.8249999999998</v>
      </c>
      <c r="BW33" s="12">
        <v>1194.546</v>
      </c>
      <c r="BX33" s="12">
        <v>88.238</v>
      </c>
      <c r="BY33" s="12">
        <v>138.44</v>
      </c>
      <c r="BZ33" s="12">
        <v>301.27199999999999</v>
      </c>
      <c r="CA33" s="12">
        <v>955.50400000000002</v>
      </c>
      <c r="CB33" s="12">
        <v>49.241</v>
      </c>
      <c r="CC33" s="12">
        <v>285.053</v>
      </c>
      <c r="CD33" s="12">
        <v>499.279</v>
      </c>
      <c r="CE33" s="12">
        <v>7.851</v>
      </c>
      <c r="CF33" s="12">
        <v>601.02</v>
      </c>
      <c r="CG33" s="12">
        <v>4974.07</v>
      </c>
      <c r="CH33" s="12">
        <v>1.0780000000000001</v>
      </c>
      <c r="CI33" s="12">
        <v>2.5680000000000001</v>
      </c>
      <c r="CJ33" s="12">
        <v>1.1870000000000001</v>
      </c>
      <c r="CK33" s="12">
        <v>1.137</v>
      </c>
      <c r="CL33" s="12">
        <v>1.135</v>
      </c>
      <c r="CM33" s="12">
        <v>1.4319999999999999</v>
      </c>
      <c r="CN33" s="12">
        <v>1.0780000000000001</v>
      </c>
      <c r="CO33" s="12">
        <v>0.80900000000000005</v>
      </c>
      <c r="CP33" s="12">
        <v>0.92200000000000004</v>
      </c>
      <c r="CQ33" s="12">
        <v>1.875</v>
      </c>
      <c r="CR33" s="12">
        <v>1.264</v>
      </c>
      <c r="CS33" s="12">
        <v>1.2150000000000001</v>
      </c>
      <c r="CT33" s="12">
        <v>1.349</v>
      </c>
      <c r="CU33" s="12">
        <v>0.86799999999999999</v>
      </c>
      <c r="CV33" s="12">
        <v>1.9390000000000001</v>
      </c>
    </row>
    <row r="34" spans="1:100" x14ac:dyDescent="0.2">
      <c r="A34" s="24">
        <v>0.55555555999999995</v>
      </c>
      <c r="B34" s="12">
        <v>95.888999999999996</v>
      </c>
      <c r="C34" s="12">
        <v>23.318000000000001</v>
      </c>
      <c r="D34" s="12">
        <v>92.799000000000007</v>
      </c>
      <c r="E34" s="12">
        <v>154.47900000000001</v>
      </c>
      <c r="F34" s="12">
        <v>135.09399999999999</v>
      </c>
      <c r="G34" s="12">
        <v>59.182000000000002</v>
      </c>
      <c r="H34" s="12">
        <v>430.63200000000001</v>
      </c>
      <c r="I34" s="12">
        <v>9.08</v>
      </c>
      <c r="J34" s="12">
        <v>1.4710000000000001</v>
      </c>
      <c r="L34" s="12">
        <v>437.28</v>
      </c>
      <c r="M34" s="12">
        <v>28.143000000000001</v>
      </c>
      <c r="N34" s="12">
        <v>438.51499999999999</v>
      </c>
      <c r="O34" s="12">
        <v>2.7269999999999999</v>
      </c>
      <c r="P34" s="12">
        <v>6.1219999999999999</v>
      </c>
      <c r="Q34" s="12">
        <v>1.4239999999999999</v>
      </c>
      <c r="R34" s="12">
        <v>1.986</v>
      </c>
      <c r="S34" s="12">
        <v>23.599</v>
      </c>
      <c r="T34" s="12">
        <v>3.5910000000000002</v>
      </c>
      <c r="U34" s="12">
        <v>14.401999999999999</v>
      </c>
      <c r="V34" s="12">
        <v>3.5289999999999999</v>
      </c>
      <c r="W34" s="13">
        <v>19</v>
      </c>
      <c r="X34" s="12">
        <v>72.209000000000003</v>
      </c>
      <c r="Y34" s="12">
        <v>43.948999999999998</v>
      </c>
      <c r="Z34" s="12">
        <v>132.47300000000001</v>
      </c>
      <c r="AA34" s="12">
        <v>2.0299999999999998</v>
      </c>
      <c r="AB34" s="12">
        <v>2.0099999999999998</v>
      </c>
      <c r="AC34" s="12">
        <v>0.97299999999999998</v>
      </c>
      <c r="AD34" s="12">
        <v>1.73</v>
      </c>
      <c r="AE34" s="12">
        <v>76.704999999999998</v>
      </c>
      <c r="AF34" s="12">
        <v>24.524000000000001</v>
      </c>
      <c r="AG34" s="12">
        <v>116.97499999999999</v>
      </c>
      <c r="AH34" s="12">
        <v>24.47</v>
      </c>
      <c r="AI34" s="12">
        <v>1.8180000000000001</v>
      </c>
      <c r="AJ34" s="12">
        <v>2.5</v>
      </c>
      <c r="AM34" s="12">
        <v>1.27</v>
      </c>
      <c r="AN34" s="12">
        <v>3.319</v>
      </c>
      <c r="AO34" s="12">
        <v>3.0619999999999998</v>
      </c>
      <c r="AP34" s="12">
        <v>4.1100000000000003</v>
      </c>
      <c r="AQ34" s="12">
        <v>5.48</v>
      </c>
      <c r="AR34" s="12">
        <v>6.01</v>
      </c>
      <c r="AS34" s="12">
        <v>70.477000000000004</v>
      </c>
      <c r="AT34" s="12">
        <v>2.08</v>
      </c>
      <c r="AU34" s="12">
        <v>6.6589999999999998</v>
      </c>
      <c r="AV34" s="12">
        <v>1.88</v>
      </c>
      <c r="AW34" s="12">
        <v>1.075</v>
      </c>
      <c r="AX34" s="12">
        <v>1.2430000000000001</v>
      </c>
      <c r="AY34" s="12">
        <v>3.0579999999999998</v>
      </c>
      <c r="AZ34" s="12">
        <v>1.198</v>
      </c>
      <c r="BA34" s="12">
        <v>1.3779999999999999</v>
      </c>
      <c r="BC34" s="12">
        <v>3.0059999999999998</v>
      </c>
      <c r="BD34" s="12">
        <v>2.0670000000000002</v>
      </c>
      <c r="BE34" s="12">
        <v>3.16</v>
      </c>
      <c r="BF34" s="12">
        <v>25.347000000000001</v>
      </c>
      <c r="BG34" s="12">
        <v>4.2320000000000002</v>
      </c>
      <c r="BH34" s="12">
        <v>7.1109999999999998</v>
      </c>
      <c r="BI34" s="12">
        <v>3.0649999999999999</v>
      </c>
      <c r="BJ34" s="12">
        <v>3.54</v>
      </c>
      <c r="BK34" s="12">
        <v>2.3889999999999998</v>
      </c>
      <c r="BL34" s="12">
        <v>2.593</v>
      </c>
      <c r="BM34" s="12">
        <v>1.6539999999999999</v>
      </c>
      <c r="BN34" s="12">
        <v>15.95</v>
      </c>
      <c r="BO34" s="12">
        <v>10.77</v>
      </c>
      <c r="BP34" s="12">
        <v>9.48</v>
      </c>
      <c r="BQ34" s="12">
        <v>31.959</v>
      </c>
      <c r="BR34" s="12">
        <v>6.1680000000000001</v>
      </c>
      <c r="BS34" s="12">
        <v>561.55999999999995</v>
      </c>
      <c r="BT34" s="12">
        <v>34.67</v>
      </c>
      <c r="BU34" s="12">
        <v>555.75900000000001</v>
      </c>
      <c r="BV34" s="12">
        <v>1481.1020000000001</v>
      </c>
      <c r="BW34" s="12">
        <v>467.74</v>
      </c>
      <c r="BX34" s="12">
        <v>27.739000000000001</v>
      </c>
      <c r="BY34" s="12">
        <v>27.943000000000001</v>
      </c>
      <c r="BZ34" s="12">
        <v>184.524</v>
      </c>
      <c r="CA34" s="12">
        <v>1516.144</v>
      </c>
      <c r="CB34" s="12">
        <v>121.181</v>
      </c>
      <c r="CC34" s="12">
        <v>1020.437</v>
      </c>
      <c r="CD34" s="12">
        <v>1026.788</v>
      </c>
      <c r="CE34" s="12">
        <v>195.16499999999999</v>
      </c>
      <c r="CF34" s="12">
        <v>2570.9180000000001</v>
      </c>
      <c r="CG34" s="12">
        <v>9724.009</v>
      </c>
      <c r="CH34" s="12">
        <v>1.41</v>
      </c>
      <c r="CI34" s="12">
        <v>1.7529999999999999</v>
      </c>
      <c r="CJ34" s="12">
        <v>1.78</v>
      </c>
      <c r="CK34" s="12">
        <v>1.137</v>
      </c>
      <c r="CL34" s="12">
        <v>0.90800000000000003</v>
      </c>
      <c r="CM34" s="12">
        <v>0.94099999999999995</v>
      </c>
      <c r="CN34" s="12">
        <v>0.997</v>
      </c>
      <c r="CO34" s="12">
        <v>0.76100000000000001</v>
      </c>
      <c r="CP34" s="12">
        <v>1.04</v>
      </c>
      <c r="CQ34" s="12">
        <v>1.607</v>
      </c>
      <c r="CR34" s="12">
        <v>3.2949999999999999</v>
      </c>
      <c r="CS34" s="12">
        <v>0.91600000000000004</v>
      </c>
      <c r="CT34" s="12">
        <v>1.984</v>
      </c>
      <c r="CU34" s="12">
        <v>0.95</v>
      </c>
      <c r="CV34" s="12">
        <v>1.6839999999999999</v>
      </c>
    </row>
    <row r="35" spans="1:100" x14ac:dyDescent="0.2">
      <c r="A35" s="24">
        <v>1.6666666699999999</v>
      </c>
      <c r="B35" s="12">
        <v>333.10399999999998</v>
      </c>
      <c r="C35" s="12">
        <v>70.772999999999996</v>
      </c>
      <c r="D35" s="12">
        <v>201.107</v>
      </c>
      <c r="E35" s="12">
        <v>274.923</v>
      </c>
      <c r="F35" s="12">
        <v>187.62799999999999</v>
      </c>
      <c r="G35" s="12">
        <v>121.051</v>
      </c>
      <c r="H35" s="12">
        <v>555.91399999999999</v>
      </c>
      <c r="I35" s="12">
        <v>24.138000000000002</v>
      </c>
      <c r="J35" s="12">
        <v>3.8559999999999999</v>
      </c>
      <c r="L35" s="12">
        <v>555.59400000000005</v>
      </c>
      <c r="M35" s="12">
        <v>87.332999999999998</v>
      </c>
      <c r="N35" s="12">
        <v>600.01400000000001</v>
      </c>
      <c r="O35" s="12">
        <v>7.8929999999999998</v>
      </c>
      <c r="P35" s="12">
        <v>8.52</v>
      </c>
      <c r="Q35" s="12">
        <v>1.4610000000000001</v>
      </c>
      <c r="R35" s="12">
        <v>1.611</v>
      </c>
      <c r="S35" s="12">
        <v>49.23</v>
      </c>
      <c r="T35" s="12">
        <v>13.364000000000001</v>
      </c>
      <c r="U35" s="12">
        <v>40.533999999999999</v>
      </c>
      <c r="V35" s="12">
        <v>11.569000000000001</v>
      </c>
      <c r="W35" s="13">
        <v>43.3</v>
      </c>
      <c r="X35" s="12">
        <v>134.03100000000001</v>
      </c>
      <c r="Y35" s="12">
        <v>74.23</v>
      </c>
      <c r="Z35" s="12">
        <v>199.691</v>
      </c>
      <c r="AA35" s="12">
        <v>3.3</v>
      </c>
      <c r="AB35" s="12">
        <v>1.68</v>
      </c>
      <c r="AC35" s="12">
        <v>2.5219999999999998</v>
      </c>
      <c r="AD35" s="12">
        <v>7.12</v>
      </c>
      <c r="AE35" s="12">
        <v>137.28</v>
      </c>
      <c r="AF35" s="12">
        <v>26.475999999999999</v>
      </c>
      <c r="AG35" s="12">
        <v>227.37100000000001</v>
      </c>
      <c r="AH35" s="12">
        <v>53.25</v>
      </c>
      <c r="AI35" s="12">
        <v>2.3140000000000001</v>
      </c>
      <c r="AJ35" s="12">
        <v>2.0920000000000001</v>
      </c>
      <c r="AM35" s="12">
        <v>0.76</v>
      </c>
      <c r="AN35" s="12">
        <v>3.0369999999999999</v>
      </c>
      <c r="AO35" s="12">
        <v>1.091</v>
      </c>
      <c r="AP35" s="12">
        <v>1.9</v>
      </c>
      <c r="AQ35" s="12">
        <v>1.53</v>
      </c>
      <c r="AR35" s="12">
        <v>4.6920000000000002</v>
      </c>
      <c r="AS35" s="12">
        <v>1.4319999999999999</v>
      </c>
      <c r="AT35" s="12">
        <v>1.1499999999999999</v>
      </c>
      <c r="AU35" s="12">
        <v>0.996</v>
      </c>
      <c r="AV35" s="12">
        <v>1.99</v>
      </c>
      <c r="AW35" s="12">
        <v>2.6680000000000001</v>
      </c>
      <c r="AX35" s="12">
        <v>1.2170000000000001</v>
      </c>
      <c r="AY35" s="12">
        <v>2.9809999999999999</v>
      </c>
      <c r="AZ35" s="12">
        <v>0.95</v>
      </c>
      <c r="BA35" s="12">
        <v>1.327</v>
      </c>
      <c r="BC35" s="12">
        <v>2.5049999999999999</v>
      </c>
      <c r="BD35" s="12">
        <v>1.167</v>
      </c>
      <c r="BE35" s="12">
        <v>2.11</v>
      </c>
      <c r="BF35" s="12">
        <v>12.361000000000001</v>
      </c>
      <c r="BG35" s="12">
        <v>7.8760000000000003</v>
      </c>
      <c r="BH35" s="12">
        <v>1.357</v>
      </c>
      <c r="BI35" s="12">
        <v>1.1879999999999999</v>
      </c>
      <c r="BJ35" s="12">
        <v>1.04</v>
      </c>
      <c r="BK35" s="12">
        <v>0.73699999999999999</v>
      </c>
      <c r="BL35" s="12">
        <v>1.323</v>
      </c>
      <c r="BM35" s="12">
        <v>1.135</v>
      </c>
      <c r="BN35" s="12">
        <v>7.77</v>
      </c>
      <c r="BO35" s="12">
        <v>7.55</v>
      </c>
      <c r="BP35" s="12">
        <v>2.698</v>
      </c>
      <c r="BQ35" s="12">
        <v>1.5269999999999999</v>
      </c>
      <c r="BR35" s="12">
        <v>2.3170000000000002</v>
      </c>
      <c r="BS35" s="12">
        <v>58.756</v>
      </c>
      <c r="BT35" s="12">
        <v>1.45</v>
      </c>
      <c r="BU35" s="12">
        <v>47.468000000000004</v>
      </c>
      <c r="BV35" s="12">
        <v>133.09100000000001</v>
      </c>
      <c r="BW35" s="12">
        <v>36.472999999999999</v>
      </c>
      <c r="BX35" s="12">
        <v>4.33</v>
      </c>
      <c r="BY35" s="12">
        <v>3.7120000000000002</v>
      </c>
      <c r="BZ35" s="12">
        <v>15.087999999999999</v>
      </c>
      <c r="CA35" s="12">
        <v>1949.809</v>
      </c>
      <c r="CB35" s="12">
        <v>181.643</v>
      </c>
      <c r="CC35" s="12">
        <v>1794.643</v>
      </c>
      <c r="CD35" s="12">
        <v>1121.337</v>
      </c>
      <c r="CE35" s="12">
        <v>4663.9669999999996</v>
      </c>
      <c r="CF35" s="12">
        <v>4823.6729999999998</v>
      </c>
      <c r="CG35" s="12">
        <v>9178.66</v>
      </c>
      <c r="CH35" s="12">
        <v>1.4930000000000001</v>
      </c>
      <c r="CI35" s="12">
        <v>0.97099999999999997</v>
      </c>
      <c r="CJ35" s="12">
        <v>1.0529999999999999</v>
      </c>
      <c r="CK35" s="12">
        <v>1.0980000000000001</v>
      </c>
      <c r="CL35" s="12">
        <v>1.097</v>
      </c>
      <c r="CM35" s="12">
        <v>1.105</v>
      </c>
      <c r="CN35" s="12">
        <v>0.997</v>
      </c>
      <c r="CO35" s="12">
        <v>1.1000000000000001</v>
      </c>
      <c r="CP35" s="12">
        <v>1.135</v>
      </c>
      <c r="CQ35" s="12">
        <v>1.071</v>
      </c>
      <c r="CR35" s="12">
        <v>1.839</v>
      </c>
      <c r="CS35" s="12">
        <v>0.83599999999999997</v>
      </c>
      <c r="CT35" s="12">
        <v>4.2060000000000004</v>
      </c>
      <c r="CU35" s="12">
        <v>1.0329999999999999</v>
      </c>
      <c r="CV35" s="12">
        <v>1.224</v>
      </c>
    </row>
    <row r="36" spans="1:100" x14ac:dyDescent="0.2">
      <c r="A36" s="24">
        <v>5</v>
      </c>
      <c r="B36" s="12">
        <v>419.14299999999997</v>
      </c>
      <c r="C36" s="12">
        <v>59.817999999999998</v>
      </c>
      <c r="D36" s="12">
        <v>231.33600000000001</v>
      </c>
      <c r="E36" s="12">
        <v>267.02699999999999</v>
      </c>
      <c r="F36" s="12">
        <v>216.321</v>
      </c>
      <c r="G36" s="12">
        <v>152.547</v>
      </c>
      <c r="H36" s="12">
        <v>592.91700000000003</v>
      </c>
      <c r="I36" s="12">
        <v>16.475000000000001</v>
      </c>
      <c r="J36" s="12">
        <v>14.346</v>
      </c>
      <c r="L36" s="12">
        <v>485.69</v>
      </c>
      <c r="M36" s="12">
        <v>67.856999999999999</v>
      </c>
      <c r="N36" s="12">
        <v>823.54200000000003</v>
      </c>
      <c r="O36" s="12">
        <v>6.8179999999999996</v>
      </c>
      <c r="P36" s="12">
        <v>8.01</v>
      </c>
      <c r="Q36" s="12">
        <v>1.3109999999999999</v>
      </c>
      <c r="R36" s="12">
        <v>1.349</v>
      </c>
      <c r="S36" s="12">
        <v>35.005000000000003</v>
      </c>
      <c r="T36" s="12">
        <v>4.5</v>
      </c>
      <c r="U36" s="12">
        <v>43.918999999999997</v>
      </c>
      <c r="V36" s="12">
        <v>14.391999999999999</v>
      </c>
      <c r="W36" s="13">
        <v>27</v>
      </c>
      <c r="X36" s="12">
        <v>139.68600000000001</v>
      </c>
      <c r="Y36" s="12">
        <v>71.938999999999993</v>
      </c>
      <c r="Z36" s="12">
        <v>260.76600000000002</v>
      </c>
      <c r="AA36" s="12">
        <v>9.5399999999999991</v>
      </c>
      <c r="AB36" s="12">
        <v>3.5</v>
      </c>
      <c r="AC36" s="12">
        <v>2.9420000000000002</v>
      </c>
      <c r="AD36" s="12">
        <v>6.14</v>
      </c>
      <c r="AE36" s="12">
        <v>146.16900000000001</v>
      </c>
      <c r="AF36" s="12">
        <v>41.094999999999999</v>
      </c>
      <c r="AG36" s="12">
        <v>230.91300000000001</v>
      </c>
      <c r="AH36" s="12">
        <v>26.96</v>
      </c>
      <c r="AI36" s="12">
        <v>2.0249999999999999</v>
      </c>
      <c r="AJ36" s="12">
        <v>1.8879999999999999</v>
      </c>
      <c r="AM36" s="12">
        <v>0.74</v>
      </c>
      <c r="AN36" s="12">
        <v>1.472</v>
      </c>
      <c r="AO36" s="12">
        <v>1.321</v>
      </c>
      <c r="AP36" s="12">
        <v>0.89</v>
      </c>
      <c r="AQ36" s="12">
        <v>2.4500000000000002</v>
      </c>
      <c r="AR36" s="12">
        <v>1.8149999999999999</v>
      </c>
      <c r="AS36" s="12">
        <v>2.5129999999999999</v>
      </c>
      <c r="AT36" s="12">
        <v>1.018</v>
      </c>
      <c r="AU36" s="12">
        <v>0.90700000000000003</v>
      </c>
      <c r="AV36" s="12">
        <v>2.21</v>
      </c>
      <c r="AW36" s="12">
        <v>1.3340000000000001</v>
      </c>
      <c r="AX36" s="12">
        <v>1.1379999999999999</v>
      </c>
      <c r="AY36" s="12">
        <v>2.3079999999999998</v>
      </c>
      <c r="AZ36" s="12">
        <v>1.157</v>
      </c>
      <c r="BA36" s="12">
        <v>1.173</v>
      </c>
      <c r="BC36" s="12">
        <v>1.91</v>
      </c>
      <c r="BD36" s="12">
        <v>1.6080000000000001</v>
      </c>
      <c r="BE36" s="12">
        <v>1.21</v>
      </c>
      <c r="BF36" s="12">
        <v>1.528</v>
      </c>
      <c r="BG36" s="12">
        <v>1.569</v>
      </c>
      <c r="BH36" s="12">
        <v>1.256</v>
      </c>
      <c r="BI36" s="12">
        <v>1.494</v>
      </c>
      <c r="BJ36" s="12">
        <v>0.73</v>
      </c>
      <c r="BK36" s="12">
        <v>1.095</v>
      </c>
      <c r="BL36" s="12">
        <v>1.4810000000000001</v>
      </c>
      <c r="BM36" s="12">
        <v>1.3460000000000001</v>
      </c>
      <c r="BN36" s="12">
        <v>6.82</v>
      </c>
      <c r="BO36" s="12">
        <v>7.19</v>
      </c>
      <c r="BP36" s="12">
        <v>1.349</v>
      </c>
      <c r="BQ36" s="12">
        <v>1.349</v>
      </c>
      <c r="BR36" s="12">
        <v>2.2229999999999999</v>
      </c>
      <c r="BS36" s="12">
        <v>1.0529999999999999</v>
      </c>
      <c r="BT36" s="12">
        <v>1.22</v>
      </c>
      <c r="BU36" s="12">
        <v>1.4239999999999999</v>
      </c>
      <c r="BV36" s="12">
        <v>6.64</v>
      </c>
      <c r="BW36" s="12">
        <v>1.0960000000000001</v>
      </c>
      <c r="BX36" s="12">
        <v>1.034</v>
      </c>
      <c r="BY36" s="12">
        <v>1.6080000000000001</v>
      </c>
      <c r="BZ36" s="12">
        <v>2.3889999999999998</v>
      </c>
      <c r="CA36" s="12">
        <v>1494.741</v>
      </c>
      <c r="CB36" s="12">
        <v>134.34299999999999</v>
      </c>
      <c r="CC36" s="12">
        <v>1385.079</v>
      </c>
      <c r="CD36" s="12">
        <v>887.654</v>
      </c>
      <c r="CE36" s="12">
        <v>3169.4830000000002</v>
      </c>
      <c r="CF36" s="12">
        <v>4542.9080000000004</v>
      </c>
      <c r="CG36" s="12">
        <v>3883.7280000000001</v>
      </c>
      <c r="CH36" s="12">
        <v>1.6180000000000001</v>
      </c>
      <c r="CI36" s="12">
        <v>1.2210000000000001</v>
      </c>
      <c r="CJ36" s="12">
        <v>1.1479999999999999</v>
      </c>
      <c r="CK36" s="12">
        <v>1.02</v>
      </c>
      <c r="CL36" s="12">
        <v>0.98299999999999998</v>
      </c>
      <c r="CM36" s="12">
        <v>1.105</v>
      </c>
      <c r="CN36" s="12">
        <v>0.86299999999999999</v>
      </c>
      <c r="CO36" s="12">
        <v>0.72799999999999998</v>
      </c>
      <c r="CP36" s="12">
        <v>1.0640000000000001</v>
      </c>
      <c r="CQ36" s="12">
        <v>1.5629999999999999</v>
      </c>
      <c r="CR36" s="12">
        <v>2.1840000000000002</v>
      </c>
      <c r="CS36" s="12">
        <v>1.155</v>
      </c>
      <c r="CT36" s="12">
        <v>1.931</v>
      </c>
      <c r="CU36" s="12">
        <v>1.1160000000000001</v>
      </c>
      <c r="CV36" s="12">
        <v>1.1220000000000001</v>
      </c>
    </row>
    <row r="37" spans="1:100" x14ac:dyDescent="0.2">
      <c r="A37" s="24">
        <v>15</v>
      </c>
      <c r="B37" s="12">
        <v>361.34800000000001</v>
      </c>
      <c r="C37" s="12">
        <v>66.090999999999994</v>
      </c>
      <c r="D37" s="12">
        <v>258.524</v>
      </c>
      <c r="E37" s="12">
        <v>296.815</v>
      </c>
      <c r="F37" s="12">
        <v>212.57400000000001</v>
      </c>
      <c r="G37" s="12">
        <v>154.29900000000001</v>
      </c>
      <c r="H37" s="12">
        <v>689.34100000000001</v>
      </c>
      <c r="I37" s="12">
        <v>16.82</v>
      </c>
      <c r="J37" s="12">
        <v>11.83</v>
      </c>
      <c r="L37" s="12">
        <v>476.226</v>
      </c>
      <c r="M37" s="12">
        <v>75.143000000000001</v>
      </c>
      <c r="N37" s="12">
        <v>600.58600000000001</v>
      </c>
      <c r="O37" s="12">
        <v>3.8839999999999999</v>
      </c>
      <c r="P37" s="12">
        <v>4.1840000000000002</v>
      </c>
      <c r="Q37" s="12">
        <v>2.7349999999999999</v>
      </c>
      <c r="R37" s="12">
        <v>1.2370000000000001</v>
      </c>
      <c r="S37" s="12">
        <v>29.032</v>
      </c>
      <c r="T37" s="12">
        <v>4.6360000000000001</v>
      </c>
      <c r="U37" s="12">
        <v>36.718000000000004</v>
      </c>
      <c r="V37" s="12">
        <v>18.274999999999999</v>
      </c>
      <c r="W37" s="13">
        <v>58</v>
      </c>
      <c r="X37" s="12">
        <v>93.486999999999995</v>
      </c>
      <c r="Y37" s="12">
        <v>21.361000000000001</v>
      </c>
      <c r="Z37" s="12">
        <v>247.352</v>
      </c>
      <c r="AA37" s="12">
        <v>7.39</v>
      </c>
      <c r="AB37" s="12">
        <v>1.87</v>
      </c>
      <c r="AC37" s="12">
        <v>1.2390000000000001</v>
      </c>
      <c r="AD37" s="12">
        <v>10.42</v>
      </c>
      <c r="AE37" s="12">
        <v>169.15700000000001</v>
      </c>
      <c r="AF37" s="12">
        <v>40.286000000000001</v>
      </c>
      <c r="AG37" s="12">
        <v>213.09299999999999</v>
      </c>
      <c r="AH37" s="12">
        <v>15.95</v>
      </c>
      <c r="AI37" s="12">
        <v>1.86</v>
      </c>
      <c r="AJ37" s="12">
        <v>2.2450000000000001</v>
      </c>
      <c r="AM37" s="12">
        <v>1.96</v>
      </c>
      <c r="AN37" s="12">
        <v>2.16</v>
      </c>
      <c r="AO37" s="12"/>
      <c r="AP37" s="12">
        <v>1.3</v>
      </c>
      <c r="AQ37" s="12">
        <v>2.98</v>
      </c>
      <c r="AR37" s="12">
        <v>0.68500000000000005</v>
      </c>
      <c r="AS37" s="12">
        <v>2.613</v>
      </c>
      <c r="AT37" s="12">
        <v>0.97299999999999998</v>
      </c>
      <c r="AU37" s="12">
        <v>1.2170000000000001</v>
      </c>
      <c r="AV37" s="12">
        <v>1.53</v>
      </c>
      <c r="AW37" s="12">
        <v>1.115</v>
      </c>
      <c r="AX37" s="12">
        <v>1.2430000000000001</v>
      </c>
      <c r="AY37" s="12">
        <v>1.2689999999999999</v>
      </c>
      <c r="AZ37" s="12"/>
      <c r="BA37" s="12"/>
      <c r="BC37" s="12">
        <v>1.5660000000000001</v>
      </c>
      <c r="BD37" s="12">
        <v>1.1479999999999999</v>
      </c>
      <c r="BE37" s="12">
        <v>1</v>
      </c>
      <c r="BF37" s="12">
        <v>0.93799999999999994</v>
      </c>
      <c r="BG37" s="12">
        <v>0.83299999999999996</v>
      </c>
      <c r="BH37" s="12">
        <v>1.0049999999999999</v>
      </c>
      <c r="BI37" s="12">
        <v>1.264</v>
      </c>
      <c r="BJ37" s="12">
        <v>0.84</v>
      </c>
      <c r="BK37" s="12">
        <v>0.876</v>
      </c>
      <c r="BL37" s="12">
        <v>1.27</v>
      </c>
      <c r="BM37" s="12">
        <v>0.92300000000000004</v>
      </c>
      <c r="BN37" s="12">
        <v>2.93</v>
      </c>
      <c r="BO37" s="12">
        <v>4.08</v>
      </c>
      <c r="BP37" s="12">
        <v>1.2370000000000001</v>
      </c>
      <c r="BQ37" s="12">
        <v>1.2210000000000001</v>
      </c>
      <c r="BR37" s="12">
        <v>3.601</v>
      </c>
      <c r="BS37" s="12">
        <v>1.0329999999999999</v>
      </c>
      <c r="BT37" s="12">
        <v>1.1000000000000001</v>
      </c>
      <c r="BU37" s="12">
        <v>1.5189999999999999</v>
      </c>
      <c r="BV37" s="12">
        <v>2.258</v>
      </c>
      <c r="BW37" s="12">
        <v>0.85599999999999998</v>
      </c>
      <c r="BX37" s="12">
        <v>1.3029999999999999</v>
      </c>
      <c r="BY37" s="12">
        <v>1.04</v>
      </c>
      <c r="BZ37" s="12">
        <v>1.3720000000000001</v>
      </c>
      <c r="CA37" s="12">
        <v>1170.136</v>
      </c>
      <c r="CB37" s="12">
        <v>48.902999999999999</v>
      </c>
      <c r="CC37" s="12">
        <v>707.24900000000002</v>
      </c>
      <c r="CD37" s="12">
        <v>462.702</v>
      </c>
      <c r="CE37" s="12">
        <v>748.22299999999996</v>
      </c>
      <c r="CF37" s="12">
        <v>832.62800000000004</v>
      </c>
      <c r="CG37" s="12">
        <v>363.33499999999998</v>
      </c>
      <c r="CH37" s="12">
        <v>1.742</v>
      </c>
      <c r="CI37" s="12">
        <v>1.44</v>
      </c>
      <c r="CJ37" s="12">
        <v>1.2250000000000001</v>
      </c>
      <c r="CK37" s="12">
        <v>1.0589999999999999</v>
      </c>
      <c r="CL37" s="12">
        <v>1.135</v>
      </c>
      <c r="CM37" s="12">
        <v>1.228</v>
      </c>
      <c r="CN37" s="12">
        <v>0.94299999999999995</v>
      </c>
      <c r="CO37" s="12">
        <v>0.72799999999999998</v>
      </c>
      <c r="CP37" s="12">
        <v>0.92200000000000004</v>
      </c>
      <c r="CQ37" s="12">
        <v>0.93799999999999994</v>
      </c>
      <c r="CR37" s="12">
        <v>2.069</v>
      </c>
      <c r="CS37" s="12">
        <v>2.907</v>
      </c>
      <c r="CT37" s="12">
        <v>1.085</v>
      </c>
      <c r="CU37" s="12">
        <v>0.95</v>
      </c>
      <c r="CV37" s="12">
        <v>1.276</v>
      </c>
    </row>
    <row r="38" spans="1:100" x14ac:dyDescent="0.2">
      <c r="A38" s="24">
        <v>45</v>
      </c>
      <c r="B38" s="12">
        <v>309.91899999999998</v>
      </c>
      <c r="C38" s="12">
        <v>32.273000000000003</v>
      </c>
      <c r="D38" s="12">
        <v>208.13</v>
      </c>
      <c r="E38" s="12">
        <v>214.09299999999999</v>
      </c>
      <c r="F38" s="12">
        <v>216.29400000000001</v>
      </c>
      <c r="G38" s="12">
        <v>119.393</v>
      </c>
      <c r="H38" s="12">
        <v>632.21799999999996</v>
      </c>
      <c r="I38" s="12">
        <v>26.169</v>
      </c>
      <c r="J38" s="12">
        <v>11.928000000000001</v>
      </c>
      <c r="L38" s="12">
        <v>240.077</v>
      </c>
      <c r="M38" s="12">
        <v>37.905000000000001</v>
      </c>
      <c r="N38" s="12">
        <v>214.53700000000001</v>
      </c>
      <c r="O38" s="12">
        <v>1.86</v>
      </c>
      <c r="P38" s="12">
        <v>1.429</v>
      </c>
      <c r="Q38" s="12">
        <v>1.3859999999999999</v>
      </c>
      <c r="R38" s="12">
        <v>1.349</v>
      </c>
      <c r="S38" s="12">
        <v>10.202999999999999</v>
      </c>
      <c r="T38" s="12">
        <v>3.6360000000000001</v>
      </c>
      <c r="U38" s="12">
        <v>37.353999999999999</v>
      </c>
      <c r="V38" s="12">
        <v>10.039</v>
      </c>
      <c r="W38" s="13">
        <v>64</v>
      </c>
      <c r="X38" s="12">
        <v>31.873999999999999</v>
      </c>
      <c r="Y38" s="12">
        <v>6.3840000000000003</v>
      </c>
      <c r="Z38" s="12">
        <v>272.28500000000003</v>
      </c>
      <c r="AA38" s="12">
        <v>8.85</v>
      </c>
      <c r="AB38" s="12">
        <v>2.0299999999999998</v>
      </c>
      <c r="AC38" s="12">
        <v>1.659</v>
      </c>
      <c r="AD38" s="12">
        <v>8.01</v>
      </c>
      <c r="AE38" s="12">
        <v>132.56700000000001</v>
      </c>
      <c r="AF38" s="12">
        <v>26.332999999999998</v>
      </c>
      <c r="AG38" s="12">
        <v>254.91800000000001</v>
      </c>
      <c r="AH38" s="12">
        <v>7.91</v>
      </c>
      <c r="AI38" s="12">
        <v>1.3220000000000001</v>
      </c>
      <c r="AJ38" s="12">
        <v>3.0609999999999999</v>
      </c>
      <c r="AV38" s="7"/>
      <c r="AW38" s="7"/>
      <c r="AX38" s="7"/>
      <c r="AY38" s="7"/>
      <c r="AZ38" s="7"/>
      <c r="BA38" s="7"/>
      <c r="BB38" s="7"/>
      <c r="BC38" s="12">
        <v>1.3779999999999999</v>
      </c>
      <c r="BD38" s="12"/>
      <c r="BE38" s="12">
        <v>1.03</v>
      </c>
      <c r="BF38" s="12">
        <v>0.93799999999999994</v>
      </c>
      <c r="BG38" s="12">
        <v>0.58799999999999997</v>
      </c>
      <c r="BH38" s="12">
        <v>1.256</v>
      </c>
      <c r="BI38" s="12">
        <v>1.379</v>
      </c>
      <c r="BJ38" s="12">
        <v>0.93</v>
      </c>
      <c r="BK38" s="12">
        <v>0.876</v>
      </c>
      <c r="BL38" s="12">
        <v>1.032</v>
      </c>
      <c r="BM38" s="12"/>
      <c r="BN38" s="12">
        <v>1.4</v>
      </c>
      <c r="BO38" s="12">
        <v>1.89</v>
      </c>
      <c r="BP38" s="12">
        <v>1.1619999999999999</v>
      </c>
      <c r="BQ38" s="12">
        <v>1.603</v>
      </c>
      <c r="BR38" s="12">
        <v>4.07</v>
      </c>
      <c r="BS38" s="12"/>
      <c r="BT38" s="12">
        <v>1.1000000000000001</v>
      </c>
      <c r="BU38" s="12">
        <v>1.234</v>
      </c>
      <c r="BV38" s="12">
        <v>2.823</v>
      </c>
      <c r="BW38" s="12">
        <v>0.70199999999999996</v>
      </c>
      <c r="BX38" s="12">
        <v>1.034</v>
      </c>
      <c r="BY38" s="12">
        <v>0.92200000000000004</v>
      </c>
      <c r="BZ38" s="12">
        <v>0.61899999999999999</v>
      </c>
      <c r="CA38" s="12">
        <v>394.87700000000001</v>
      </c>
      <c r="CB38" s="12">
        <v>14.018000000000001</v>
      </c>
      <c r="CC38" s="12">
        <v>89.63</v>
      </c>
      <c r="CD38" s="12">
        <v>47.634999999999998</v>
      </c>
      <c r="CE38" s="12">
        <v>52.975000000000001</v>
      </c>
      <c r="CF38" s="12">
        <v>62.755000000000003</v>
      </c>
      <c r="CG38" s="12">
        <v>25.218</v>
      </c>
      <c r="CH38" s="12">
        <v>1.4930000000000001</v>
      </c>
      <c r="CI38" s="12">
        <v>1.19</v>
      </c>
      <c r="CJ38" s="12">
        <v>1.1100000000000001</v>
      </c>
      <c r="CK38" s="12">
        <v>1.216</v>
      </c>
      <c r="CL38" s="12">
        <v>1.135</v>
      </c>
      <c r="CM38" s="12">
        <v>1.1459999999999999</v>
      </c>
      <c r="CN38" s="12">
        <v>1.024</v>
      </c>
      <c r="CO38" s="12">
        <v>0.72799999999999998</v>
      </c>
      <c r="CP38" s="12">
        <v>0.70899999999999996</v>
      </c>
      <c r="CQ38" s="12">
        <v>1.1160000000000001</v>
      </c>
      <c r="CR38" s="12">
        <v>1.494</v>
      </c>
      <c r="CS38" s="12">
        <v>0.55800000000000005</v>
      </c>
      <c r="CT38" s="12">
        <v>1.19</v>
      </c>
      <c r="CU38" s="12">
        <v>0.95</v>
      </c>
      <c r="CV38" s="12">
        <v>1.1220000000000001</v>
      </c>
    </row>
    <row r="39" spans="1:100" x14ac:dyDescent="0.2">
      <c r="A39" s="24">
        <v>135</v>
      </c>
      <c r="B39" s="12"/>
      <c r="C39" s="12">
        <v>30.545000000000002</v>
      </c>
      <c r="D39" s="12"/>
      <c r="E39" s="12">
        <v>96.177999999999997</v>
      </c>
      <c r="F39" s="12">
        <v>81.617000000000004</v>
      </c>
      <c r="G39" s="12"/>
      <c r="H39" s="12"/>
      <c r="L39" s="12"/>
      <c r="M39" s="12">
        <v>2.0950000000000002</v>
      </c>
      <c r="N39" s="12"/>
      <c r="O39" s="7"/>
      <c r="P39" s="7"/>
      <c r="Q39" s="7"/>
      <c r="S39" s="12"/>
      <c r="T39" s="12"/>
      <c r="U39" s="12"/>
      <c r="V39" s="12">
        <v>4.2750000000000004</v>
      </c>
      <c r="W39" s="11"/>
      <c r="X39" s="12"/>
      <c r="Y39" s="12">
        <v>5.0330000000000004</v>
      </c>
      <c r="Z39" s="12"/>
      <c r="AA39" s="12"/>
      <c r="AB39" s="12"/>
      <c r="AC39" s="12">
        <v>0.92900000000000005</v>
      </c>
      <c r="AD39" s="12">
        <v>4.87</v>
      </c>
      <c r="AE39" s="12"/>
      <c r="AF39" s="12"/>
      <c r="AG39" s="12"/>
      <c r="AH39" s="12"/>
      <c r="AI39" s="12"/>
      <c r="AJ39" s="12"/>
      <c r="BF39" s="12"/>
      <c r="BG39" s="12"/>
      <c r="BH39" s="12">
        <v>1.03</v>
      </c>
      <c r="BI39" s="12"/>
      <c r="BJ39" s="12"/>
      <c r="BX39" s="7"/>
      <c r="BY39" s="7"/>
      <c r="BZ39" s="7"/>
      <c r="CA39" s="7"/>
      <c r="CL39" s="1"/>
      <c r="CM39" s="1"/>
      <c r="CN39" s="12">
        <v>0.997</v>
      </c>
      <c r="CO39" s="12"/>
      <c r="CP39" s="1"/>
      <c r="CQ39" s="1"/>
    </row>
    <row r="42" spans="1:100" x14ac:dyDescent="0.2">
      <c r="AP42" s="7"/>
      <c r="AR42" s="7"/>
      <c r="AS42" s="7"/>
    </row>
    <row r="43" spans="1:100" x14ac:dyDescent="0.2">
      <c r="AP43" s="7"/>
      <c r="AR43" s="7"/>
      <c r="AS43" s="7"/>
    </row>
    <row r="44" spans="1:100" x14ac:dyDescent="0.2">
      <c r="AP44" s="7"/>
      <c r="AR44" s="7"/>
      <c r="AS44" s="7"/>
    </row>
    <row r="45" spans="1:100" x14ac:dyDescent="0.2">
      <c r="AP45" s="7"/>
      <c r="AR45" s="7"/>
      <c r="AS45" s="7"/>
    </row>
    <row r="46" spans="1:100" x14ac:dyDescent="0.2">
      <c r="AP46" s="7"/>
      <c r="AR46" s="7"/>
      <c r="AS46" s="7"/>
    </row>
    <row r="47" spans="1:100" x14ac:dyDescent="0.2">
      <c r="AP47" s="7"/>
      <c r="AR47" s="7"/>
      <c r="AS47" s="7"/>
    </row>
    <row r="48" spans="1:100" x14ac:dyDescent="0.2">
      <c r="AP48" s="7"/>
      <c r="AR48" s="7"/>
      <c r="AS48" s="7"/>
    </row>
    <row r="49" spans="42:46" x14ac:dyDescent="0.2">
      <c r="AP49" s="7"/>
      <c r="AR49" s="7"/>
      <c r="AS49" s="7"/>
    </row>
    <row r="50" spans="42:46" x14ac:dyDescent="0.2">
      <c r="AP50" s="7"/>
      <c r="AR50" s="7"/>
      <c r="AS50" s="7"/>
    </row>
    <row r="51" spans="42:46" x14ac:dyDescent="0.2">
      <c r="AP51" s="7"/>
      <c r="AR51" s="7"/>
      <c r="AS51" s="7"/>
      <c r="AT51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7C599-8821-874B-ADF7-5566F41DC99C}">
  <sheetPr>
    <tabColor theme="9" tint="0.59999389629810485"/>
  </sheetPr>
  <dimension ref="A1:Z11"/>
  <sheetViews>
    <sheetView topLeftCell="M1" workbookViewId="0">
      <selection activeCell="T5" sqref="T5:V5"/>
    </sheetView>
  </sheetViews>
  <sheetFormatPr baseColWidth="10" defaultRowHeight="16" x14ac:dyDescent="0.2"/>
  <sheetData>
    <row r="1" spans="1:26" ht="21" x14ac:dyDescent="0.25">
      <c r="A1" s="19" t="s">
        <v>196</v>
      </c>
    </row>
    <row r="2" spans="1:26" x14ac:dyDescent="0.2">
      <c r="A2" s="1" t="s">
        <v>192</v>
      </c>
    </row>
    <row r="5" spans="1:26" x14ac:dyDescent="0.2">
      <c r="A5" s="1" t="s">
        <v>198</v>
      </c>
      <c r="B5" s="53" t="s">
        <v>202</v>
      </c>
      <c r="C5" s="54"/>
      <c r="D5" s="54"/>
      <c r="E5" s="54"/>
      <c r="F5" s="54"/>
      <c r="G5" s="55"/>
      <c r="H5" s="53" t="s">
        <v>88</v>
      </c>
      <c r="I5" s="54"/>
      <c r="J5" s="54"/>
      <c r="K5" s="54"/>
      <c r="L5" s="54"/>
      <c r="M5" s="55"/>
      <c r="N5" s="53" t="s">
        <v>90</v>
      </c>
      <c r="O5" s="54"/>
      <c r="P5" s="54"/>
      <c r="Q5" s="54"/>
      <c r="R5" s="54"/>
      <c r="S5" s="55"/>
      <c r="T5" s="53" t="s">
        <v>108</v>
      </c>
      <c r="U5" s="54"/>
      <c r="V5" s="54"/>
      <c r="W5" s="55"/>
    </row>
    <row r="6" spans="1:26" x14ac:dyDescent="0.2">
      <c r="A6" s="23" t="s">
        <v>197</v>
      </c>
      <c r="B6" s="89">
        <v>-0.61980000000000002</v>
      </c>
      <c r="C6" s="90">
        <v>-0.2218</v>
      </c>
      <c r="D6" s="90">
        <v>-0.2218</v>
      </c>
      <c r="E6" s="90">
        <v>-0.46850000000000003</v>
      </c>
      <c r="F6" s="90">
        <v>-0.53759999999999997</v>
      </c>
      <c r="G6" s="91">
        <v>-1.3009999999999999</v>
      </c>
      <c r="H6" s="89">
        <v>-1</v>
      </c>
      <c r="I6" s="90">
        <v>-0.35649999999999998</v>
      </c>
      <c r="J6" s="90">
        <v>-0.30099999999999999</v>
      </c>
      <c r="K6" s="90">
        <v>-0.30099999999999999</v>
      </c>
      <c r="L6" s="90">
        <v>-0.48149999999999998</v>
      </c>
      <c r="M6" s="91">
        <v>-0.52290000000000003</v>
      </c>
      <c r="N6" s="89">
        <v>-0.69899999999999995</v>
      </c>
      <c r="O6" s="90">
        <v>-0.56859999999999999</v>
      </c>
      <c r="P6" s="90">
        <v>-0.30099999999999999</v>
      </c>
      <c r="Q6" s="90">
        <v>-0.2218</v>
      </c>
      <c r="R6" s="90">
        <v>-0.32790000000000002</v>
      </c>
      <c r="S6" s="91">
        <v>-0.69899999999999995</v>
      </c>
      <c r="T6" s="89">
        <v>-0.52290000000000003</v>
      </c>
      <c r="U6" s="90">
        <v>-0.76959999999999995</v>
      </c>
      <c r="V6" s="90">
        <v>-0.72119999999999995</v>
      </c>
      <c r="W6" s="91">
        <v>-1.0362</v>
      </c>
      <c r="Z6" s="7"/>
    </row>
    <row r="7" spans="1:26" x14ac:dyDescent="0.2">
      <c r="A7" s="23" t="s">
        <v>125</v>
      </c>
      <c r="B7" s="92">
        <v>-0.56859999999999999</v>
      </c>
      <c r="C7" s="12">
        <v>-0.30099999999999999</v>
      </c>
      <c r="D7" s="12">
        <v>-0.30099999999999999</v>
      </c>
      <c r="E7" s="12">
        <v>-0.63829999999999998</v>
      </c>
      <c r="F7" s="12">
        <v>-0.52290000000000003</v>
      </c>
      <c r="G7" s="93">
        <v>-1</v>
      </c>
      <c r="H7" s="92">
        <v>0</v>
      </c>
      <c r="I7" s="12">
        <v>-0.1192</v>
      </c>
      <c r="J7" s="12">
        <v>0</v>
      </c>
      <c r="K7" s="12">
        <v>-4.58E-2</v>
      </c>
      <c r="L7" s="12">
        <v>-0.31879999999999997</v>
      </c>
      <c r="M7" s="93">
        <v>0.46239999999999998</v>
      </c>
      <c r="N7" s="92">
        <v>0.75587000000000004</v>
      </c>
      <c r="O7" s="12">
        <v>-0.25180000000000002</v>
      </c>
      <c r="P7" s="12">
        <v>0.25527</v>
      </c>
      <c r="Q7" s="12">
        <v>0.38020999999999999</v>
      </c>
      <c r="R7" s="12">
        <v>-0.18049999999999999</v>
      </c>
      <c r="S7" s="93">
        <v>0.75587000000000004</v>
      </c>
      <c r="T7" s="92">
        <v>-1.3978999999999999</v>
      </c>
      <c r="U7" s="12">
        <v>-0.35649999999999998</v>
      </c>
      <c r="V7" s="12">
        <v>-0.67779999999999996</v>
      </c>
      <c r="W7" s="93">
        <v>-0.79590000000000005</v>
      </c>
      <c r="Z7" s="7"/>
    </row>
    <row r="8" spans="1:26" x14ac:dyDescent="0.2">
      <c r="A8" s="23" t="s">
        <v>199</v>
      </c>
      <c r="B8" s="92">
        <v>-0.61980000000000002</v>
      </c>
      <c r="C8" s="12">
        <v>-0.39789999999999998</v>
      </c>
      <c r="D8" s="12">
        <v>-0.2218</v>
      </c>
      <c r="E8" s="12">
        <v>-0.53759999999999997</v>
      </c>
      <c r="F8" s="12">
        <v>-0.43180000000000002</v>
      </c>
      <c r="G8" s="93">
        <v>-1</v>
      </c>
      <c r="H8" s="92">
        <v>0.51851000000000003</v>
      </c>
      <c r="I8" s="12">
        <v>-5.5500000000000001E-2</v>
      </c>
      <c r="J8" s="12">
        <v>0.23044999999999999</v>
      </c>
      <c r="K8" s="12">
        <v>0.25527</v>
      </c>
      <c r="L8" s="12">
        <v>3.7429999999999998E-2</v>
      </c>
      <c r="M8" s="93">
        <v>0.73238999999999999</v>
      </c>
      <c r="N8" s="92">
        <v>1.1875199999999999</v>
      </c>
      <c r="O8" s="12">
        <v>6.4460000000000003E-2</v>
      </c>
      <c r="P8" s="12">
        <v>0.61277999999999999</v>
      </c>
      <c r="Q8" s="12">
        <v>0.69896999999999998</v>
      </c>
      <c r="R8" s="12">
        <v>-0.1024</v>
      </c>
      <c r="S8" s="93">
        <v>0.95423999999999998</v>
      </c>
      <c r="T8" s="92">
        <v>-1</v>
      </c>
      <c r="U8" s="12">
        <v>-0.50860000000000005</v>
      </c>
      <c r="V8" s="12">
        <v>-1.2924</v>
      </c>
      <c r="W8" s="93">
        <v>-0.8861</v>
      </c>
    </row>
    <row r="9" spans="1:26" x14ac:dyDescent="0.2">
      <c r="A9" s="23" t="s">
        <v>200</v>
      </c>
      <c r="B9" s="92">
        <v>-0.69899999999999995</v>
      </c>
      <c r="C9" s="12">
        <v>-0.30099999999999999</v>
      </c>
      <c r="D9" s="12">
        <v>-0.30099999999999999</v>
      </c>
      <c r="E9" s="12">
        <v>-0.74470000000000003</v>
      </c>
      <c r="F9" s="12">
        <v>-1.0315000000000001</v>
      </c>
      <c r="G9" s="93">
        <v>-0.52290000000000003</v>
      </c>
      <c r="H9" s="92">
        <v>-0.39789999999999998</v>
      </c>
      <c r="I9" s="12">
        <v>-0.30099999999999999</v>
      </c>
      <c r="J9" s="12">
        <v>-9.69E-2</v>
      </c>
      <c r="K9" s="12">
        <v>-0.30980000000000002</v>
      </c>
      <c r="L9" s="12">
        <v>1.2840000000000001E-2</v>
      </c>
      <c r="M9" s="93">
        <v>0.14613000000000001</v>
      </c>
      <c r="N9" s="92">
        <v>-0.45590000000000003</v>
      </c>
      <c r="O9" s="12">
        <v>4.1390000000000003E-2</v>
      </c>
      <c r="P9" s="12">
        <v>-9.69E-2</v>
      </c>
      <c r="Q9" s="12">
        <v>8.9910000000000004E-2</v>
      </c>
      <c r="R9" s="12">
        <v>-7.0599999999999996E-2</v>
      </c>
      <c r="S9" s="93">
        <v>0.59106000000000003</v>
      </c>
      <c r="T9" s="92">
        <v>-0.2218</v>
      </c>
      <c r="U9" s="12">
        <v>-0.58499999999999996</v>
      </c>
      <c r="V9" s="12">
        <v>-1.2076</v>
      </c>
      <c r="W9" s="93">
        <v>-0.61980000000000002</v>
      </c>
    </row>
    <row r="10" spans="1:26" x14ac:dyDescent="0.2">
      <c r="A10" s="23" t="s">
        <v>201</v>
      </c>
      <c r="B10" s="92">
        <v>-0.72119999999999995</v>
      </c>
      <c r="C10" s="12">
        <v>-0.30099999999999999</v>
      </c>
      <c r="D10" s="12">
        <v>-0.30099999999999999</v>
      </c>
      <c r="E10" s="12">
        <v>-0.53759999999999997</v>
      </c>
      <c r="F10" s="12">
        <v>-0.45590000000000003</v>
      </c>
      <c r="G10" s="93">
        <v>-1</v>
      </c>
      <c r="H10" s="92">
        <v>1.4927600000000001</v>
      </c>
      <c r="I10" s="12">
        <v>0.53656000000000004</v>
      </c>
      <c r="J10" s="12">
        <v>1.3096300000000001</v>
      </c>
      <c r="K10" s="12">
        <v>1.3075000000000001</v>
      </c>
      <c r="L10" s="12">
        <v>0.66086999999999996</v>
      </c>
      <c r="M10" s="93">
        <v>1.55023</v>
      </c>
      <c r="N10" s="92">
        <v>1.60423</v>
      </c>
      <c r="O10" s="12">
        <v>1.1139399999999999</v>
      </c>
      <c r="P10" s="12">
        <v>1.39967</v>
      </c>
      <c r="Q10" s="12">
        <v>1.3962000000000001</v>
      </c>
      <c r="R10" s="12">
        <v>0.42651</v>
      </c>
      <c r="S10" s="93">
        <v>1.7535799999999999</v>
      </c>
      <c r="T10" s="92">
        <v>-0.69899999999999995</v>
      </c>
      <c r="U10" s="12">
        <v>-0.79590000000000005</v>
      </c>
      <c r="V10" s="12">
        <v>-0.79590000000000005</v>
      </c>
      <c r="W10" s="93">
        <v>-1.0757000000000001</v>
      </c>
    </row>
    <row r="11" spans="1:26" x14ac:dyDescent="0.2">
      <c r="A11" s="23" t="s">
        <v>129</v>
      </c>
      <c r="B11" s="94">
        <v>-0.92079999999999995</v>
      </c>
      <c r="C11" s="95">
        <v>-0.2218</v>
      </c>
      <c r="D11" s="95">
        <v>-0.30099999999999999</v>
      </c>
      <c r="E11" s="95">
        <v>-0.3468</v>
      </c>
      <c r="F11" s="95">
        <v>-0.43180000000000002</v>
      </c>
      <c r="G11" s="96">
        <v>-1</v>
      </c>
      <c r="H11" s="94">
        <v>-1</v>
      </c>
      <c r="I11" s="95">
        <v>-0.2218</v>
      </c>
      <c r="J11" s="95">
        <v>-0.30099999999999999</v>
      </c>
      <c r="K11" s="95">
        <v>-0.52290000000000003</v>
      </c>
      <c r="L11" s="95">
        <v>-0.56859999999999999</v>
      </c>
      <c r="M11" s="96">
        <v>-0.69899999999999995</v>
      </c>
      <c r="N11" s="94">
        <v>-0.60209999999999997</v>
      </c>
      <c r="O11" s="95">
        <v>7.918E-2</v>
      </c>
      <c r="P11" s="95">
        <v>-0.15490000000000001</v>
      </c>
      <c r="Q11" s="95">
        <v>-0.50860000000000005</v>
      </c>
      <c r="R11" s="95">
        <v>-0.37680000000000002</v>
      </c>
      <c r="S11" s="96">
        <v>-0.69899999999999995</v>
      </c>
      <c r="T11" s="94">
        <v>-1</v>
      </c>
      <c r="U11" s="95">
        <v>-0.60209999999999997</v>
      </c>
      <c r="V11" s="95">
        <v>-0.92079999999999995</v>
      </c>
      <c r="W11" s="96">
        <v>-1.1367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414C9-1F42-A142-8A9C-F94C5AF5457F}">
  <sheetPr>
    <tabColor theme="9" tint="0.59999389629810485"/>
  </sheetPr>
  <dimension ref="A1:M10"/>
  <sheetViews>
    <sheetView workbookViewId="0"/>
  </sheetViews>
  <sheetFormatPr baseColWidth="10" defaultRowHeight="16" x14ac:dyDescent="0.2"/>
  <sheetData>
    <row r="1" spans="1:13" ht="21" x14ac:dyDescent="0.25">
      <c r="A1" s="19" t="s">
        <v>203</v>
      </c>
    </row>
    <row r="2" spans="1:13" x14ac:dyDescent="0.2">
      <c r="A2" s="1" t="s">
        <v>192</v>
      </c>
    </row>
    <row r="4" spans="1:13" x14ac:dyDescent="0.2">
      <c r="A4" s="1" t="s">
        <v>198</v>
      </c>
      <c r="B4" s="53" t="s">
        <v>202</v>
      </c>
      <c r="C4" s="54"/>
      <c r="D4" s="55"/>
      <c r="E4" s="53" t="s">
        <v>88</v>
      </c>
      <c r="F4" s="54"/>
      <c r="G4" s="55"/>
      <c r="H4" s="53" t="s">
        <v>90</v>
      </c>
      <c r="I4" s="54"/>
      <c r="J4" s="55"/>
      <c r="K4" s="53" t="s">
        <v>108</v>
      </c>
      <c r="L4" s="54"/>
      <c r="M4" s="55"/>
    </row>
    <row r="5" spans="1:13" x14ac:dyDescent="0.2">
      <c r="A5" s="23" t="s">
        <v>197</v>
      </c>
      <c r="B5" s="89">
        <v>0</v>
      </c>
      <c r="C5" s="90">
        <v>0</v>
      </c>
      <c r="D5" s="91">
        <v>0</v>
      </c>
      <c r="E5" s="89">
        <v>0</v>
      </c>
      <c r="F5" s="90">
        <v>0</v>
      </c>
      <c r="G5" s="91">
        <v>0</v>
      </c>
      <c r="H5" s="89">
        <v>0</v>
      </c>
      <c r="I5" s="90">
        <v>0</v>
      </c>
      <c r="J5" s="91">
        <v>0</v>
      </c>
      <c r="K5" s="89">
        <v>0</v>
      </c>
      <c r="L5" s="90">
        <v>0</v>
      </c>
      <c r="M5" s="91">
        <v>0</v>
      </c>
    </row>
    <row r="6" spans="1:13" x14ac:dyDescent="0.2">
      <c r="A6" s="23" t="s">
        <v>125</v>
      </c>
      <c r="B6" s="92">
        <v>2.3010299999999999</v>
      </c>
      <c r="C6" s="12">
        <v>2.3979400000000002</v>
      </c>
      <c r="D6" s="93">
        <v>2.3979400000000002</v>
      </c>
      <c r="E6" s="92">
        <v>3.1760899999999999</v>
      </c>
      <c r="F6" s="12">
        <v>4.3979400000000002</v>
      </c>
      <c r="G6" s="93">
        <v>3.6989700000000001</v>
      </c>
      <c r="H6" s="92">
        <v>3</v>
      </c>
      <c r="I6" s="12">
        <v>4.3010299999999999</v>
      </c>
      <c r="J6" s="93">
        <v>4.4771200000000002</v>
      </c>
      <c r="K6" s="92">
        <v>0</v>
      </c>
      <c r="L6" s="12">
        <v>0</v>
      </c>
      <c r="M6" s="93">
        <v>0</v>
      </c>
    </row>
    <row r="7" spans="1:13" x14ac:dyDescent="0.2">
      <c r="A7" s="23" t="s">
        <v>199</v>
      </c>
      <c r="B7" s="92">
        <v>2.1760899999999999</v>
      </c>
      <c r="C7" s="12">
        <v>2.4771200000000002</v>
      </c>
      <c r="D7" s="93">
        <v>2.1760899999999999</v>
      </c>
      <c r="E7" s="92">
        <v>4</v>
      </c>
      <c r="F7" s="12">
        <v>4.4771200000000002</v>
      </c>
      <c r="G7" s="93">
        <v>4.1760900000000003</v>
      </c>
      <c r="H7" s="92">
        <v>4.1760900000000003</v>
      </c>
      <c r="I7" s="12">
        <v>4.3010299999999999</v>
      </c>
      <c r="J7" s="93">
        <v>4</v>
      </c>
      <c r="K7" s="92">
        <v>0</v>
      </c>
      <c r="L7" s="12">
        <v>0</v>
      </c>
      <c r="M7" s="93">
        <v>0</v>
      </c>
    </row>
    <row r="8" spans="1:13" x14ac:dyDescent="0.2">
      <c r="A8" s="23" t="s">
        <v>200</v>
      </c>
      <c r="B8" s="92">
        <v>2.3979400000000002</v>
      </c>
      <c r="C8" s="12">
        <v>1.6989700000000001</v>
      </c>
      <c r="D8" s="93">
        <v>2.1760899999999999</v>
      </c>
      <c r="E8" s="92">
        <v>3</v>
      </c>
      <c r="F8" s="12">
        <v>2.6989700000000001</v>
      </c>
      <c r="G8" s="93">
        <v>3.1760899999999999</v>
      </c>
      <c r="H8" s="92">
        <v>2.6989700000000001</v>
      </c>
      <c r="I8" s="12">
        <v>4.1760900000000003</v>
      </c>
      <c r="J8" s="93">
        <v>3.6020599999999998</v>
      </c>
      <c r="K8" s="92">
        <v>0</v>
      </c>
      <c r="L8" s="12">
        <v>0</v>
      </c>
      <c r="M8" s="93">
        <v>0</v>
      </c>
    </row>
    <row r="9" spans="1:13" x14ac:dyDescent="0.2">
      <c r="A9" s="23" t="s">
        <v>201</v>
      </c>
      <c r="B9" s="92">
        <v>1.6989700000000001</v>
      </c>
      <c r="C9" s="12">
        <v>2</v>
      </c>
      <c r="D9" s="93">
        <v>2</v>
      </c>
      <c r="E9" s="92">
        <v>4.6989700000000001</v>
      </c>
      <c r="F9" s="12">
        <v>5.4771200000000002</v>
      </c>
      <c r="G9" s="93">
        <v>4.3979400000000002</v>
      </c>
      <c r="H9" s="92">
        <v>3.6989700000000001</v>
      </c>
      <c r="I9" s="12">
        <v>5.1760900000000003</v>
      </c>
      <c r="J9" s="93">
        <v>5.3010299999999999</v>
      </c>
      <c r="K9" s="92">
        <v>0</v>
      </c>
      <c r="L9" s="12">
        <v>0</v>
      </c>
      <c r="M9" s="93">
        <v>0</v>
      </c>
    </row>
    <row r="10" spans="1:13" x14ac:dyDescent="0.2">
      <c r="A10" s="23" t="s">
        <v>129</v>
      </c>
      <c r="B10" s="94">
        <v>1.6989700000000001</v>
      </c>
      <c r="C10" s="95">
        <v>1.6989700000000001</v>
      </c>
      <c r="D10" s="96">
        <v>1.6989700000000001</v>
      </c>
      <c r="E10" s="94">
        <v>2.3010299999999999</v>
      </c>
      <c r="F10" s="95">
        <v>0</v>
      </c>
      <c r="G10" s="96">
        <v>1.6989700000000001</v>
      </c>
      <c r="H10" s="94">
        <v>1.6989700000000001</v>
      </c>
      <c r="I10" s="95">
        <v>0</v>
      </c>
      <c r="J10" s="96">
        <v>0</v>
      </c>
      <c r="K10" s="94">
        <v>0</v>
      </c>
      <c r="L10" s="95">
        <v>0</v>
      </c>
      <c r="M10" s="96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94EB7-6387-D34E-B4FA-492D01A5C983}">
  <sheetPr>
    <tabColor theme="9" tint="0.59999389629810485"/>
  </sheetPr>
  <dimension ref="A1:M5"/>
  <sheetViews>
    <sheetView workbookViewId="0">
      <selection activeCell="G16" sqref="G16"/>
    </sheetView>
  </sheetViews>
  <sheetFormatPr baseColWidth="10" defaultRowHeight="16" x14ac:dyDescent="0.2"/>
  <sheetData>
    <row r="1" spans="1:13" ht="21" x14ac:dyDescent="0.25">
      <c r="A1" s="19" t="s">
        <v>196</v>
      </c>
    </row>
    <row r="3" spans="1:13" x14ac:dyDescent="0.2">
      <c r="A3" s="1" t="s">
        <v>204</v>
      </c>
      <c r="B3" s="53" t="s">
        <v>202</v>
      </c>
      <c r="C3" s="54"/>
      <c r="D3" s="55"/>
      <c r="E3" s="53" t="s">
        <v>88</v>
      </c>
      <c r="F3" s="54"/>
      <c r="G3" s="55"/>
      <c r="H3" s="53" t="s">
        <v>90</v>
      </c>
      <c r="I3" s="54"/>
      <c r="J3" s="55"/>
      <c r="K3" s="53" t="s">
        <v>108</v>
      </c>
      <c r="L3" s="54"/>
      <c r="M3" s="55"/>
    </row>
    <row r="4" spans="1:13" x14ac:dyDescent="0.2">
      <c r="A4" s="23" t="s">
        <v>197</v>
      </c>
      <c r="B4" s="89">
        <v>0</v>
      </c>
      <c r="C4" s="90">
        <v>0.02</v>
      </c>
      <c r="D4" s="91">
        <v>0.3</v>
      </c>
      <c r="E4" s="89">
        <v>7.7</v>
      </c>
      <c r="F4" s="90">
        <v>15.7</v>
      </c>
      <c r="G4" s="91">
        <v>12.1</v>
      </c>
      <c r="H4" s="89">
        <v>15</v>
      </c>
      <c r="I4" s="90">
        <v>42.9</v>
      </c>
      <c r="J4" s="91">
        <v>21.8</v>
      </c>
      <c r="K4" s="89">
        <v>0.2</v>
      </c>
      <c r="L4" s="90">
        <v>2.1000000000000001E-2</v>
      </c>
      <c r="M4" s="91">
        <v>0.53</v>
      </c>
    </row>
    <row r="5" spans="1:13" x14ac:dyDescent="0.2">
      <c r="A5" s="23" t="s">
        <v>205</v>
      </c>
      <c r="B5" s="94">
        <v>0.1</v>
      </c>
      <c r="C5" s="95">
        <v>0.14000000000000001</v>
      </c>
      <c r="D5" s="96">
        <v>0.68</v>
      </c>
      <c r="E5" s="94">
        <v>0.2</v>
      </c>
      <c r="F5" s="95">
        <v>7.3999999999999996E-2</v>
      </c>
      <c r="G5" s="96">
        <v>0.63</v>
      </c>
      <c r="H5" s="94">
        <v>0.1</v>
      </c>
      <c r="I5" s="95">
        <v>0.17</v>
      </c>
      <c r="J5" s="96">
        <v>0.68</v>
      </c>
      <c r="K5" s="94">
        <v>0.2</v>
      </c>
      <c r="L5" s="95">
        <v>0.12</v>
      </c>
      <c r="M5" s="96">
        <v>1.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4D005-3F19-9047-945B-93A811735AAC}">
  <sheetPr>
    <tabColor theme="9" tint="0.59999389629810485"/>
  </sheetPr>
  <dimension ref="A1:Q70"/>
  <sheetViews>
    <sheetView topLeftCell="A12" workbookViewId="0">
      <selection activeCell="I28" sqref="I28"/>
    </sheetView>
  </sheetViews>
  <sheetFormatPr baseColWidth="10" defaultRowHeight="16" x14ac:dyDescent="0.2"/>
  <sheetData>
    <row r="1" spans="1:17" ht="21" x14ac:dyDescent="0.25">
      <c r="A1" s="19" t="s">
        <v>196</v>
      </c>
    </row>
    <row r="2" spans="1:17" x14ac:dyDescent="0.2">
      <c r="A2" s="1" t="s">
        <v>192</v>
      </c>
    </row>
    <row r="4" spans="1:17" ht="19" x14ac:dyDescent="0.25">
      <c r="A4" s="98" t="s">
        <v>208</v>
      </c>
    </row>
    <row r="6" spans="1:17" x14ac:dyDescent="0.2">
      <c r="A6" s="1" t="s">
        <v>206</v>
      </c>
      <c r="B6" s="53" t="s">
        <v>207</v>
      </c>
      <c r="C6" s="54"/>
      <c r="D6" s="54"/>
      <c r="E6" s="53" t="s">
        <v>202</v>
      </c>
      <c r="F6" s="54"/>
      <c r="G6" s="54"/>
      <c r="H6" s="53" t="s">
        <v>88</v>
      </c>
      <c r="I6" s="54"/>
      <c r="J6" s="54"/>
      <c r="K6" s="53" t="s">
        <v>90</v>
      </c>
      <c r="L6" s="54"/>
      <c r="M6" s="54"/>
      <c r="N6" s="53" t="s">
        <v>108</v>
      </c>
      <c r="O6" s="54"/>
      <c r="P6" s="55"/>
    </row>
    <row r="7" spans="1:17" x14ac:dyDescent="0.2">
      <c r="A7" s="97">
        <v>0</v>
      </c>
      <c r="B7" s="99"/>
      <c r="C7" s="100"/>
      <c r="D7" s="101"/>
      <c r="E7" s="99"/>
      <c r="F7" s="100"/>
      <c r="G7" s="101"/>
      <c r="H7" s="99"/>
      <c r="I7" s="100"/>
      <c r="J7" s="101"/>
      <c r="K7" s="99"/>
      <c r="L7" s="100"/>
      <c r="M7" s="101"/>
      <c r="N7" s="99"/>
      <c r="O7" s="100"/>
      <c r="P7" s="101"/>
    </row>
    <row r="8" spans="1:17" x14ac:dyDescent="0.2">
      <c r="A8" s="97">
        <v>1</v>
      </c>
      <c r="B8" s="102"/>
      <c r="C8" s="11">
        <v>-1.0900000000000001</v>
      </c>
      <c r="D8" s="93">
        <v>-1</v>
      </c>
      <c r="E8" s="102"/>
      <c r="F8" s="11">
        <v>-0.85</v>
      </c>
      <c r="G8" s="93">
        <v>-1</v>
      </c>
      <c r="H8" s="102"/>
      <c r="I8" s="11">
        <v>-0.51</v>
      </c>
      <c r="J8" s="93">
        <v>-0.52</v>
      </c>
      <c r="K8" s="102"/>
      <c r="L8" s="11">
        <v>-0.36</v>
      </c>
      <c r="M8" s="93">
        <v>-0.4</v>
      </c>
      <c r="N8" s="102"/>
      <c r="O8" s="11">
        <v>-0.43</v>
      </c>
      <c r="P8" s="93">
        <v>-1</v>
      </c>
      <c r="Q8" s="7"/>
    </row>
    <row r="9" spans="1:17" x14ac:dyDescent="0.2">
      <c r="A9" s="97">
        <v>2</v>
      </c>
      <c r="B9" s="102">
        <v>-0.77</v>
      </c>
      <c r="C9" s="11">
        <v>-0.59</v>
      </c>
      <c r="D9" s="103">
        <v>-0.52</v>
      </c>
      <c r="E9" s="102">
        <v>-0.74</v>
      </c>
      <c r="F9" s="11">
        <v>-0.66</v>
      </c>
      <c r="G9" s="93">
        <v>-1</v>
      </c>
      <c r="H9" s="102">
        <v>-0.44</v>
      </c>
      <c r="I9" s="11">
        <v>-0.85</v>
      </c>
      <c r="J9" s="93">
        <v>-0.22</v>
      </c>
      <c r="K9" s="102">
        <v>-0.28000000000000003</v>
      </c>
      <c r="L9" s="11">
        <v>-0.11</v>
      </c>
      <c r="M9" s="93">
        <v>0.43</v>
      </c>
      <c r="N9" s="102">
        <v>-0.77</v>
      </c>
      <c r="O9" s="11">
        <v>-0.96</v>
      </c>
      <c r="P9" s="93">
        <v>-0.4</v>
      </c>
      <c r="Q9" s="7"/>
    </row>
    <row r="10" spans="1:17" x14ac:dyDescent="0.2">
      <c r="A10" s="97">
        <v>3</v>
      </c>
      <c r="B10" s="102">
        <v>-0.72</v>
      </c>
      <c r="C10" s="11">
        <v>-1.44</v>
      </c>
      <c r="D10" s="93">
        <v>-1</v>
      </c>
      <c r="E10" s="102">
        <v>-0.77</v>
      </c>
      <c r="F10" s="11">
        <v>-1.43</v>
      </c>
      <c r="G10" s="93">
        <v>-1</v>
      </c>
      <c r="H10" s="102">
        <v>-0.54</v>
      </c>
      <c r="I10" s="11">
        <v>-0.59</v>
      </c>
      <c r="J10" s="93">
        <v>0</v>
      </c>
      <c r="K10" s="102">
        <v>0.55000000000000004</v>
      </c>
      <c r="L10" s="11">
        <v>0.31</v>
      </c>
      <c r="M10" s="93">
        <v>0.76</v>
      </c>
      <c r="N10" s="102">
        <v>-0.89</v>
      </c>
      <c r="O10" s="11">
        <v>-1.52</v>
      </c>
      <c r="P10" s="93">
        <v>-1.4</v>
      </c>
      <c r="Q10" s="7"/>
    </row>
    <row r="11" spans="1:17" x14ac:dyDescent="0.2">
      <c r="A11" s="97">
        <v>4</v>
      </c>
      <c r="B11" s="102">
        <v>-1.17</v>
      </c>
      <c r="C11" s="12">
        <v>0</v>
      </c>
      <c r="D11" s="93">
        <v>-1</v>
      </c>
      <c r="E11" s="102">
        <v>-1.01</v>
      </c>
      <c r="F11" s="12">
        <v>-1.57</v>
      </c>
      <c r="G11" s="93">
        <v>-1</v>
      </c>
      <c r="H11" s="102">
        <v>-1.08</v>
      </c>
      <c r="I11" s="12">
        <v>-0.96</v>
      </c>
      <c r="J11" s="93">
        <v>0</v>
      </c>
      <c r="K11" s="102">
        <v>0.37</v>
      </c>
      <c r="L11" s="12">
        <v>0.31</v>
      </c>
      <c r="M11" s="93">
        <v>0.77</v>
      </c>
      <c r="N11" s="102">
        <v>-1.0900000000000001</v>
      </c>
      <c r="O11" s="12">
        <v>-1.2</v>
      </c>
      <c r="P11" s="93">
        <v>-1</v>
      </c>
      <c r="Q11" s="7"/>
    </row>
    <row r="12" spans="1:17" x14ac:dyDescent="0.2">
      <c r="A12" s="97">
        <v>7</v>
      </c>
      <c r="B12" s="104">
        <v>-0.85</v>
      </c>
      <c r="C12" s="105">
        <v>-1.39</v>
      </c>
      <c r="D12" s="96">
        <v>-1</v>
      </c>
      <c r="E12" s="104">
        <v>-0.82</v>
      </c>
      <c r="F12" s="105">
        <v>-1.44</v>
      </c>
      <c r="G12" s="96">
        <v>-1</v>
      </c>
      <c r="H12" s="104">
        <v>-0.82</v>
      </c>
      <c r="I12" s="105">
        <v>-1.01</v>
      </c>
      <c r="J12" s="96">
        <v>-0.1</v>
      </c>
      <c r="K12" s="104">
        <v>0.59</v>
      </c>
      <c r="L12" s="105">
        <v>-0.38</v>
      </c>
      <c r="M12" s="96">
        <v>0.78</v>
      </c>
      <c r="N12" s="104">
        <v>-1.49</v>
      </c>
      <c r="O12" s="105">
        <v>-0.7</v>
      </c>
      <c r="P12" s="96">
        <v>-0.7</v>
      </c>
      <c r="Q12" s="7"/>
    </row>
    <row r="15" spans="1:17" ht="19" x14ac:dyDescent="0.25">
      <c r="A15" s="98" t="s">
        <v>209</v>
      </c>
    </row>
    <row r="17" spans="1:16" x14ac:dyDescent="0.2">
      <c r="A17" s="1" t="s">
        <v>206</v>
      </c>
      <c r="B17" s="53" t="s">
        <v>207</v>
      </c>
      <c r="C17" s="54"/>
      <c r="D17" s="54"/>
      <c r="E17" s="53" t="s">
        <v>202</v>
      </c>
      <c r="F17" s="54"/>
      <c r="G17" s="54"/>
      <c r="H17" s="53" t="s">
        <v>88</v>
      </c>
      <c r="I17" s="54"/>
      <c r="J17" s="54"/>
      <c r="K17" s="53" t="s">
        <v>90</v>
      </c>
      <c r="L17" s="54"/>
      <c r="M17" s="54"/>
      <c r="N17" s="53" t="s">
        <v>108</v>
      </c>
      <c r="O17" s="54"/>
      <c r="P17" s="55"/>
    </row>
    <row r="18" spans="1:16" x14ac:dyDescent="0.2">
      <c r="A18" s="97">
        <v>0</v>
      </c>
      <c r="B18" s="99"/>
      <c r="C18" s="100"/>
      <c r="D18" s="101"/>
      <c r="E18" s="99"/>
      <c r="F18" s="100"/>
      <c r="G18" s="101"/>
      <c r="H18" s="99"/>
      <c r="I18" s="100"/>
      <c r="J18" s="101"/>
      <c r="K18" s="99"/>
      <c r="L18" s="100"/>
      <c r="M18" s="101"/>
      <c r="N18" s="99"/>
      <c r="O18" s="100"/>
      <c r="P18" s="101"/>
    </row>
    <row r="19" spans="1:16" x14ac:dyDescent="0.2">
      <c r="A19" s="97">
        <v>1</v>
      </c>
      <c r="B19" s="102">
        <v>-1.0900000000000001</v>
      </c>
      <c r="C19" s="12">
        <v>-1</v>
      </c>
      <c r="D19" s="93"/>
      <c r="E19" s="102">
        <v>-1.34</v>
      </c>
      <c r="F19" s="12">
        <v>-1</v>
      </c>
      <c r="G19" s="93"/>
      <c r="H19" s="102">
        <v>-1.01</v>
      </c>
      <c r="I19" s="12">
        <v>-0.3</v>
      </c>
      <c r="J19" s="93"/>
      <c r="K19" s="102">
        <v>-0.48</v>
      </c>
      <c r="L19" s="12">
        <v>-0.52</v>
      </c>
      <c r="M19" s="93"/>
      <c r="N19" s="102">
        <v>-0.1</v>
      </c>
      <c r="O19" s="12">
        <v>-0.52</v>
      </c>
      <c r="P19" s="93"/>
    </row>
    <row r="20" spans="1:16" x14ac:dyDescent="0.2">
      <c r="A20" s="97">
        <v>2</v>
      </c>
      <c r="B20" s="102">
        <v>-0.59</v>
      </c>
      <c r="C20" s="11">
        <v>-0.52</v>
      </c>
      <c r="D20" s="103"/>
      <c r="E20" s="102">
        <v>-1.24</v>
      </c>
      <c r="F20" s="11">
        <v>-1.4</v>
      </c>
      <c r="G20" s="103"/>
      <c r="H20" s="102">
        <v>-0.47</v>
      </c>
      <c r="I20" s="11">
        <v>-0.15</v>
      </c>
      <c r="J20" s="103"/>
      <c r="K20" s="102">
        <v>0.53</v>
      </c>
      <c r="L20" s="11">
        <v>0.61</v>
      </c>
      <c r="M20" s="103"/>
      <c r="N20" s="102">
        <v>-1.43</v>
      </c>
      <c r="O20" s="11">
        <v>-0.7</v>
      </c>
      <c r="P20" s="103"/>
    </row>
    <row r="21" spans="1:16" x14ac:dyDescent="0.2">
      <c r="A21" s="97">
        <v>3</v>
      </c>
      <c r="B21" s="102">
        <v>-1.44</v>
      </c>
      <c r="C21" s="12">
        <v>-1</v>
      </c>
      <c r="D21" s="93"/>
      <c r="E21" s="102">
        <v>-1.44</v>
      </c>
      <c r="F21" s="12">
        <v>-1</v>
      </c>
      <c r="G21" s="93"/>
      <c r="H21" s="102">
        <v>-0.49</v>
      </c>
      <c r="I21" s="12">
        <v>0.52</v>
      </c>
      <c r="J21" s="93"/>
      <c r="K21" s="102">
        <v>0.79</v>
      </c>
      <c r="L21" s="12">
        <v>1.19</v>
      </c>
      <c r="M21" s="93"/>
      <c r="N21" s="102">
        <v>-1.52</v>
      </c>
      <c r="O21" s="12">
        <v>-0.7</v>
      </c>
      <c r="P21" s="93"/>
    </row>
    <row r="22" spans="1:16" x14ac:dyDescent="0.2">
      <c r="A22" s="97">
        <v>4</v>
      </c>
      <c r="B22" s="92">
        <v>0</v>
      </c>
      <c r="C22" s="12">
        <v>-1</v>
      </c>
      <c r="D22" s="93"/>
      <c r="E22" s="92">
        <v>-1.89</v>
      </c>
      <c r="F22" s="12">
        <v>-1</v>
      </c>
      <c r="G22" s="93"/>
      <c r="H22" s="92">
        <v>-0.15</v>
      </c>
      <c r="I22" s="12">
        <v>0.43</v>
      </c>
      <c r="J22" s="93"/>
      <c r="K22" s="92">
        <v>0.53</v>
      </c>
      <c r="L22" s="12">
        <v>1.08</v>
      </c>
      <c r="M22" s="93"/>
      <c r="N22" s="92">
        <v>-1.8</v>
      </c>
      <c r="O22" s="12">
        <v>-1.52</v>
      </c>
      <c r="P22" s="93"/>
    </row>
    <row r="23" spans="1:16" x14ac:dyDescent="0.2">
      <c r="A23" s="97">
        <v>7</v>
      </c>
      <c r="B23" s="104">
        <v>-1.39</v>
      </c>
      <c r="C23" s="95">
        <v>-1</v>
      </c>
      <c r="D23" s="96"/>
      <c r="E23" s="104">
        <v>-1.18</v>
      </c>
      <c r="F23" s="95">
        <v>-1</v>
      </c>
      <c r="G23" s="96"/>
      <c r="H23" s="94">
        <v>-0.8</v>
      </c>
      <c r="I23" s="95">
        <v>0.08</v>
      </c>
      <c r="J23" s="96"/>
      <c r="K23" s="94">
        <v>0.06</v>
      </c>
      <c r="L23" s="95">
        <v>0.26</v>
      </c>
      <c r="M23" s="96"/>
      <c r="N23" s="94">
        <v>-1.01</v>
      </c>
      <c r="O23" s="95">
        <v>-0.7</v>
      </c>
      <c r="P23" s="96"/>
    </row>
    <row r="26" spans="1:16" ht="19" x14ac:dyDescent="0.25">
      <c r="A26" s="98" t="s">
        <v>210</v>
      </c>
    </row>
    <row r="28" spans="1:16" x14ac:dyDescent="0.2">
      <c r="A28" s="1" t="s">
        <v>206</v>
      </c>
      <c r="B28" s="53" t="s">
        <v>207</v>
      </c>
      <c r="C28" s="54"/>
      <c r="D28" s="54"/>
      <c r="E28" s="53" t="s">
        <v>202</v>
      </c>
      <c r="F28" s="54"/>
      <c r="G28" s="54"/>
      <c r="H28" s="53" t="s">
        <v>88</v>
      </c>
      <c r="I28" s="54"/>
      <c r="J28" s="54"/>
      <c r="K28" s="53" t="s">
        <v>90</v>
      </c>
      <c r="L28" s="54"/>
      <c r="M28" s="54"/>
      <c r="N28" s="53" t="s">
        <v>108</v>
      </c>
      <c r="O28" s="54"/>
      <c r="P28" s="55"/>
    </row>
    <row r="29" spans="1:16" x14ac:dyDescent="0.2">
      <c r="A29" s="97">
        <v>0</v>
      </c>
      <c r="B29" s="99"/>
      <c r="C29" s="100"/>
      <c r="D29" s="101"/>
      <c r="E29" s="99"/>
      <c r="F29" s="100"/>
      <c r="G29" s="101"/>
      <c r="H29" s="99"/>
      <c r="I29" s="100"/>
      <c r="J29" s="101"/>
      <c r="K29" s="99"/>
      <c r="L29" s="100"/>
      <c r="M29" s="101"/>
      <c r="N29" s="99"/>
      <c r="O29" s="100"/>
      <c r="P29" s="101"/>
    </row>
    <row r="30" spans="1:16" x14ac:dyDescent="0.2">
      <c r="A30" s="97">
        <v>1</v>
      </c>
      <c r="B30" s="102"/>
      <c r="C30" s="12">
        <v>-1.0900000000000001</v>
      </c>
      <c r="D30" s="93">
        <v>-1</v>
      </c>
      <c r="E30" s="102"/>
      <c r="F30" s="12">
        <v>-0.96</v>
      </c>
      <c r="G30" s="93">
        <v>-1</v>
      </c>
      <c r="H30" s="102"/>
      <c r="I30" s="12">
        <v>-0.14000000000000001</v>
      </c>
      <c r="J30" s="93">
        <v>0.23</v>
      </c>
      <c r="K30" s="102"/>
      <c r="L30" s="12">
        <v>0.21</v>
      </c>
      <c r="M30" s="93">
        <v>0.53</v>
      </c>
      <c r="N30" s="102"/>
      <c r="O30" s="12">
        <v>-0.82</v>
      </c>
      <c r="P30" s="93">
        <v>-1</v>
      </c>
    </row>
    <row r="31" spans="1:16" x14ac:dyDescent="0.2">
      <c r="A31" s="97">
        <v>2</v>
      </c>
      <c r="B31" s="102">
        <v>-0.77</v>
      </c>
      <c r="C31" s="11">
        <v>-0.59</v>
      </c>
      <c r="D31" s="93">
        <v>-1</v>
      </c>
      <c r="E31" s="102">
        <v>-0.68</v>
      </c>
      <c r="F31" s="11">
        <v>-1.64</v>
      </c>
      <c r="G31" s="93">
        <v>-0.7</v>
      </c>
      <c r="H31" s="102">
        <v>0.15</v>
      </c>
      <c r="I31" s="11">
        <v>0.75</v>
      </c>
      <c r="J31" s="93">
        <v>1.25</v>
      </c>
      <c r="K31" s="102">
        <v>1.1599999999999999</v>
      </c>
      <c r="L31" s="11">
        <v>1.53</v>
      </c>
      <c r="M31" s="93">
        <v>1.69</v>
      </c>
      <c r="N31" s="102">
        <v>-0.66</v>
      </c>
      <c r="O31" s="11">
        <v>-1.46</v>
      </c>
      <c r="P31" s="93">
        <v>-0.7</v>
      </c>
    </row>
    <row r="32" spans="1:16" x14ac:dyDescent="0.2">
      <c r="A32" s="97">
        <v>3</v>
      </c>
      <c r="B32" s="102">
        <v>-0.72</v>
      </c>
      <c r="C32" s="12">
        <v>-1.44</v>
      </c>
      <c r="D32" s="93">
        <v>-1</v>
      </c>
      <c r="E32" s="102">
        <v>-0.96</v>
      </c>
      <c r="F32" s="12">
        <v>-1.07</v>
      </c>
      <c r="G32" s="93">
        <v>-0.7</v>
      </c>
      <c r="H32" s="102">
        <v>0.4</v>
      </c>
      <c r="I32" s="12">
        <v>0.6</v>
      </c>
      <c r="J32" s="93">
        <v>1.49</v>
      </c>
      <c r="K32" s="102">
        <v>1.51</v>
      </c>
      <c r="L32" s="12">
        <v>1.0900000000000001</v>
      </c>
      <c r="M32" s="93">
        <v>1.6</v>
      </c>
      <c r="N32" s="102">
        <v>-0.56999999999999995</v>
      </c>
      <c r="O32" s="12">
        <v>-1.55</v>
      </c>
      <c r="P32" s="93">
        <v>-0.7</v>
      </c>
    </row>
    <row r="33" spans="1:16" x14ac:dyDescent="0.2">
      <c r="A33" s="97">
        <v>4</v>
      </c>
      <c r="B33" s="92">
        <v>-1.17</v>
      </c>
      <c r="C33" s="12">
        <v>0</v>
      </c>
      <c r="D33" s="93">
        <v>-1</v>
      </c>
      <c r="E33" s="92">
        <v>-1.1399999999999999</v>
      </c>
      <c r="F33" s="12">
        <v>-1.54</v>
      </c>
      <c r="G33" s="93">
        <v>-1</v>
      </c>
      <c r="H33" s="92">
        <v>0.41</v>
      </c>
      <c r="I33" s="12">
        <v>0.53</v>
      </c>
      <c r="J33" s="93">
        <v>1.38</v>
      </c>
      <c r="K33" s="92">
        <v>1.72</v>
      </c>
      <c r="L33" s="12">
        <v>1.1100000000000001</v>
      </c>
      <c r="M33" s="93">
        <v>1.66</v>
      </c>
      <c r="N33" s="92">
        <v>-1.77</v>
      </c>
      <c r="O33" s="12">
        <v>-1.31</v>
      </c>
      <c r="P33" s="93">
        <v>-0.7</v>
      </c>
    </row>
    <row r="34" spans="1:16" x14ac:dyDescent="0.2">
      <c r="A34" s="97">
        <v>7</v>
      </c>
      <c r="B34" s="104">
        <v>-0.85</v>
      </c>
      <c r="C34" s="95">
        <v>-1.4</v>
      </c>
      <c r="D34" s="96">
        <v>-1</v>
      </c>
      <c r="E34" s="94">
        <v>-0.6</v>
      </c>
      <c r="F34" s="95">
        <v>-1.41</v>
      </c>
      <c r="G34" s="96">
        <v>-1</v>
      </c>
      <c r="H34" s="94">
        <v>0.38</v>
      </c>
      <c r="I34" s="95">
        <v>-0.19</v>
      </c>
      <c r="J34" s="96">
        <v>1.04</v>
      </c>
      <c r="K34" s="94">
        <v>1.53</v>
      </c>
      <c r="L34" s="95">
        <v>0.09</v>
      </c>
      <c r="M34" s="96">
        <v>1.35</v>
      </c>
      <c r="N34" s="94">
        <v>-1.33</v>
      </c>
      <c r="O34" s="95">
        <v>-0.28000000000000003</v>
      </c>
      <c r="P34" s="96">
        <v>-0.52</v>
      </c>
    </row>
    <row r="37" spans="1:16" ht="21" x14ac:dyDescent="0.25">
      <c r="A37" s="19" t="s">
        <v>203</v>
      </c>
    </row>
    <row r="38" spans="1:16" x14ac:dyDescent="0.2">
      <c r="A38" s="1" t="s">
        <v>192</v>
      </c>
    </row>
    <row r="40" spans="1:16" ht="19" x14ac:dyDescent="0.25">
      <c r="A40" s="98" t="s">
        <v>208</v>
      </c>
    </row>
    <row r="42" spans="1:16" x14ac:dyDescent="0.2">
      <c r="A42" s="1" t="s">
        <v>206</v>
      </c>
      <c r="B42" s="53" t="s">
        <v>207</v>
      </c>
      <c r="C42" s="54"/>
      <c r="D42" s="54"/>
      <c r="E42" s="53" t="s">
        <v>202</v>
      </c>
      <c r="F42" s="54"/>
      <c r="G42" s="54"/>
      <c r="H42" s="53" t="s">
        <v>88</v>
      </c>
      <c r="I42" s="54"/>
      <c r="J42" s="54"/>
      <c r="K42" s="53" t="s">
        <v>90</v>
      </c>
      <c r="L42" s="54"/>
      <c r="M42" s="54"/>
      <c r="N42" s="53" t="s">
        <v>108</v>
      </c>
      <c r="O42" s="54"/>
      <c r="P42" s="55"/>
    </row>
    <row r="43" spans="1:16" x14ac:dyDescent="0.2">
      <c r="A43" s="97">
        <v>0</v>
      </c>
      <c r="B43" s="99"/>
      <c r="C43" s="12">
        <v>0</v>
      </c>
      <c r="D43" s="101"/>
      <c r="E43" s="99"/>
      <c r="F43" s="12">
        <v>5.7</v>
      </c>
      <c r="G43" s="101"/>
      <c r="H43" s="99"/>
      <c r="I43" s="12">
        <v>5.7</v>
      </c>
      <c r="J43" s="101"/>
      <c r="K43" s="99"/>
      <c r="L43" s="12">
        <v>5.18</v>
      </c>
      <c r="M43" s="101"/>
      <c r="N43" s="99"/>
      <c r="O43" s="12">
        <v>6</v>
      </c>
      <c r="P43" s="101"/>
    </row>
    <row r="44" spans="1:16" x14ac:dyDescent="0.2">
      <c r="A44" s="97">
        <v>1</v>
      </c>
      <c r="B44" s="102"/>
      <c r="C44" s="12">
        <v>0</v>
      </c>
      <c r="D44" s="93">
        <v>0</v>
      </c>
      <c r="E44" s="102"/>
      <c r="F44" s="12">
        <v>4.7</v>
      </c>
      <c r="G44" s="93">
        <v>4.3</v>
      </c>
      <c r="H44" s="102"/>
      <c r="I44" s="12">
        <v>4.4000000000000004</v>
      </c>
      <c r="J44" s="93">
        <v>4.3</v>
      </c>
      <c r="K44" s="102"/>
      <c r="L44" s="12">
        <v>4.7</v>
      </c>
      <c r="M44" s="93">
        <v>4</v>
      </c>
      <c r="N44" s="102"/>
      <c r="O44" s="12">
        <v>3.7</v>
      </c>
      <c r="P44" s="93">
        <v>3</v>
      </c>
    </row>
    <row r="45" spans="1:16" x14ac:dyDescent="0.2">
      <c r="A45" s="97">
        <v>2</v>
      </c>
      <c r="B45" s="92">
        <v>0</v>
      </c>
      <c r="C45" s="12">
        <v>0</v>
      </c>
      <c r="D45" s="93">
        <v>0</v>
      </c>
      <c r="E45" s="92">
        <v>3</v>
      </c>
      <c r="F45" s="12">
        <v>4.18</v>
      </c>
      <c r="G45" s="93">
        <v>4</v>
      </c>
      <c r="H45" s="92">
        <v>3.7</v>
      </c>
      <c r="I45" s="12">
        <v>3.18</v>
      </c>
      <c r="J45" s="93">
        <v>4</v>
      </c>
      <c r="K45" s="92">
        <v>3.54</v>
      </c>
      <c r="L45" s="12">
        <v>4.4000000000000004</v>
      </c>
      <c r="M45" s="93">
        <v>4.7</v>
      </c>
      <c r="N45" s="92">
        <v>0</v>
      </c>
      <c r="O45" s="12">
        <v>1.7</v>
      </c>
      <c r="P45" s="93">
        <v>2.1800000000000002</v>
      </c>
    </row>
    <row r="46" spans="1:16" x14ac:dyDescent="0.2">
      <c r="A46" s="97">
        <v>3</v>
      </c>
      <c r="B46" s="92">
        <v>0</v>
      </c>
      <c r="C46" s="12">
        <v>0</v>
      </c>
      <c r="D46" s="93">
        <v>0</v>
      </c>
      <c r="E46" s="92">
        <v>2.7</v>
      </c>
      <c r="F46" s="12">
        <v>3.3</v>
      </c>
      <c r="G46" s="93">
        <v>2.4</v>
      </c>
      <c r="H46" s="92">
        <v>3.7</v>
      </c>
      <c r="I46" s="12">
        <v>4</v>
      </c>
      <c r="J46" s="93">
        <v>3.18</v>
      </c>
      <c r="K46" s="92">
        <v>5</v>
      </c>
      <c r="L46" s="12">
        <v>4.7</v>
      </c>
      <c r="M46" s="93">
        <v>4.6500000000000004</v>
      </c>
      <c r="N46" s="92">
        <v>0</v>
      </c>
      <c r="O46" s="12">
        <v>0</v>
      </c>
      <c r="P46" s="93">
        <v>1.7</v>
      </c>
    </row>
    <row r="47" spans="1:16" x14ac:dyDescent="0.2">
      <c r="A47" s="97">
        <v>4</v>
      </c>
      <c r="B47" s="92">
        <v>0</v>
      </c>
      <c r="C47" s="12">
        <v>0</v>
      </c>
      <c r="D47" s="93">
        <v>0</v>
      </c>
      <c r="E47" s="92">
        <v>2.2999999999999998</v>
      </c>
      <c r="F47" s="12">
        <v>2.4</v>
      </c>
      <c r="G47" s="93">
        <v>2.7</v>
      </c>
      <c r="H47" s="92">
        <v>2.1800000000000002</v>
      </c>
      <c r="I47" s="12">
        <v>3.18</v>
      </c>
      <c r="J47" s="93">
        <v>4</v>
      </c>
      <c r="K47" s="92">
        <v>4.4000000000000004</v>
      </c>
      <c r="L47" s="12">
        <v>4.7</v>
      </c>
      <c r="M47" s="93">
        <v>4.54</v>
      </c>
      <c r="N47" s="92">
        <v>0</v>
      </c>
      <c r="O47" s="12">
        <v>0</v>
      </c>
      <c r="P47" s="93">
        <v>0</v>
      </c>
    </row>
    <row r="48" spans="1:16" x14ac:dyDescent="0.2">
      <c r="A48" s="97">
        <v>7</v>
      </c>
      <c r="B48" s="94">
        <v>0</v>
      </c>
      <c r="C48" s="95">
        <v>0</v>
      </c>
      <c r="D48" s="96">
        <v>0</v>
      </c>
      <c r="E48" s="94">
        <v>0</v>
      </c>
      <c r="F48" s="95">
        <v>0</v>
      </c>
      <c r="G48" s="96">
        <v>0</v>
      </c>
      <c r="H48" s="94">
        <v>1.7</v>
      </c>
      <c r="I48" s="95">
        <v>2.1800000000000002</v>
      </c>
      <c r="J48" s="96">
        <v>0</v>
      </c>
      <c r="K48" s="94">
        <v>4</v>
      </c>
      <c r="L48" s="95">
        <v>3.7</v>
      </c>
      <c r="M48" s="96">
        <v>3.3</v>
      </c>
      <c r="N48" s="94">
        <v>0</v>
      </c>
      <c r="O48" s="95">
        <v>0</v>
      </c>
      <c r="P48" s="96">
        <v>0</v>
      </c>
    </row>
    <row r="51" spans="1:16" ht="19" x14ac:dyDescent="0.25">
      <c r="A51" s="98" t="s">
        <v>209</v>
      </c>
    </row>
    <row r="53" spans="1:16" x14ac:dyDescent="0.2">
      <c r="A53" s="1" t="s">
        <v>206</v>
      </c>
      <c r="B53" s="53" t="s">
        <v>207</v>
      </c>
      <c r="C53" s="54"/>
      <c r="D53" s="54"/>
      <c r="E53" s="53" t="s">
        <v>202</v>
      </c>
      <c r="F53" s="54"/>
      <c r="G53" s="54"/>
      <c r="H53" s="53" t="s">
        <v>88</v>
      </c>
      <c r="I53" s="54"/>
      <c r="J53" s="54"/>
      <c r="K53" s="53" t="s">
        <v>90</v>
      </c>
      <c r="L53" s="54"/>
      <c r="M53" s="54"/>
      <c r="N53" s="53" t="s">
        <v>108</v>
      </c>
      <c r="O53" s="54"/>
      <c r="P53" s="55"/>
    </row>
    <row r="54" spans="1:16" x14ac:dyDescent="0.2">
      <c r="A54" s="97">
        <v>0</v>
      </c>
      <c r="B54" s="102">
        <v>0</v>
      </c>
      <c r="C54" s="12"/>
      <c r="D54" s="101"/>
      <c r="E54" s="92">
        <v>5</v>
      </c>
      <c r="F54" s="12"/>
      <c r="G54" s="101"/>
      <c r="H54" s="92">
        <v>4.7</v>
      </c>
      <c r="I54" s="12"/>
      <c r="J54" s="101"/>
      <c r="K54" s="92">
        <v>4.7</v>
      </c>
      <c r="L54" s="12"/>
      <c r="M54" s="101"/>
      <c r="N54" s="92">
        <v>4.4800000000000004</v>
      </c>
      <c r="O54" s="12"/>
      <c r="P54" s="101"/>
    </row>
    <row r="55" spans="1:16" x14ac:dyDescent="0.2">
      <c r="A55" s="97">
        <v>1</v>
      </c>
      <c r="B55" s="102">
        <v>0</v>
      </c>
      <c r="C55" s="12">
        <v>0</v>
      </c>
      <c r="D55" s="93"/>
      <c r="E55" s="92">
        <v>4.7</v>
      </c>
      <c r="F55" s="12">
        <v>3.7</v>
      </c>
      <c r="G55" s="93"/>
      <c r="H55" s="92">
        <v>4.4000000000000004</v>
      </c>
      <c r="I55" s="12">
        <v>4</v>
      </c>
      <c r="J55" s="93"/>
      <c r="K55" s="92">
        <v>4.7</v>
      </c>
      <c r="L55" s="12">
        <v>4.4800000000000004</v>
      </c>
      <c r="M55" s="93"/>
      <c r="N55" s="92">
        <v>0</v>
      </c>
      <c r="O55" s="12">
        <v>0</v>
      </c>
      <c r="P55" s="93"/>
    </row>
    <row r="56" spans="1:16" x14ac:dyDescent="0.2">
      <c r="A56" s="97">
        <v>2</v>
      </c>
      <c r="B56" s="92">
        <v>0</v>
      </c>
      <c r="C56" s="12">
        <v>0</v>
      </c>
      <c r="D56" s="93"/>
      <c r="E56" s="92">
        <v>3.7</v>
      </c>
      <c r="F56" s="12">
        <v>3.3</v>
      </c>
      <c r="G56" s="93"/>
      <c r="H56" s="92">
        <v>3.18</v>
      </c>
      <c r="I56" s="12">
        <v>3.18</v>
      </c>
      <c r="J56" s="93"/>
      <c r="K56" s="92">
        <v>4.18</v>
      </c>
      <c r="L56" s="12">
        <v>5.3</v>
      </c>
      <c r="M56" s="93"/>
      <c r="N56" s="92">
        <v>0</v>
      </c>
      <c r="O56" s="12">
        <v>0</v>
      </c>
      <c r="P56" s="93"/>
    </row>
    <row r="57" spans="1:16" x14ac:dyDescent="0.2">
      <c r="A57" s="97">
        <v>3</v>
      </c>
      <c r="B57" s="92">
        <v>0</v>
      </c>
      <c r="C57" s="12">
        <v>0</v>
      </c>
      <c r="D57" s="93"/>
      <c r="E57" s="92">
        <v>2.2999999999999998</v>
      </c>
      <c r="F57" s="12">
        <v>2.7</v>
      </c>
      <c r="G57" s="93"/>
      <c r="H57" s="92">
        <v>3.7</v>
      </c>
      <c r="I57" s="12">
        <v>3.7</v>
      </c>
      <c r="J57" s="93"/>
      <c r="K57" s="92">
        <v>5.18</v>
      </c>
      <c r="L57" s="12">
        <v>5</v>
      </c>
      <c r="M57" s="93"/>
      <c r="N57" s="92">
        <v>0</v>
      </c>
      <c r="O57" s="12">
        <v>0</v>
      </c>
      <c r="P57" s="93"/>
    </row>
    <row r="58" spans="1:16" x14ac:dyDescent="0.2">
      <c r="A58" s="97">
        <v>4</v>
      </c>
      <c r="B58" s="92">
        <v>0</v>
      </c>
      <c r="C58" s="12">
        <v>0</v>
      </c>
      <c r="D58" s="93"/>
      <c r="E58" s="92">
        <v>2.1800000000000002</v>
      </c>
      <c r="F58" s="12">
        <v>2.2999999999999998</v>
      </c>
      <c r="G58" s="93"/>
      <c r="H58" s="92">
        <v>3.7</v>
      </c>
      <c r="I58" s="12">
        <v>3</v>
      </c>
      <c r="J58" s="93"/>
      <c r="K58" s="92">
        <v>4.4000000000000004</v>
      </c>
      <c r="L58" s="12">
        <v>4.18</v>
      </c>
      <c r="M58" s="93"/>
      <c r="N58" s="92">
        <v>0</v>
      </c>
      <c r="O58" s="12">
        <v>0</v>
      </c>
      <c r="P58" s="93"/>
    </row>
    <row r="59" spans="1:16" x14ac:dyDescent="0.2">
      <c r="A59" s="97">
        <v>7</v>
      </c>
      <c r="B59" s="94">
        <v>0</v>
      </c>
      <c r="C59" s="95">
        <v>0</v>
      </c>
      <c r="D59" s="96"/>
      <c r="E59" s="94">
        <v>0</v>
      </c>
      <c r="F59" s="95">
        <v>0</v>
      </c>
      <c r="G59" s="96"/>
      <c r="H59" s="94">
        <v>2.54</v>
      </c>
      <c r="I59" s="95">
        <v>1.7</v>
      </c>
      <c r="J59" s="96"/>
      <c r="K59" s="94">
        <v>2.54</v>
      </c>
      <c r="L59" s="95">
        <v>1.7</v>
      </c>
      <c r="M59" s="96"/>
      <c r="N59" s="94">
        <v>0</v>
      </c>
      <c r="O59" s="95">
        <v>0</v>
      </c>
      <c r="P59" s="96"/>
    </row>
    <row r="62" spans="1:16" ht="19" x14ac:dyDescent="0.25">
      <c r="A62" s="98" t="s">
        <v>210</v>
      </c>
    </row>
    <row r="64" spans="1:16" x14ac:dyDescent="0.2">
      <c r="A64" s="1" t="s">
        <v>206</v>
      </c>
      <c r="B64" s="53" t="s">
        <v>207</v>
      </c>
      <c r="C64" s="54"/>
      <c r="D64" s="54"/>
      <c r="E64" s="53" t="s">
        <v>202</v>
      </c>
      <c r="F64" s="54"/>
      <c r="G64" s="54"/>
      <c r="H64" s="53" t="s">
        <v>88</v>
      </c>
      <c r="I64" s="54"/>
      <c r="J64" s="54"/>
      <c r="K64" s="53" t="s">
        <v>90</v>
      </c>
      <c r="L64" s="54"/>
      <c r="M64" s="54"/>
      <c r="N64" s="53" t="s">
        <v>108</v>
      </c>
      <c r="O64" s="54"/>
      <c r="P64" s="55"/>
    </row>
    <row r="65" spans="1:16" x14ac:dyDescent="0.2">
      <c r="A65" s="97">
        <v>0</v>
      </c>
      <c r="B65" s="92">
        <v>0</v>
      </c>
      <c r="C65" s="12">
        <v>0</v>
      </c>
      <c r="D65" s="101"/>
      <c r="E65" s="92"/>
      <c r="F65" s="12">
        <v>4.7</v>
      </c>
      <c r="G65" s="101"/>
      <c r="H65" s="92"/>
      <c r="I65" s="12">
        <v>5.18</v>
      </c>
      <c r="J65" s="101"/>
      <c r="K65" s="92"/>
      <c r="L65" s="12">
        <v>5.3</v>
      </c>
      <c r="M65" s="101"/>
      <c r="N65" s="92"/>
      <c r="O65" s="12">
        <v>4.6500000000000004</v>
      </c>
      <c r="P65" s="101"/>
    </row>
    <row r="66" spans="1:16" x14ac:dyDescent="0.2">
      <c r="A66" s="97">
        <v>1</v>
      </c>
      <c r="B66" s="92">
        <v>0</v>
      </c>
      <c r="C66" s="12">
        <v>0</v>
      </c>
      <c r="D66" s="93">
        <v>0</v>
      </c>
      <c r="E66" s="92"/>
      <c r="F66" s="12">
        <v>4.3</v>
      </c>
      <c r="G66" s="93">
        <v>4.18</v>
      </c>
      <c r="H66" s="92"/>
      <c r="I66" s="12">
        <v>4.4000000000000004</v>
      </c>
      <c r="J66" s="93">
        <v>4.18</v>
      </c>
      <c r="K66" s="92"/>
      <c r="L66" s="12">
        <v>4.7</v>
      </c>
      <c r="M66" s="93">
        <v>4.78</v>
      </c>
      <c r="N66" s="92"/>
      <c r="O66" s="12">
        <v>3.3</v>
      </c>
      <c r="P66" s="93">
        <v>3</v>
      </c>
    </row>
    <row r="67" spans="1:16" x14ac:dyDescent="0.2">
      <c r="A67" s="97">
        <v>2</v>
      </c>
      <c r="B67" s="92">
        <v>0</v>
      </c>
      <c r="C67" s="12">
        <v>0</v>
      </c>
      <c r="D67" s="93">
        <v>0</v>
      </c>
      <c r="E67" s="92">
        <v>3.176091</v>
      </c>
      <c r="F67" s="12">
        <v>4</v>
      </c>
      <c r="G67" s="93">
        <v>3.6989700000000001</v>
      </c>
      <c r="H67" s="92">
        <v>4.7</v>
      </c>
      <c r="I67" s="12">
        <v>5.54</v>
      </c>
      <c r="J67" s="93">
        <v>5.7</v>
      </c>
      <c r="K67" s="92">
        <v>6</v>
      </c>
      <c r="L67" s="12">
        <v>6.18</v>
      </c>
      <c r="M67" s="93">
        <v>6.18</v>
      </c>
      <c r="N67" s="92">
        <v>0</v>
      </c>
      <c r="O67" s="12">
        <v>0</v>
      </c>
      <c r="P67" s="93">
        <v>0</v>
      </c>
    </row>
    <row r="68" spans="1:16" x14ac:dyDescent="0.2">
      <c r="A68" s="97">
        <v>3</v>
      </c>
      <c r="B68" s="92">
        <v>0</v>
      </c>
      <c r="C68" s="12">
        <v>0</v>
      </c>
      <c r="D68" s="93">
        <v>0</v>
      </c>
      <c r="E68" s="92">
        <v>2.74</v>
      </c>
      <c r="F68" s="12">
        <v>2.7</v>
      </c>
      <c r="G68" s="93">
        <v>2.74</v>
      </c>
      <c r="H68" s="92">
        <v>5.18</v>
      </c>
      <c r="I68" s="12">
        <v>4.7</v>
      </c>
      <c r="J68" s="93">
        <v>4.9000000000000004</v>
      </c>
      <c r="K68" s="92">
        <v>5.85</v>
      </c>
      <c r="L68" s="12">
        <v>5.6</v>
      </c>
      <c r="M68" s="93">
        <v>5.95</v>
      </c>
      <c r="N68" s="92">
        <v>0</v>
      </c>
      <c r="O68" s="12">
        <v>0</v>
      </c>
      <c r="P68" s="93">
        <v>0</v>
      </c>
    </row>
    <row r="69" spans="1:16" x14ac:dyDescent="0.2">
      <c r="A69" s="97">
        <v>4</v>
      </c>
      <c r="B69" s="92">
        <v>0</v>
      </c>
      <c r="C69" s="12">
        <v>0</v>
      </c>
      <c r="D69" s="93">
        <v>0</v>
      </c>
      <c r="E69" s="92">
        <v>1.7</v>
      </c>
      <c r="F69" s="12">
        <v>0.1</v>
      </c>
      <c r="G69" s="93">
        <v>1.7</v>
      </c>
      <c r="H69" s="92">
        <v>3.7</v>
      </c>
      <c r="I69" s="12">
        <v>4.7</v>
      </c>
      <c r="J69" s="93">
        <v>4.4000000000000004</v>
      </c>
      <c r="K69" s="92">
        <v>5</v>
      </c>
      <c r="L69" s="12">
        <v>5</v>
      </c>
      <c r="M69" s="93">
        <v>4.7</v>
      </c>
      <c r="N69" s="92">
        <v>0</v>
      </c>
      <c r="O69" s="12">
        <v>0</v>
      </c>
      <c r="P69" s="93">
        <v>0</v>
      </c>
    </row>
    <row r="70" spans="1:16" x14ac:dyDescent="0.2">
      <c r="A70" s="97">
        <v>7</v>
      </c>
      <c r="B70" s="94">
        <v>0</v>
      </c>
      <c r="C70" s="95">
        <v>0</v>
      </c>
      <c r="D70" s="96">
        <v>0</v>
      </c>
      <c r="E70" s="94">
        <v>0</v>
      </c>
      <c r="F70" s="95">
        <v>0</v>
      </c>
      <c r="G70" s="96">
        <v>0</v>
      </c>
      <c r="H70" s="94">
        <v>2.7</v>
      </c>
      <c r="I70" s="95">
        <v>3.18</v>
      </c>
      <c r="J70" s="96">
        <v>2</v>
      </c>
      <c r="K70" s="94">
        <v>3.74</v>
      </c>
      <c r="L70" s="95">
        <v>3.4</v>
      </c>
      <c r="M70" s="96">
        <v>2.7</v>
      </c>
      <c r="N70" s="94">
        <v>0</v>
      </c>
      <c r="O70" s="95">
        <v>0</v>
      </c>
      <c r="P70" s="9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a</vt:lpstr>
      <vt:lpstr>Figure 1b</vt:lpstr>
      <vt:lpstr>Figure 1c &amp; d</vt:lpstr>
      <vt:lpstr>Figure 1e</vt:lpstr>
      <vt:lpstr>Figure 2</vt:lpstr>
      <vt:lpstr>Figure 3a</vt:lpstr>
      <vt:lpstr>Figure 3b</vt:lpstr>
      <vt:lpstr>Figure 3c</vt:lpstr>
      <vt:lpstr>Figure 4</vt:lpstr>
      <vt:lpstr>Figure 5</vt:lpstr>
      <vt:lpstr>Figure 6a</vt:lpstr>
      <vt:lpstr>Figure 6b</vt:lpstr>
      <vt:lpstr>Figure 6c</vt:lpstr>
      <vt:lpstr>Figure 7a</vt:lpstr>
      <vt:lpstr>Figure 7b</vt:lpstr>
      <vt:lpstr>Figure 7c &amp;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 Pickering</dc:creator>
  <cp:lastModifiedBy>Suzanne Pickering</cp:lastModifiedBy>
  <dcterms:created xsi:type="dcterms:W3CDTF">2024-06-19T16:56:40Z</dcterms:created>
  <dcterms:modified xsi:type="dcterms:W3CDTF">2024-11-05T09:41:16Z</dcterms:modified>
</cp:coreProperties>
</file>